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4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Legend" sheetId="1" state="visible" r:id="rId2"/>
    <sheet name="JIP Don Mario" sheetId="2" state="visible" r:id="rId3"/>
    <sheet name="JIP Rosenka" sheetId="3" state="visible" r:id="rId4"/>
    <sheet name="Rosenka2007" sheetId="4" state="visible" r:id="rId5"/>
    <sheet name="Don Mario2007" sheetId="5" state="visible" r:id="rId6"/>
    <sheet name="Rosenka2006" sheetId="6" state="visible" r:id="rId7"/>
    <sheet name="Don Mario2006" sheetId="7" state="visible" r:id="rId8"/>
  </sheets>
  <definedNames>
    <definedName function="false" hidden="false" name="TRo_CS" vbProcedure="false">'JIP Don Mario'!$B$3:$D$3</definedName>
    <definedName function="false" hidden="false" localSheetId="4" name="tempoo23_maggio07" vbProcedure="false">'Don Mario2007'!$A$1:$AB$1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8" uniqueCount="86">
  <si>
    <t xml:space="preserve">Experiments: the Bouganvillea cultivars were treated with AOA or 1-MCP and stored at 14 °C for one week in dark. The recovery ability was evaluated by keeping the pants in growth chamber for one week at 20 °C.</t>
  </si>
  <si>
    <t xml:space="preserve">JIP Don Mario: the main fluorescence indexes derived from JIP of cv. Don Mario are riported, except those inserted in the manuscript</t>
  </si>
  <si>
    <t xml:space="preserve">JIP Rosenka: the main fluorescence indexes derived from JIP of cv. Rosenka are riported, except those inserted in the manuscript</t>
  </si>
  <si>
    <t xml:space="preserve">Rosenka 2006 and 2007: raw fluorescence data</t>
  </si>
  <si>
    <t xml:space="preserve">Don Mario 2006 and 2007: raw fluorescence data</t>
  </si>
  <si>
    <r>
      <rPr>
        <b val="true"/>
        <sz val="14"/>
        <color rgb="FF000000"/>
        <rFont val="Times New Roman"/>
        <family val="1"/>
      </rPr>
      <t xml:space="preserve">Phenomenological </t>
    </r>
    <r>
      <rPr>
        <sz val="14"/>
        <color rgb="FF000000"/>
        <rFont val="Times New Roman"/>
        <family val="1"/>
      </rPr>
      <t xml:space="preserve">: for each measuring area (cross section)</t>
    </r>
  </si>
  <si>
    <t xml:space="preserve">TRo/CS</t>
  </si>
  <si>
    <t xml:space="preserve">DIo/CS</t>
  </si>
  <si>
    <t xml:space="preserve">Control</t>
  </si>
  <si>
    <t xml:space="preserve">AOA</t>
  </si>
  <si>
    <t xml:space="preserve">1-MCP</t>
  </si>
  <si>
    <t xml:space="preserve">TRo/CS=trapped energy flux per cross section (at t=0)</t>
  </si>
  <si>
    <t xml:space="preserve">Eto/CS=electron transport flux per cross section (at t=0)</t>
  </si>
  <si>
    <t xml:space="preserve">7S</t>
  </si>
  <si>
    <t xml:space="preserve">DIo/CS=dissipated energy flux per cross section (at t=0)</t>
  </si>
  <si>
    <t xml:space="preserve">3R</t>
  </si>
  <si>
    <t xml:space="preserve">7R</t>
  </si>
  <si>
    <t xml:space="preserve">S.D.</t>
  </si>
  <si>
    <t xml:space="preserve">S.D.= Standard deviation</t>
  </si>
  <si>
    <t xml:space="preserve">P value summary</t>
  </si>
  <si>
    <t xml:space="preserve">Significant?</t>
  </si>
  <si>
    <t xml:space="preserve">Interaction</t>
  </si>
  <si>
    <t xml:space="preserve">*</t>
  </si>
  <si>
    <t xml:space="preserve">Yes</t>
  </si>
  <si>
    <t xml:space="preserve">ns</t>
  </si>
  <si>
    <t xml:space="preserve">No</t>
  </si>
  <si>
    <t xml:space="preserve">Treatments</t>
  </si>
  <si>
    <t xml:space="preserve">Time</t>
  </si>
  <si>
    <t xml:space="preserve">***</t>
  </si>
  <si>
    <r>
      <rPr>
        <b val="true"/>
        <sz val="14"/>
        <color rgb="FF000000"/>
        <rFont val="Times New Roman"/>
        <family val="1"/>
      </rPr>
      <t xml:space="preserve">Specific energy fluxes</t>
    </r>
    <r>
      <rPr>
        <sz val="14"/>
        <color rgb="FF000000"/>
        <rFont val="Times New Roman"/>
        <family val="1"/>
      </rPr>
      <t xml:space="preserve"> for each reaction center</t>
    </r>
  </si>
  <si>
    <t xml:space="preserve">ABS/RC</t>
  </si>
  <si>
    <t xml:space="preserve">TRo/RC</t>
  </si>
  <si>
    <t xml:space="preserve">ETo/RC</t>
  </si>
  <si>
    <t xml:space="preserve">PI_abs= performance index on the absorbance basis</t>
  </si>
  <si>
    <t xml:space="preserve">ABS/RC=absorption flux per RC</t>
  </si>
  <si>
    <t xml:space="preserve">TRo/RC=trapped energy flux per RC (at t=0)</t>
  </si>
  <si>
    <t xml:space="preserve">Eto/RC=electron transport flux per RC (at t=0)</t>
  </si>
  <si>
    <t xml:space="preserve">DIo/RC=dissipated energy flux per RC (at t=0)</t>
  </si>
  <si>
    <t xml:space="preserve">P value </t>
  </si>
  <si>
    <t xml:space="preserve">Column Factor</t>
  </si>
  <si>
    <t xml:space="preserve">**</t>
  </si>
  <si>
    <t xml:space="preserve">Fluorescence parameters derived </t>
  </si>
  <si>
    <t xml:space="preserve">Vj</t>
  </si>
  <si>
    <t xml:space="preserve">Mo</t>
  </si>
  <si>
    <t xml:space="preserve">Fo/Fm</t>
  </si>
  <si>
    <t xml:space="preserve">PI_abs</t>
  </si>
  <si>
    <t xml:space="preserve">VJ=relative variable fluorescecne at the J-step</t>
  </si>
  <si>
    <r>
      <rPr>
        <sz val="10"/>
        <rFont val="Times New Roman"/>
        <family val="1"/>
      </rPr>
      <t xml:space="preserve">Mo=approximated initial slope (in ms</t>
    </r>
    <r>
      <rPr>
        <vertAlign val="superscript"/>
        <sz val="10"/>
        <rFont val="Times New Roman"/>
        <family val="1"/>
      </rPr>
      <t xml:space="preserve">-1</t>
    </r>
    <r>
      <rPr>
        <sz val="10"/>
        <rFont val="Times New Roman"/>
        <family val="1"/>
      </rPr>
      <t xml:space="preserve">) of the fluorescence transient V = f(t)</t>
    </r>
  </si>
  <si>
    <t xml:space="preserve">Fo/Fm= quantum yield of electron transport (at t=0)</t>
  </si>
  <si>
    <t xml:space="preserve">Control </t>
  </si>
  <si>
    <r>
      <rPr>
        <sz val="10"/>
        <rFont val="Times New Roman"/>
        <family val="1"/>
      </rPr>
      <t xml:space="preserve">DIo/C</t>
    </r>
    <r>
      <rPr>
        <u val="single"/>
        <sz val="10"/>
        <rFont val="Times New Roman"/>
        <family val="1"/>
      </rPr>
      <t xml:space="preserve">S</t>
    </r>
    <r>
      <rPr>
        <sz val="10"/>
        <rFont val="Times New Roman"/>
        <family val="1"/>
      </rPr>
      <t xml:space="preserve">=dissipated energy flux per cross section (at t=0)</t>
    </r>
  </si>
  <si>
    <t xml:space="preserve">Phenomenogical indexes</t>
  </si>
  <si>
    <t xml:space="preserve">Specific energy fluxes per RC</t>
  </si>
  <si>
    <t xml:space="preserve">Date</t>
  </si>
  <si>
    <t xml:space="preserve"> ID</t>
  </si>
  <si>
    <t xml:space="preserve">Treatment</t>
  </si>
  <si>
    <t xml:space="preserve">Fo</t>
  </si>
  <si>
    <t xml:space="preserve">Fm</t>
  </si>
  <si>
    <t xml:space="preserve">Fv</t>
  </si>
  <si>
    <t xml:space="preserve">Fv/Fm</t>
  </si>
  <si>
    <t xml:space="preserve">Tfm  ms</t>
  </si>
  <si>
    <t xml:space="preserve">Area</t>
  </si>
  <si>
    <t xml:space="preserve">T1  ms</t>
  </si>
  <si>
    <t xml:space="preserve">F1</t>
  </si>
  <si>
    <t xml:space="preserve">T2  ms</t>
  </si>
  <si>
    <t xml:space="preserve">F2</t>
  </si>
  <si>
    <t xml:space="preserve">T3  ms</t>
  </si>
  <si>
    <t xml:space="preserve">F3</t>
  </si>
  <si>
    <t xml:space="preserve">T4  ms</t>
  </si>
  <si>
    <t xml:space="preserve">F4</t>
  </si>
  <si>
    <t xml:space="preserve">T5  ms</t>
  </si>
  <si>
    <t xml:space="preserve">F5</t>
  </si>
  <si>
    <t xml:space="preserve">P.I.</t>
  </si>
  <si>
    <t xml:space="preserve">ABS/CS</t>
  </si>
  <si>
    <t xml:space="preserve">ETo/CS</t>
  </si>
  <si>
    <t xml:space="preserve">RC/CSo</t>
  </si>
  <si>
    <t xml:space="preserve">RC/CSm</t>
  </si>
  <si>
    <t xml:space="preserve">DIo/RC</t>
  </si>
  <si>
    <t xml:space="preserve">ETo/TRo</t>
  </si>
  <si>
    <t xml:space="preserve">RC/ABS</t>
  </si>
  <si>
    <t xml:space="preserve">Fv/Fo</t>
  </si>
  <si>
    <r>
      <rPr>
        <sz val="10"/>
        <rFont val="Symbol"/>
        <family val="1"/>
        <charset val="2"/>
      </rPr>
      <t xml:space="preserve">Y</t>
    </r>
    <r>
      <rPr>
        <sz val="10"/>
        <rFont val="Arial"/>
        <family val="2"/>
      </rPr>
      <t xml:space="preserve">o/1-</t>
    </r>
    <r>
      <rPr>
        <sz val="10"/>
        <rFont val="Symbol"/>
        <family val="1"/>
        <charset val="2"/>
      </rPr>
      <t xml:space="preserve">Y</t>
    </r>
    <r>
      <rPr>
        <sz val="10"/>
        <rFont val="Arial"/>
        <family val="2"/>
      </rPr>
      <t xml:space="preserve">o</t>
    </r>
  </si>
  <si>
    <r>
      <rPr>
        <sz val="10"/>
        <rFont val="Symbol"/>
        <family val="1"/>
        <charset val="2"/>
      </rPr>
      <t xml:space="preserve">Y</t>
    </r>
    <r>
      <rPr>
        <sz val="10"/>
        <rFont val="Arial"/>
        <family val="2"/>
      </rPr>
      <t xml:space="preserve">o=Eto/Tro=(1-Vj)</t>
    </r>
  </si>
  <si>
    <t xml:space="preserve">Rosenka</t>
  </si>
  <si>
    <t xml:space="preserve">treatment</t>
  </si>
  <si>
    <t xml:space="preserve">Don Mario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[$-409]m/d/yyyy"/>
    <numFmt numFmtId="167" formatCode="0"/>
  </numFmts>
  <fonts count="1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4"/>
      <color rgb="FF000000"/>
      <name val="Times New Roman"/>
      <family val="1"/>
    </font>
    <font>
      <sz val="14"/>
      <color rgb="FF000000"/>
      <name val="Times New Roman"/>
      <family val="1"/>
    </font>
    <font>
      <b val="true"/>
      <sz val="11"/>
      <name val="Times New Roman"/>
      <family val="1"/>
    </font>
    <font>
      <b val="true"/>
      <sz val="10"/>
      <name val="Times New Roman"/>
      <family val="1"/>
    </font>
    <font>
      <sz val="10"/>
      <name val="Arial"/>
      <family val="2"/>
    </font>
    <font>
      <vertAlign val="superscript"/>
      <sz val="10"/>
      <name val="Times New Roman"/>
      <family val="1"/>
    </font>
    <font>
      <u val="single"/>
      <sz val="10"/>
      <name val="Times New Roman"/>
      <family val="1"/>
    </font>
    <font>
      <sz val="10"/>
      <name val="Symbol"/>
      <family val="1"/>
      <charset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8.45"/>
      <color rgb="FF000000"/>
      <name val="Arial"/>
      <family val="2"/>
    </font>
    <font>
      <sz val="9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00CCFF"/>
        <bgColor rgb="FF33CCCC"/>
      </patternFill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5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5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e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0228791571664"/>
          <c:y val="0.0677764565992866"/>
          <c:w val="0.838666561836622"/>
          <c:h val="0.89853349187475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</c:ser>
        <c:ser>
          <c:idx val="1"/>
          <c:order val="1"/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</c:ser>
        <c:ser>
          <c:idx val="2"/>
          <c:order val="2"/>
          <c:tx>
            <c:strRef>
              <c:f>Rosenka2007!$B$114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c0c0c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Rosenka2007!$B$115:$B$118</c:f>
              <c:numCache>
                <c:formatCode>General</c:formatCode>
                <c:ptCount val="4"/>
              </c:numCache>
            </c:numRef>
          </c:val>
        </c:ser>
        <c:gapWidth val="150"/>
        <c:overlap val="0"/>
        <c:axId val="84751140"/>
        <c:axId val="48719407"/>
      </c:barChart>
      <c:catAx>
        <c:axId val="847511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719407"/>
        <c:crossesAt val="0"/>
        <c:auto val="1"/>
        <c:lblAlgn val="ctr"/>
        <c:lblOffset val="100"/>
        <c:noMultiLvlLbl val="0"/>
      </c:catAx>
      <c:valAx>
        <c:axId val="48719407"/>
        <c:scaling>
          <c:orientation val="minMax"/>
          <c:max val="9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Fo (a.u.)</a:t>
                </a:r>
              </a:p>
            </c:rich>
          </c:tx>
          <c:layout>
            <c:manualLayout>
              <c:xMode val="edge"/>
              <c:yMode val="edge"/>
              <c:x val="0.0413554524726787"/>
              <c:y val="0.2119170299907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751140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387373221165186"/>
          <c:y val="0.110582639714625"/>
          <c:w val="0.5130906517808"/>
          <c:h val="0.083894834192099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37028338813214"/>
          <c:y val="0.0673140007872983"/>
          <c:w val="0.898074213245655"/>
          <c:h val="0.89922582338275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Rosenka2007!$U$116:$U$119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Rosenka2007!$W$116:$W$119</c:f>
              <c:numCache>
                <c:formatCode>General</c:formatCode>
                <c:ptCount val="4"/>
              </c:numCache>
            </c:numRef>
          </c:val>
        </c:ser>
        <c:ser>
          <c:idx val="2"/>
          <c:order val="2"/>
          <c:tx>
            <c:strRef>
              <c:f>Rosenka2007!$B$114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c0c0c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Rosenka2007!$Y$116:$Y$119</c:f>
              <c:numCache>
                <c:formatCode>General</c:formatCode>
                <c:ptCount val="4"/>
              </c:numCache>
            </c:numRef>
          </c:val>
        </c:ser>
        <c:gapWidth val="150"/>
        <c:overlap val="0"/>
        <c:axId val="87970961"/>
        <c:axId val="28179931"/>
      </c:barChart>
      <c:catAx>
        <c:axId val="8797096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179931"/>
        <c:crossesAt val="0"/>
        <c:auto val="1"/>
        <c:lblAlgn val="ctr"/>
        <c:lblOffset val="100"/>
        <c:noMultiLvlLbl val="0"/>
      </c:catAx>
      <c:valAx>
        <c:axId val="2817993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970961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393612024424613"/>
          <c:y val="0.109828106547697"/>
          <c:w val="0.510881478002192"/>
          <c:h val="0.083322398635349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149</xdr:row>
      <xdr:rowOff>152280</xdr:rowOff>
    </xdr:from>
    <xdr:to>
      <xdr:col>20</xdr:col>
      <xdr:colOff>71280</xdr:colOff>
      <xdr:row>166</xdr:row>
      <xdr:rowOff>124200</xdr:rowOff>
    </xdr:to>
    <xdr:graphicFrame>
      <xdr:nvGraphicFramePr>
        <xdr:cNvPr id="0" name="Chart 1"/>
        <xdr:cNvGraphicFramePr/>
      </xdr:nvGraphicFramePr>
      <xdr:xfrm>
        <a:off x="8360280" y="24279120"/>
        <a:ext cx="4578480" cy="2724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7</xdr:col>
      <xdr:colOff>0</xdr:colOff>
      <xdr:row>114</xdr:row>
      <xdr:rowOff>0</xdr:rowOff>
    </xdr:from>
    <xdr:to>
      <xdr:col>34</xdr:col>
      <xdr:colOff>91080</xdr:colOff>
      <xdr:row>130</xdr:row>
      <xdr:rowOff>152280</xdr:rowOff>
    </xdr:to>
    <xdr:graphicFrame>
      <xdr:nvGraphicFramePr>
        <xdr:cNvPr id="1" name="Chart 4"/>
        <xdr:cNvGraphicFramePr/>
      </xdr:nvGraphicFramePr>
      <xdr:xfrm>
        <a:off x="17375040" y="18459360"/>
        <a:ext cx="459828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4" activeCellId="0" sqref="L14"/>
    </sheetView>
  </sheetViews>
  <sheetFormatPr defaultColWidth="8.96484375" defaultRowHeight="15" zeroHeight="false" outlineLevelRow="0" outlineLevelCol="0"/>
  <sheetData>
    <row r="2" customFormat="false" ht="15" hidden="false" customHeight="false" outlineLevel="0" collapsed="false">
      <c r="A2" s="1" t="s">
        <v>0</v>
      </c>
    </row>
    <row r="6" customFormat="false" ht="15" hidden="false" customHeight="false" outlineLevel="0" collapsed="false">
      <c r="A6" s="1" t="s">
        <v>1</v>
      </c>
    </row>
    <row r="8" customFormat="false" ht="15" hidden="false" customHeight="false" outlineLevel="0" collapsed="false">
      <c r="A8" s="1" t="s">
        <v>2</v>
      </c>
    </row>
    <row r="10" customFormat="false" ht="15" hidden="false" customHeight="false" outlineLevel="0" collapsed="false">
      <c r="A10" s="1" t="s">
        <v>3</v>
      </c>
    </row>
    <row r="12" customFormat="false" ht="15" hidden="false" customHeight="false" outlineLevel="0" collapsed="false">
      <c r="A12" s="1" t="s">
        <v>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8" activeCellId="0" sqref="H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2" width="20.7"/>
    <col collapsed="false" customWidth="true" hidden="false" outlineLevel="0" max="2" min="2" style="2" width="7.42"/>
    <col collapsed="false" customWidth="true" hidden="false" outlineLevel="0" max="3" min="3" style="2" width="6.56"/>
    <col collapsed="false" customWidth="true" hidden="false" outlineLevel="0" max="4" min="4" style="2" width="6.7"/>
    <col collapsed="false" customWidth="true" hidden="false" outlineLevel="0" max="5" min="5" style="2" width="8.56"/>
    <col collapsed="false" customWidth="true" hidden="false" outlineLevel="0" max="7" min="6" style="2" width="10.41"/>
    <col collapsed="false" customWidth="false" hidden="false" outlineLevel="0" max="257" min="8" style="2" width="9.14"/>
  </cols>
  <sheetData>
    <row r="1" customFormat="false" ht="18.75" hidden="false" customHeight="false" outlineLevel="0" collapsed="false">
      <c r="C1" s="3" t="s">
        <v>5</v>
      </c>
    </row>
    <row r="3" customFormat="false" ht="14.25" hidden="false" customHeight="false" outlineLevel="0" collapsed="false">
      <c r="B3" s="4" t="s">
        <v>6</v>
      </c>
      <c r="F3" s="4" t="s">
        <v>7</v>
      </c>
      <c r="L3" s="4"/>
      <c r="P3" s="4"/>
      <c r="Q3" s="4"/>
      <c r="R3" s="4"/>
    </row>
    <row r="4" customFormat="false" ht="12.75" hidden="false" customHeight="false" outlineLevel="0" collapsed="false">
      <c r="B4" s="5" t="s">
        <v>8</v>
      </c>
      <c r="C4" s="5" t="s">
        <v>9</v>
      </c>
      <c r="D4" s="5" t="s">
        <v>10</v>
      </c>
      <c r="F4" s="5" t="s">
        <v>8</v>
      </c>
      <c r="G4" s="5" t="s">
        <v>9</v>
      </c>
      <c r="H4" s="5" t="s">
        <v>10</v>
      </c>
      <c r="L4" s="6" t="s">
        <v>11</v>
      </c>
      <c r="M4" s="5"/>
      <c r="N4" s="5"/>
    </row>
    <row r="5" customFormat="false" ht="12.75" hidden="false" customHeight="false" outlineLevel="0" collapsed="false">
      <c r="A5" s="7" t="n">
        <v>0</v>
      </c>
      <c r="B5" s="8" t="n">
        <v>522.97575</v>
      </c>
      <c r="C5" s="8" t="n">
        <v>522.97575</v>
      </c>
      <c r="D5" s="8" t="n">
        <v>522.97575</v>
      </c>
      <c r="E5" s="8"/>
      <c r="F5" s="8" t="n">
        <v>125.190916666667</v>
      </c>
      <c r="G5" s="8" t="n">
        <v>125.190916666667</v>
      </c>
      <c r="H5" s="8" t="n">
        <v>125.190916666667</v>
      </c>
      <c r="K5" s="8"/>
      <c r="L5" s="6" t="s">
        <v>12</v>
      </c>
      <c r="M5" s="8"/>
      <c r="N5" s="8"/>
      <c r="P5" s="8"/>
      <c r="Q5" s="8"/>
      <c r="R5" s="8"/>
    </row>
    <row r="6" customFormat="false" ht="12.75" hidden="false" customHeight="false" outlineLevel="0" collapsed="false">
      <c r="A6" s="9" t="s">
        <v>13</v>
      </c>
      <c r="B6" s="8" t="n">
        <v>588.420111111111</v>
      </c>
      <c r="C6" s="8" t="n">
        <v>493.598142857143</v>
      </c>
      <c r="D6" s="8" t="n">
        <v>528.5079</v>
      </c>
      <c r="E6" s="8"/>
      <c r="F6" s="8" t="n">
        <v>197.357666666667</v>
      </c>
      <c r="G6" s="8" t="n">
        <v>252.401857142857</v>
      </c>
      <c r="H6" s="8" t="n">
        <v>232.5921</v>
      </c>
      <c r="K6" s="8"/>
      <c r="L6" s="6" t="s">
        <v>14</v>
      </c>
      <c r="M6" s="8"/>
      <c r="N6" s="8"/>
      <c r="P6" s="8"/>
      <c r="Q6" s="8"/>
      <c r="R6" s="8"/>
    </row>
    <row r="7" customFormat="false" ht="12.75" hidden="false" customHeight="false" outlineLevel="0" collapsed="false">
      <c r="A7" s="9" t="s">
        <v>15</v>
      </c>
      <c r="B7" s="8" t="n">
        <v>533.1426</v>
      </c>
      <c r="C7" s="8" t="n">
        <v>547.257375</v>
      </c>
      <c r="D7" s="8" t="n">
        <v>540.122</v>
      </c>
      <c r="E7" s="8"/>
      <c r="F7" s="8" t="n">
        <v>104.0574</v>
      </c>
      <c r="G7" s="8" t="n">
        <v>120.242625</v>
      </c>
      <c r="H7" s="8" t="n">
        <v>114.211333333333</v>
      </c>
      <c r="K7" s="8"/>
      <c r="L7" s="8"/>
      <c r="M7" s="8"/>
      <c r="N7" s="8"/>
      <c r="P7" s="8"/>
      <c r="Q7" s="8"/>
      <c r="R7" s="8"/>
    </row>
    <row r="8" customFormat="false" ht="12.75" hidden="false" customHeight="false" outlineLevel="0" collapsed="false">
      <c r="A8" s="9" t="s">
        <v>16</v>
      </c>
      <c r="B8" s="8" t="n">
        <v>534.520333333333</v>
      </c>
      <c r="C8" s="8" t="n">
        <v>565.275625</v>
      </c>
      <c r="D8" s="8" t="n">
        <v>566.031125</v>
      </c>
      <c r="E8" s="8"/>
      <c r="F8" s="8" t="n">
        <v>108.479666666667</v>
      </c>
      <c r="G8" s="8" t="n">
        <v>121.349375</v>
      </c>
      <c r="H8" s="8" t="n">
        <v>121.468875</v>
      </c>
      <c r="K8" s="8"/>
      <c r="L8" s="8"/>
      <c r="M8" s="8"/>
      <c r="N8" s="8"/>
      <c r="P8" s="8"/>
      <c r="Q8" s="8"/>
      <c r="R8" s="8"/>
    </row>
    <row r="9" customFormat="false" ht="12.75" hidden="false" customHeight="false" outlineLevel="0" collapsed="false">
      <c r="P9" s="8"/>
      <c r="Q9" s="8"/>
      <c r="R9" s="8"/>
    </row>
    <row r="10" s="10" customFormat="true" ht="12.75" hidden="false" customHeight="false" outlineLevel="0" collapsed="false">
      <c r="C10" s="10" t="s">
        <v>17</v>
      </c>
      <c r="F10" s="11"/>
      <c r="G10" s="11" t="s">
        <v>17</v>
      </c>
      <c r="H10" s="11"/>
      <c r="L10" s="5" t="s">
        <v>18</v>
      </c>
      <c r="P10" s="8"/>
      <c r="Q10" s="11"/>
      <c r="R10" s="8"/>
    </row>
    <row r="11" customFormat="false" ht="12.75" hidden="false" customHeight="false" outlineLevel="0" collapsed="false">
      <c r="B11" s="8" t="n">
        <v>39.4592905274774</v>
      </c>
      <c r="C11" s="8" t="n">
        <v>39.4592905274774</v>
      </c>
      <c r="D11" s="8" t="n">
        <v>39.4592905274774</v>
      </c>
      <c r="E11" s="8"/>
      <c r="F11" s="8" t="n">
        <v>35.8170190182832</v>
      </c>
      <c r="G11" s="8" t="n">
        <v>35.8170190182832</v>
      </c>
      <c r="H11" s="8" t="n">
        <v>35.8170190182832</v>
      </c>
      <c r="K11" s="8"/>
      <c r="L11" s="8"/>
      <c r="M11" s="8"/>
      <c r="N11" s="8"/>
      <c r="P11" s="8"/>
      <c r="Q11" s="8"/>
      <c r="R11" s="8"/>
    </row>
    <row r="12" customFormat="false" ht="12.75" hidden="false" customHeight="false" outlineLevel="0" collapsed="false">
      <c r="B12" s="8" t="n">
        <v>75.7815243800306</v>
      </c>
      <c r="C12" s="8" t="n">
        <v>145.286412175432</v>
      </c>
      <c r="D12" s="8" t="n">
        <v>48.1109227871738</v>
      </c>
      <c r="E12" s="8"/>
      <c r="F12" s="8" t="n">
        <v>55.6772536701478</v>
      </c>
      <c r="G12" s="8" t="n">
        <v>99.1184891740328</v>
      </c>
      <c r="H12" s="8" t="n">
        <v>118.220525489396</v>
      </c>
      <c r="K12" s="8"/>
      <c r="L12" s="8"/>
      <c r="M12" s="8"/>
      <c r="N12" s="8"/>
      <c r="P12" s="8"/>
      <c r="Q12" s="8"/>
      <c r="R12" s="8"/>
    </row>
    <row r="13" customFormat="false" ht="12.75" hidden="false" customHeight="false" outlineLevel="0" collapsed="false">
      <c r="B13" s="8" t="n">
        <v>38.7931648022914</v>
      </c>
      <c r="C13" s="8" t="n">
        <v>44.7777330088373</v>
      </c>
      <c r="D13" s="8" t="n">
        <v>48.0584201285263</v>
      </c>
      <c r="E13" s="8"/>
      <c r="F13" s="8" t="n">
        <v>14.9430813362648</v>
      </c>
      <c r="G13" s="8" t="n">
        <v>20.5963679664817</v>
      </c>
      <c r="H13" s="8" t="n">
        <v>20.8180929782244</v>
      </c>
      <c r="K13" s="8"/>
      <c r="L13" s="8"/>
      <c r="M13" s="8"/>
      <c r="N13" s="8"/>
      <c r="P13" s="8"/>
      <c r="Q13" s="8"/>
      <c r="R13" s="8"/>
    </row>
    <row r="14" customFormat="false" ht="12.75" hidden="false" customHeight="false" outlineLevel="0" collapsed="false">
      <c r="B14" s="8" t="n">
        <v>36.2129519647306</v>
      </c>
      <c r="C14" s="8" t="n">
        <v>48.5392283973561</v>
      </c>
      <c r="D14" s="8" t="n">
        <v>59.3566344021758</v>
      </c>
      <c r="E14" s="8"/>
      <c r="F14" s="8" t="n">
        <v>14.6009551057457</v>
      </c>
      <c r="G14" s="8" t="n">
        <v>20.5526296679489</v>
      </c>
      <c r="H14" s="8" t="n">
        <v>29.2393358652224</v>
      </c>
      <c r="K14" s="8"/>
      <c r="L14" s="8"/>
      <c r="M14" s="8"/>
      <c r="N14" s="8"/>
      <c r="P14" s="8"/>
      <c r="Q14" s="8"/>
      <c r="R14" s="8"/>
    </row>
    <row r="15" customFormat="false" ht="12.75" hidden="false" customHeight="false" outlineLevel="0" collapsed="false">
      <c r="F15" s="8"/>
      <c r="G15" s="8"/>
    </row>
    <row r="16" customFormat="false" ht="12.75" hidden="false" customHeight="false" outlineLevel="0" collapsed="false">
      <c r="B16" s="12"/>
      <c r="C16" s="12" t="s">
        <v>19</v>
      </c>
      <c r="D16" s="12" t="s">
        <v>20</v>
      </c>
      <c r="F16" s="12"/>
      <c r="G16" s="12" t="s">
        <v>19</v>
      </c>
      <c r="H16" s="12" t="s">
        <v>20</v>
      </c>
    </row>
    <row r="17" customFormat="false" ht="12.75" hidden="false" customHeight="false" outlineLevel="0" collapsed="false">
      <c r="B17" s="12" t="s">
        <v>21</v>
      </c>
      <c r="C17" s="12" t="s">
        <v>22</v>
      </c>
      <c r="D17" s="12" t="s">
        <v>23</v>
      </c>
      <c r="F17" s="12" t="s">
        <v>21</v>
      </c>
      <c r="G17" s="12" t="s">
        <v>24</v>
      </c>
      <c r="H17" s="12" t="s">
        <v>25</v>
      </c>
    </row>
    <row r="18" customFormat="false" ht="12.75" hidden="false" customHeight="false" outlineLevel="0" collapsed="false">
      <c r="B18" s="12" t="s">
        <v>26</v>
      </c>
      <c r="C18" s="12" t="s">
        <v>24</v>
      </c>
      <c r="D18" s="12" t="s">
        <v>25</v>
      </c>
      <c r="F18" s="12" t="s">
        <v>26</v>
      </c>
      <c r="G18" s="12" t="s">
        <v>24</v>
      </c>
      <c r="H18" s="12" t="s">
        <v>25</v>
      </c>
    </row>
    <row r="19" customFormat="false" ht="12.75" hidden="false" customHeight="false" outlineLevel="0" collapsed="false">
      <c r="B19" s="12" t="s">
        <v>27</v>
      </c>
      <c r="C19" s="12" t="s">
        <v>24</v>
      </c>
      <c r="D19" s="12" t="s">
        <v>25</v>
      </c>
      <c r="F19" s="12" t="s">
        <v>27</v>
      </c>
      <c r="G19" s="12" t="s">
        <v>28</v>
      </c>
      <c r="H19" s="12" t="s">
        <v>23</v>
      </c>
    </row>
    <row r="20" customFormat="false" ht="12.75" hidden="false" customHeight="false" outlineLevel="0" collapsed="false">
      <c r="B20" s="12"/>
      <c r="C20" s="12"/>
      <c r="D20" s="12"/>
      <c r="F20" s="12"/>
      <c r="G20" s="12"/>
      <c r="H20" s="12"/>
    </row>
    <row r="21" customFormat="false" ht="12.75" hidden="false" customHeight="false" outlineLevel="0" collapsed="false">
      <c r="M21" s="8"/>
      <c r="N21" s="8"/>
      <c r="O21" s="8"/>
    </row>
    <row r="22" customFormat="false" ht="18.75" hidden="false" customHeight="false" outlineLevel="0" collapsed="false">
      <c r="C22" s="3" t="s">
        <v>29</v>
      </c>
      <c r="M22" s="8"/>
      <c r="N22" s="8"/>
      <c r="O22" s="8"/>
    </row>
    <row r="24" customFormat="false" ht="14.25" hidden="false" customHeight="false" outlineLevel="0" collapsed="false">
      <c r="B24" s="4" t="s">
        <v>30</v>
      </c>
      <c r="C24" s="4"/>
      <c r="D24" s="4"/>
      <c r="E24" s="4"/>
      <c r="F24" s="4" t="s">
        <v>31</v>
      </c>
      <c r="G24" s="4"/>
      <c r="H24" s="4"/>
      <c r="I24" s="4"/>
      <c r="J24" s="4" t="s">
        <v>32</v>
      </c>
    </row>
    <row r="25" customFormat="false" ht="12.75" hidden="false" customHeight="false" outlineLevel="0" collapsed="false">
      <c r="B25" s="2" t="s">
        <v>8</v>
      </c>
      <c r="C25" s="2" t="s">
        <v>9</v>
      </c>
      <c r="D25" s="2" t="s">
        <v>10</v>
      </c>
      <c r="F25" s="2" t="s">
        <v>8</v>
      </c>
      <c r="G25" s="2" t="s">
        <v>9</v>
      </c>
      <c r="H25" s="2" t="s">
        <v>10</v>
      </c>
      <c r="J25" s="2" t="s">
        <v>8</v>
      </c>
      <c r="K25" s="2" t="s">
        <v>9</v>
      </c>
      <c r="L25" s="2" t="s">
        <v>10</v>
      </c>
      <c r="O25" s="2" t="s">
        <v>33</v>
      </c>
    </row>
    <row r="26" customFormat="false" ht="14.25" hidden="false" customHeight="false" outlineLevel="0" collapsed="false">
      <c r="A26" s="7" t="n">
        <v>0</v>
      </c>
      <c r="B26" s="8" t="n">
        <v>14.128866498043</v>
      </c>
      <c r="C26" s="8" t="n">
        <v>14.128866498043</v>
      </c>
      <c r="D26" s="8" t="n">
        <v>14.128866498043</v>
      </c>
      <c r="E26" s="8"/>
      <c r="F26" s="8" t="n">
        <v>11.446930662963</v>
      </c>
      <c r="G26" s="8" t="n">
        <v>11.446930662963</v>
      </c>
      <c r="H26" s="8" t="n">
        <v>11.446930662963</v>
      </c>
      <c r="I26" s="8"/>
      <c r="J26" s="8" t="n">
        <v>10.7446375868932</v>
      </c>
      <c r="K26" s="8" t="n">
        <v>10.7446375868932</v>
      </c>
      <c r="L26" s="8" t="n">
        <v>10.7446375868932</v>
      </c>
      <c r="O26" s="6" t="s">
        <v>34</v>
      </c>
      <c r="Z26" s="4"/>
    </row>
    <row r="27" customFormat="false" ht="12.75" hidden="false" customHeight="false" outlineLevel="0" collapsed="false">
      <c r="A27" s="9" t="s">
        <v>13</v>
      </c>
      <c r="B27" s="8" t="n">
        <v>14.3848818584731</v>
      </c>
      <c r="C27" s="8" t="n">
        <v>17.3890547160764</v>
      </c>
      <c r="D27" s="8" t="n">
        <v>16.0779845705773</v>
      </c>
      <c r="E27" s="8"/>
      <c r="F27" s="8" t="n">
        <v>10.8312988376089</v>
      </c>
      <c r="G27" s="8" t="n">
        <v>10.7589998617341</v>
      </c>
      <c r="H27" s="8" t="n">
        <v>11.1640761414046</v>
      </c>
      <c r="I27" s="8"/>
      <c r="J27" s="8" t="n">
        <v>10.119779242641</v>
      </c>
      <c r="K27" s="8" t="n">
        <v>9.98067663553852</v>
      </c>
      <c r="L27" s="8" t="n">
        <v>10.4268145573787</v>
      </c>
      <c r="O27" s="6" t="s">
        <v>35</v>
      </c>
    </row>
    <row r="28" customFormat="false" ht="12.75" hidden="false" customHeight="false" outlineLevel="0" collapsed="false">
      <c r="A28" s="9" t="s">
        <v>15</v>
      </c>
      <c r="B28" s="8" t="n">
        <v>14.3331161872782</v>
      </c>
      <c r="C28" s="8" t="n">
        <v>13.8332571589048</v>
      </c>
      <c r="D28" s="8" t="n">
        <v>14.3504217041701</v>
      </c>
      <c r="E28" s="8"/>
      <c r="F28" s="8" t="n">
        <v>12.0049010858548</v>
      </c>
      <c r="G28" s="8" t="n">
        <v>11.3577526526705</v>
      </c>
      <c r="H28" s="8" t="n">
        <v>11.863827676844</v>
      </c>
      <c r="I28" s="8"/>
      <c r="J28" s="8" t="n">
        <v>11.304006070821</v>
      </c>
      <c r="K28" s="8" t="n">
        <v>10.6096389281002</v>
      </c>
      <c r="L28" s="8" t="n">
        <v>11.1041476086068</v>
      </c>
      <c r="O28" s="6" t="s">
        <v>36</v>
      </c>
      <c r="Z28" s="8"/>
    </row>
    <row r="29" customFormat="false" ht="12.75" hidden="false" customHeight="false" outlineLevel="0" collapsed="false">
      <c r="A29" s="9" t="s">
        <v>16</v>
      </c>
      <c r="B29" s="8" t="n">
        <v>14.51464160293</v>
      </c>
      <c r="C29" s="8" t="n">
        <v>14.1156095955933</v>
      </c>
      <c r="D29" s="8" t="n">
        <v>14.1750132503846</v>
      </c>
      <c r="E29" s="8"/>
      <c r="F29" s="8" t="n">
        <v>12.0711169684004</v>
      </c>
      <c r="G29" s="8" t="n">
        <v>11.6387332538441</v>
      </c>
      <c r="H29" s="8" t="n">
        <v>11.7091240525379</v>
      </c>
      <c r="I29" s="8"/>
      <c r="J29" s="8" t="n">
        <v>11.4378242853676</v>
      </c>
      <c r="K29" s="8" t="n">
        <v>10.8636708013445</v>
      </c>
      <c r="L29" s="8" t="n">
        <v>10.918172127942</v>
      </c>
      <c r="O29" s="6" t="s">
        <v>37</v>
      </c>
      <c r="Z29" s="8"/>
    </row>
    <row r="30" customFormat="false" ht="12.75" hidden="false" customHeight="false" outlineLevel="0" collapsed="false"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Z30" s="8"/>
    </row>
    <row r="31" customFormat="false" ht="15" hidden="false" customHeight="false" outlineLevel="0" collapsed="false">
      <c r="B31" s="8"/>
      <c r="C31" s="11" t="s">
        <v>17</v>
      </c>
      <c r="D31" s="8"/>
      <c r="E31" s="8"/>
      <c r="F31" s="8"/>
      <c r="G31" s="11" t="s">
        <v>17</v>
      </c>
      <c r="H31" s="8"/>
      <c r="I31" s="8"/>
      <c r="J31" s="8"/>
      <c r="K31" s="11" t="s">
        <v>17</v>
      </c>
      <c r="L31" s="8"/>
      <c r="O31" s="1"/>
      <c r="Z31" s="8"/>
    </row>
    <row r="32" customFormat="false" ht="15" hidden="false" customHeight="false" outlineLevel="0" collapsed="false">
      <c r="B32" s="8" t="n">
        <v>0.330037551411347</v>
      </c>
      <c r="C32" s="8" t="n">
        <v>0.330037551411347</v>
      </c>
      <c r="D32" s="8" t="n">
        <v>0.330037551411347</v>
      </c>
      <c r="E32" s="8"/>
      <c r="F32" s="8" t="n">
        <v>0.560640542640611</v>
      </c>
      <c r="G32" s="8" t="n">
        <v>0.560640542640611</v>
      </c>
      <c r="H32" s="8" t="n">
        <v>0.560640542640611</v>
      </c>
      <c r="I32" s="8"/>
      <c r="J32" s="8" t="n">
        <v>0.727843452135476</v>
      </c>
      <c r="K32" s="8" t="n">
        <v>0.727843452135476</v>
      </c>
      <c r="L32" s="8" t="n">
        <v>0.727843452135476</v>
      </c>
      <c r="O32" s="1"/>
      <c r="Z32" s="8"/>
    </row>
    <row r="33" customFormat="false" ht="12.75" hidden="false" customHeight="false" outlineLevel="0" collapsed="false">
      <c r="B33" s="8" t="n">
        <v>0.339035691857096</v>
      </c>
      <c r="C33" s="8" t="n">
        <v>4.88530550681717</v>
      </c>
      <c r="D33" s="8" t="n">
        <v>2.11700067102495</v>
      </c>
      <c r="E33" s="8"/>
      <c r="F33" s="8" t="n">
        <v>0.612694878513066</v>
      </c>
      <c r="G33" s="8" t="n">
        <v>0.398503625402712</v>
      </c>
      <c r="H33" s="8" t="n">
        <v>0.637520128998559</v>
      </c>
      <c r="I33" s="8"/>
      <c r="J33" s="8" t="n">
        <v>0.715637091540887</v>
      </c>
      <c r="K33" s="8" t="n">
        <v>0.3443327429323</v>
      </c>
      <c r="L33" s="8" t="n">
        <v>0.734031402795815</v>
      </c>
      <c r="Z33" s="8"/>
    </row>
    <row r="34" customFormat="false" ht="12.75" hidden="false" customHeight="false" outlineLevel="0" collapsed="false">
      <c r="B34" s="8" t="n">
        <v>0.518005729879323</v>
      </c>
      <c r="C34" s="8" t="n">
        <v>0.205667870204446</v>
      </c>
      <c r="D34" s="8" t="n">
        <v>0.526208458790692</v>
      </c>
      <c r="E34" s="8"/>
      <c r="F34" s="8" t="n">
        <v>0.528276607216369</v>
      </c>
      <c r="G34" s="8" t="n">
        <v>0.296475111553872</v>
      </c>
      <c r="H34" s="8" t="n">
        <v>0.566095033461667</v>
      </c>
      <c r="I34" s="8"/>
      <c r="J34" s="8" t="n">
        <v>0.795914303918627</v>
      </c>
      <c r="K34" s="8" t="n">
        <v>0.442508623474602</v>
      </c>
      <c r="L34" s="8" t="n">
        <v>0.714720735195273</v>
      </c>
      <c r="Z34" s="8"/>
    </row>
    <row r="35" customFormat="false" ht="12.75" hidden="false" customHeight="false" outlineLevel="0" collapsed="false">
      <c r="B35" s="8" t="n">
        <v>0.521586157484634</v>
      </c>
      <c r="C35" s="8" t="n">
        <v>0.568530108498227</v>
      </c>
      <c r="D35" s="8" t="n">
        <v>0.789046142041532</v>
      </c>
      <c r="E35" s="8"/>
      <c r="F35" s="8" t="n">
        <v>0.392897669402116</v>
      </c>
      <c r="G35" s="8" t="n">
        <v>0.563355846776322</v>
      </c>
      <c r="H35" s="8" t="n">
        <v>0.873378918970585</v>
      </c>
      <c r="I35" s="8"/>
      <c r="J35" s="8" t="n">
        <v>0.436496407612075</v>
      </c>
      <c r="K35" s="8" t="n">
        <v>0.688012841765307</v>
      </c>
      <c r="L35" s="8" t="n">
        <v>1.07896905446092</v>
      </c>
      <c r="Z35" s="8"/>
    </row>
    <row r="36" customFormat="false" ht="12.75" hidden="false" customHeight="false" outlineLevel="0" collapsed="false">
      <c r="Z36" s="8"/>
    </row>
    <row r="37" customFormat="false" ht="12.75" hidden="false" customHeight="false" outlineLevel="0" collapsed="false">
      <c r="B37" s="12"/>
      <c r="C37" s="12" t="s">
        <v>38</v>
      </c>
      <c r="D37" s="12" t="s">
        <v>20</v>
      </c>
      <c r="F37" s="12"/>
      <c r="G37" s="12" t="s">
        <v>38</v>
      </c>
      <c r="H37" s="12" t="s">
        <v>20</v>
      </c>
      <c r="K37" s="12" t="s">
        <v>19</v>
      </c>
      <c r="L37" s="12" t="s">
        <v>20</v>
      </c>
      <c r="Z37" s="8"/>
    </row>
    <row r="38" customFormat="false" ht="12.75" hidden="false" customHeight="false" outlineLevel="0" collapsed="false">
      <c r="B38" s="12" t="s">
        <v>26</v>
      </c>
      <c r="C38" s="13" t="s">
        <v>24</v>
      </c>
      <c r="D38" s="13" t="s">
        <v>25</v>
      </c>
      <c r="F38" s="12" t="s">
        <v>26</v>
      </c>
      <c r="G38" s="13" t="s">
        <v>24</v>
      </c>
      <c r="H38" s="13" t="s">
        <v>25</v>
      </c>
      <c r="J38" s="12" t="s">
        <v>26</v>
      </c>
      <c r="K38" s="13" t="s">
        <v>24</v>
      </c>
      <c r="L38" s="13" t="s">
        <v>25</v>
      </c>
    </row>
    <row r="39" customFormat="false" ht="12.75" hidden="false" customHeight="false" outlineLevel="0" collapsed="false">
      <c r="B39" s="12" t="s">
        <v>39</v>
      </c>
      <c r="C39" s="13" t="s">
        <v>24</v>
      </c>
      <c r="D39" s="13" t="s">
        <v>25</v>
      </c>
      <c r="F39" s="12" t="s">
        <v>39</v>
      </c>
      <c r="G39" s="13" t="s">
        <v>24</v>
      </c>
      <c r="H39" s="13" t="s">
        <v>25</v>
      </c>
      <c r="J39" s="12" t="s">
        <v>39</v>
      </c>
      <c r="K39" s="13" t="s">
        <v>24</v>
      </c>
      <c r="L39" s="13" t="s">
        <v>25</v>
      </c>
    </row>
    <row r="40" customFormat="false" ht="12.75" hidden="false" customHeight="false" outlineLevel="0" collapsed="false">
      <c r="B40" s="12" t="s">
        <v>27</v>
      </c>
      <c r="C40" s="13" t="s">
        <v>40</v>
      </c>
      <c r="D40" s="13" t="s">
        <v>23</v>
      </c>
      <c r="F40" s="12" t="s">
        <v>27</v>
      </c>
      <c r="G40" s="13" t="s">
        <v>40</v>
      </c>
      <c r="H40" s="13" t="s">
        <v>23</v>
      </c>
      <c r="J40" s="12" t="s">
        <v>27</v>
      </c>
      <c r="K40" s="13" t="s">
        <v>28</v>
      </c>
      <c r="L40" s="13" t="s">
        <v>23</v>
      </c>
    </row>
    <row r="43" customFormat="false" ht="18.75" hidden="false" customHeight="false" outlineLevel="0" collapsed="false">
      <c r="B43" s="3" t="s">
        <v>41</v>
      </c>
    </row>
    <row r="47" customFormat="false" ht="14.25" hidden="false" customHeight="false" outlineLevel="0" collapsed="false">
      <c r="B47" s="4" t="s">
        <v>42</v>
      </c>
      <c r="C47" s="4"/>
      <c r="D47" s="4"/>
      <c r="E47" s="4"/>
      <c r="F47" s="4" t="s">
        <v>43</v>
      </c>
      <c r="G47" s="4"/>
      <c r="H47" s="4"/>
      <c r="I47" s="4"/>
      <c r="J47" s="14" t="s">
        <v>44</v>
      </c>
      <c r="K47" s="14"/>
      <c r="L47" s="14"/>
      <c r="N47" s="4" t="s">
        <v>45</v>
      </c>
      <c r="O47" s="4"/>
      <c r="P47" s="4"/>
      <c r="Q47" s="4"/>
    </row>
    <row r="48" customFormat="false" ht="15" hidden="false" customHeight="false" outlineLevel="0" collapsed="false">
      <c r="B48" s="2" t="s">
        <v>8</v>
      </c>
      <c r="C48" s="2" t="s">
        <v>9</v>
      </c>
      <c r="D48" s="2" t="s">
        <v>10</v>
      </c>
      <c r="F48" s="2" t="s">
        <v>8</v>
      </c>
      <c r="G48" s="2" t="s">
        <v>9</v>
      </c>
      <c r="H48" s="2" t="s">
        <v>10</v>
      </c>
      <c r="J48" s="1" t="s">
        <v>8</v>
      </c>
      <c r="K48" s="1" t="s">
        <v>9</v>
      </c>
      <c r="L48" s="1" t="s">
        <v>10</v>
      </c>
      <c r="N48" s="2" t="s">
        <v>8</v>
      </c>
      <c r="O48" s="2" t="s">
        <v>9</v>
      </c>
      <c r="P48" s="2" t="s">
        <v>10</v>
      </c>
    </row>
    <row r="49" customFormat="false" ht="15" hidden="false" customHeight="false" outlineLevel="0" collapsed="false">
      <c r="A49" s="7" t="n">
        <v>0</v>
      </c>
      <c r="B49" s="8" t="n">
        <v>0.0620812723421999</v>
      </c>
      <c r="C49" s="8" t="n">
        <v>0.0620812723421999</v>
      </c>
      <c r="D49" s="8" t="n">
        <v>0.0620812723421999</v>
      </c>
      <c r="E49" s="8"/>
      <c r="F49" s="8" t="n">
        <v>0.702293076069845</v>
      </c>
      <c r="G49" s="8" t="n">
        <v>0.702293076069845</v>
      </c>
      <c r="H49" s="8" t="n">
        <v>0.702293076069845</v>
      </c>
      <c r="I49" s="8"/>
      <c r="J49" s="15" t="n">
        <v>0.189899483191498</v>
      </c>
      <c r="K49" s="15" t="n">
        <v>0.189899483191498</v>
      </c>
      <c r="L49" s="15" t="n">
        <v>0.189899483191498</v>
      </c>
      <c r="N49" s="8" t="n">
        <v>5.52091801721656</v>
      </c>
      <c r="O49" s="8" t="n">
        <v>5.52091801721656</v>
      </c>
      <c r="P49" s="8" t="n">
        <v>5.52091801721656</v>
      </c>
      <c r="Q49" s="8"/>
    </row>
    <row r="50" customFormat="false" ht="15" hidden="false" customHeight="false" outlineLevel="0" collapsed="false">
      <c r="A50" s="9" t="s">
        <v>13</v>
      </c>
      <c r="B50" s="8" t="n">
        <v>0.0662251547594686</v>
      </c>
      <c r="C50" s="8" t="n">
        <v>0.0721971566001246</v>
      </c>
      <c r="D50" s="8" t="n">
        <v>0.066604123172055</v>
      </c>
      <c r="E50" s="8"/>
      <c r="F50" s="8" t="n">
        <v>0.711519594967826</v>
      </c>
      <c r="G50" s="8" t="n">
        <v>0.778323226195615</v>
      </c>
      <c r="H50" s="8" t="n">
        <v>0.73726158402597</v>
      </c>
      <c r="I50" s="8"/>
      <c r="J50" s="15" t="n">
        <v>0.247245716573582</v>
      </c>
      <c r="K50" s="15" t="n">
        <v>0.345585501771389</v>
      </c>
      <c r="L50" s="15" t="n">
        <v>0.294284918090224</v>
      </c>
      <c r="N50" s="8" t="n">
        <v>3.4094569361591</v>
      </c>
      <c r="O50" s="8" t="n">
        <v>1.87340025325241</v>
      </c>
      <c r="P50" s="8" t="n">
        <v>2.73017927760216</v>
      </c>
      <c r="Q50" s="8"/>
    </row>
    <row r="51" customFormat="false" ht="15" hidden="false" customHeight="false" outlineLevel="0" collapsed="false">
      <c r="A51" s="9" t="s">
        <v>15</v>
      </c>
      <c r="B51" s="8" t="n">
        <v>0.0594027733739741</v>
      </c>
      <c r="C51" s="8" t="n">
        <v>0.0662022745548818</v>
      </c>
      <c r="D51" s="8" t="n">
        <v>0.0646886674546951</v>
      </c>
      <c r="E51" s="8"/>
      <c r="F51" s="8" t="n">
        <v>0.700895015033832</v>
      </c>
      <c r="G51" s="8" t="n">
        <v>0.748113724570303</v>
      </c>
      <c r="H51" s="8" t="n">
        <v>0.759680068237147</v>
      </c>
      <c r="I51" s="8"/>
      <c r="J51" s="15" t="n">
        <v>0.162646457320237</v>
      </c>
      <c r="K51" s="15" t="n">
        <v>0.179019736949831</v>
      </c>
      <c r="L51" s="15" t="n">
        <v>0.173516440335823</v>
      </c>
      <c r="N51" s="8" t="n">
        <v>6.49472396113226</v>
      </c>
      <c r="O51" s="8" t="n">
        <v>4.98341889148586</v>
      </c>
      <c r="P51" s="8" t="n">
        <v>5.165685531614</v>
      </c>
      <c r="Q51" s="8"/>
    </row>
    <row r="52" customFormat="false" ht="15" hidden="false" customHeight="false" outlineLevel="0" collapsed="false">
      <c r="A52" s="9" t="s">
        <v>16</v>
      </c>
      <c r="B52" s="8" t="n">
        <v>0.0526107519143969</v>
      </c>
      <c r="C52" s="8" t="n">
        <v>0.0671613361255201</v>
      </c>
      <c r="D52" s="8" t="n">
        <v>0.0691310399603739</v>
      </c>
      <c r="E52" s="8"/>
      <c r="F52" s="8" t="n">
        <v>0.633292683032823</v>
      </c>
      <c r="G52" s="8" t="n">
        <v>0.775062452499515</v>
      </c>
      <c r="H52" s="8" t="n">
        <v>0.790951924595965</v>
      </c>
      <c r="I52" s="8"/>
      <c r="J52" s="15" t="n">
        <v>0.168181909773587</v>
      </c>
      <c r="K52" s="15" t="n">
        <v>0.175643900864131</v>
      </c>
      <c r="L52" s="15" t="n">
        <v>0.174738014619417</v>
      </c>
      <c r="N52" s="8" t="n">
        <v>6.35409298607256</v>
      </c>
      <c r="O52" s="8" t="n">
        <v>4.97629353130611</v>
      </c>
      <c r="P52" s="8" t="n">
        <v>5.05593531212117</v>
      </c>
      <c r="Q52" s="8"/>
    </row>
    <row r="53" customFormat="false" ht="15" hidden="false" customHeight="false" outlineLevel="0" collapsed="false">
      <c r="B53" s="8"/>
      <c r="C53" s="8"/>
      <c r="D53" s="8"/>
      <c r="E53" s="8"/>
      <c r="F53" s="8"/>
      <c r="G53" s="8"/>
      <c r="H53" s="8"/>
      <c r="I53" s="8"/>
      <c r="J53" s="15"/>
      <c r="K53" s="15"/>
      <c r="L53" s="15"/>
      <c r="N53" s="8"/>
      <c r="O53" s="8"/>
      <c r="P53" s="8"/>
      <c r="Q53" s="8"/>
      <c r="S53" s="6" t="s">
        <v>46</v>
      </c>
    </row>
    <row r="54" customFormat="false" ht="16.5" hidden="false" customHeight="false" outlineLevel="0" collapsed="false">
      <c r="B54" s="8"/>
      <c r="C54" s="11" t="s">
        <v>17</v>
      </c>
      <c r="D54" s="8"/>
      <c r="E54" s="8"/>
      <c r="F54" s="8"/>
      <c r="G54" s="11" t="s">
        <v>17</v>
      </c>
      <c r="H54" s="8"/>
      <c r="I54" s="8"/>
      <c r="J54" s="15"/>
      <c r="K54" s="16" t="s">
        <v>17</v>
      </c>
      <c r="L54" s="15"/>
      <c r="N54" s="8"/>
      <c r="O54" s="11" t="s">
        <v>17</v>
      </c>
      <c r="P54" s="8"/>
      <c r="Q54" s="8"/>
      <c r="S54" s="6" t="s">
        <v>47</v>
      </c>
    </row>
    <row r="55" customFormat="false" ht="15" hidden="false" customHeight="false" outlineLevel="0" collapsed="false">
      <c r="B55" s="8" t="n">
        <v>0.0219516410122606</v>
      </c>
      <c r="C55" s="8" t="n">
        <v>0.0219516410122606</v>
      </c>
      <c r="D55" s="8" t="n">
        <v>0.0219516410122606</v>
      </c>
      <c r="E55" s="8"/>
      <c r="F55" s="8" t="n">
        <v>0.22167571737102</v>
      </c>
      <c r="G55" s="8" t="n">
        <v>0.22167571737102</v>
      </c>
      <c r="H55" s="8" t="n">
        <v>0.22167571737102</v>
      </c>
      <c r="I55" s="8"/>
      <c r="J55" s="15" t="n">
        <v>0.0327524331644353</v>
      </c>
      <c r="K55" s="15" t="n">
        <v>0.0327524331644353</v>
      </c>
      <c r="L55" s="15" t="n">
        <v>0.0327524331644353</v>
      </c>
      <c r="N55" s="8" t="n">
        <v>2.79007644436167</v>
      </c>
      <c r="O55" s="8" t="n">
        <v>2.79007644436167</v>
      </c>
      <c r="P55" s="8" t="n">
        <v>2.79007644436167</v>
      </c>
      <c r="Q55" s="8"/>
      <c r="S55" s="6" t="s">
        <v>48</v>
      </c>
    </row>
    <row r="56" customFormat="false" ht="15" hidden="false" customHeight="false" outlineLevel="0" collapsed="false">
      <c r="B56" s="8" t="n">
        <v>0.0212194907620534</v>
      </c>
      <c r="C56" s="8" t="n">
        <v>0.011574803549463</v>
      </c>
      <c r="D56" s="8" t="n">
        <v>0.0185504661474975</v>
      </c>
      <c r="E56" s="8"/>
      <c r="F56" s="8" t="n">
        <v>0.20696826564482</v>
      </c>
      <c r="G56" s="8" t="n">
        <v>0.136649888935138</v>
      </c>
      <c r="H56" s="8" t="n">
        <v>0.180740497698164</v>
      </c>
      <c r="I56" s="8"/>
      <c r="J56" s="15" t="n">
        <v>0.0337063324954737</v>
      </c>
      <c r="K56" s="15" t="n">
        <v>0.153221984955917</v>
      </c>
      <c r="L56" s="15" t="n">
        <v>0.101429992683122</v>
      </c>
      <c r="N56" s="8" t="n">
        <v>1.34917559666796</v>
      </c>
      <c r="O56" s="8" t="n">
        <v>1.00863390389771</v>
      </c>
      <c r="P56" s="8" t="n">
        <v>1.51772876109501</v>
      </c>
      <c r="Q56" s="8"/>
    </row>
    <row r="57" customFormat="false" ht="15" hidden="false" customHeight="false" outlineLevel="0" collapsed="false">
      <c r="B57" s="8" t="n">
        <v>0.0290736836876665</v>
      </c>
      <c r="C57" s="8" t="n">
        <v>0.015130869406025</v>
      </c>
      <c r="D57" s="8" t="n">
        <v>0.0170845473133708</v>
      </c>
      <c r="E57" s="8"/>
      <c r="F57" s="8" t="n">
        <v>0.292854747989752</v>
      </c>
      <c r="G57" s="8" t="n">
        <v>0.150117068530853</v>
      </c>
      <c r="H57" s="8" t="n">
        <v>0.165331527692351</v>
      </c>
      <c r="I57" s="8"/>
      <c r="J57" s="15" t="n">
        <v>0.00916098192435701</v>
      </c>
      <c r="K57" s="15" t="n">
        <v>0.0137824893944761</v>
      </c>
      <c r="L57" s="15" t="n">
        <v>0.0144328045008516</v>
      </c>
      <c r="N57" s="8" t="n">
        <v>1.92556423488295</v>
      </c>
      <c r="O57" s="8" t="n">
        <v>1.42040118064868</v>
      </c>
      <c r="P57" s="8" t="n">
        <v>1.45771630222607</v>
      </c>
      <c r="Q57" s="8"/>
    </row>
    <row r="58" customFormat="false" ht="15" hidden="false" customHeight="false" outlineLevel="0" collapsed="false">
      <c r="B58" s="8" t="n">
        <v>0.007595771342575</v>
      </c>
      <c r="C58" s="8" t="n">
        <v>0.0154772414689523</v>
      </c>
      <c r="D58" s="8" t="n">
        <v>0.0252772830249463</v>
      </c>
      <c r="E58" s="8"/>
      <c r="F58" s="8" t="n">
        <v>0.0783005175134857</v>
      </c>
      <c r="G58" s="8" t="n">
        <v>0.150918896810832</v>
      </c>
      <c r="H58" s="8" t="n">
        <v>0.217347340841275</v>
      </c>
      <c r="I58" s="8"/>
      <c r="J58" s="15" t="n">
        <v>0.0127843153123856</v>
      </c>
      <c r="K58" s="15" t="n">
        <v>0.0126674095051937</v>
      </c>
      <c r="L58" s="15" t="n">
        <v>0.0181261405665299</v>
      </c>
      <c r="N58" s="8" t="n">
        <v>1.45512275499656</v>
      </c>
      <c r="O58" s="8" t="n">
        <v>1.70169719026825</v>
      </c>
      <c r="P58" s="8" t="n">
        <v>1.71121609363945</v>
      </c>
      <c r="Q58" s="8"/>
    </row>
    <row r="59" customFormat="false" ht="15" hidden="false" customHeight="false" outlineLevel="0" collapsed="false">
      <c r="J59" s="1"/>
      <c r="K59" s="1"/>
      <c r="L59" s="1"/>
    </row>
    <row r="60" customFormat="false" ht="12.75" hidden="false" customHeight="false" outlineLevel="0" collapsed="false">
      <c r="B60" s="12"/>
      <c r="C60" s="12" t="s">
        <v>19</v>
      </c>
      <c r="D60" s="12" t="s">
        <v>20</v>
      </c>
      <c r="F60" s="12"/>
      <c r="G60" s="12" t="s">
        <v>19</v>
      </c>
      <c r="H60" s="12" t="s">
        <v>20</v>
      </c>
      <c r="J60" s="17"/>
      <c r="K60" s="17" t="s">
        <v>19</v>
      </c>
      <c r="L60" s="17" t="s">
        <v>20</v>
      </c>
      <c r="N60" s="12"/>
      <c r="O60" s="12" t="s">
        <v>19</v>
      </c>
      <c r="P60" s="12" t="s">
        <v>20</v>
      </c>
    </row>
    <row r="61" customFormat="false" ht="12.75" hidden="false" customHeight="false" outlineLevel="0" collapsed="false">
      <c r="B61" s="12" t="s">
        <v>21</v>
      </c>
      <c r="C61" s="12" t="s">
        <v>24</v>
      </c>
      <c r="D61" s="12" t="s">
        <v>25</v>
      </c>
      <c r="F61" s="12" t="s">
        <v>21</v>
      </c>
      <c r="G61" s="12" t="s">
        <v>24</v>
      </c>
      <c r="H61" s="12" t="s">
        <v>25</v>
      </c>
      <c r="J61" s="17" t="s">
        <v>21</v>
      </c>
      <c r="K61" s="17" t="s">
        <v>24</v>
      </c>
      <c r="L61" s="17" t="s">
        <v>25</v>
      </c>
      <c r="N61" s="12" t="s">
        <v>21</v>
      </c>
      <c r="O61" s="12" t="s">
        <v>24</v>
      </c>
      <c r="P61" s="12" t="s">
        <v>25</v>
      </c>
    </row>
    <row r="62" customFormat="false" ht="12.75" hidden="false" customHeight="false" outlineLevel="0" collapsed="false">
      <c r="B62" s="12" t="s">
        <v>26</v>
      </c>
      <c r="C62" s="12" t="s">
        <v>24</v>
      </c>
      <c r="D62" s="12" t="s">
        <v>25</v>
      </c>
      <c r="F62" s="12" t="s">
        <v>26</v>
      </c>
      <c r="G62" s="12" t="s">
        <v>24</v>
      </c>
      <c r="H62" s="12" t="s">
        <v>25</v>
      </c>
      <c r="J62" s="17" t="s">
        <v>26</v>
      </c>
      <c r="K62" s="17" t="s">
        <v>22</v>
      </c>
      <c r="L62" s="17" t="s">
        <v>23</v>
      </c>
      <c r="N62" s="12" t="s">
        <v>26</v>
      </c>
      <c r="O62" s="12" t="s">
        <v>24</v>
      </c>
      <c r="P62" s="12" t="s">
        <v>25</v>
      </c>
    </row>
    <row r="63" customFormat="false" ht="12.75" hidden="false" customHeight="false" outlineLevel="0" collapsed="false">
      <c r="B63" s="12" t="s">
        <v>27</v>
      </c>
      <c r="C63" s="12" t="s">
        <v>24</v>
      </c>
      <c r="D63" s="12" t="s">
        <v>25</v>
      </c>
      <c r="F63" s="12" t="s">
        <v>27</v>
      </c>
      <c r="G63" s="12" t="s">
        <v>24</v>
      </c>
      <c r="H63" s="12" t="s">
        <v>25</v>
      </c>
      <c r="J63" s="17" t="s">
        <v>27</v>
      </c>
      <c r="K63" s="17" t="s">
        <v>28</v>
      </c>
      <c r="L63" s="17" t="s">
        <v>23</v>
      </c>
      <c r="N63" s="12" t="s">
        <v>27</v>
      </c>
      <c r="O63" s="12" t="s">
        <v>28</v>
      </c>
      <c r="P63" s="12" t="s">
        <v>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F61"/>
  <sheetViews>
    <sheetView showFormulas="false" showGridLines="true" showRowColHeaders="true" showZeros="true" rightToLeft="false" tabSelected="false" showOutlineSymbols="true" defaultGridColor="true" view="normal" topLeftCell="G39" colorId="64" zoomScale="100" zoomScaleNormal="100" zoomScalePageLayoutView="100" workbookViewId="0">
      <selection pane="topLeft" activeCell="K42" activeCellId="0" sqref="K42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2" width="9.14"/>
  </cols>
  <sheetData>
    <row r="2" customFormat="false" ht="18.75" hidden="false" customHeight="false" outlineLevel="0" collapsed="false">
      <c r="B2" s="3" t="s">
        <v>5</v>
      </c>
    </row>
    <row r="4" customFormat="false" ht="12.75" hidden="false" customHeight="false" outlineLevel="0" collapsed="false">
      <c r="B4" s="10" t="s">
        <v>6</v>
      </c>
      <c r="G4" s="5" t="s">
        <v>7</v>
      </c>
    </row>
    <row r="5" customFormat="false" ht="12.75" hidden="false" customHeight="false" outlineLevel="0" collapsed="false">
      <c r="B5" s="2" t="s">
        <v>49</v>
      </c>
      <c r="C5" s="2" t="s">
        <v>9</v>
      </c>
      <c r="D5" s="2" t="s">
        <v>10</v>
      </c>
      <c r="G5" s="2" t="s">
        <v>49</v>
      </c>
      <c r="H5" s="2" t="s">
        <v>9</v>
      </c>
      <c r="I5" s="2" t="s">
        <v>10</v>
      </c>
      <c r="K5" s="6" t="s">
        <v>11</v>
      </c>
    </row>
    <row r="6" customFormat="false" ht="12.75" hidden="false" customHeight="false" outlineLevel="0" collapsed="false">
      <c r="A6" s="7" t="n">
        <v>0</v>
      </c>
      <c r="B6" s="8" t="n">
        <v>534.2293125</v>
      </c>
      <c r="C6" s="8" t="n">
        <v>534.2293125</v>
      </c>
      <c r="D6" s="8" t="n">
        <v>534.2293125</v>
      </c>
      <c r="E6" s="8"/>
      <c r="F6" s="8"/>
      <c r="G6" s="8" t="n">
        <v>181.5206875</v>
      </c>
      <c r="H6" s="8" t="n">
        <v>181.5206875</v>
      </c>
      <c r="I6" s="8" t="n">
        <v>181.5206875</v>
      </c>
      <c r="K6" s="6" t="s">
        <v>12</v>
      </c>
    </row>
    <row r="7" customFormat="false" ht="12.75" hidden="false" customHeight="false" outlineLevel="0" collapsed="false">
      <c r="A7" s="9" t="s">
        <v>13</v>
      </c>
      <c r="B7" s="8" t="n">
        <v>530.145142857143</v>
      </c>
      <c r="C7" s="8" t="n">
        <v>536.945222222222</v>
      </c>
      <c r="D7" s="8" t="n">
        <v>525.175555555556</v>
      </c>
      <c r="E7" s="8"/>
      <c r="F7" s="8"/>
      <c r="G7" s="8" t="n">
        <v>161.140571428571</v>
      </c>
      <c r="H7" s="8" t="n">
        <v>168.943666666667</v>
      </c>
      <c r="I7" s="8" t="n">
        <v>209.157777777778</v>
      </c>
      <c r="K7" s="6" t="s">
        <v>50</v>
      </c>
    </row>
    <row r="8" customFormat="false" ht="12.75" hidden="false" customHeight="false" outlineLevel="0" collapsed="false">
      <c r="A8" s="9" t="s">
        <v>15</v>
      </c>
      <c r="B8" s="8" t="n">
        <v>505.39975</v>
      </c>
      <c r="C8" s="8" t="n">
        <v>484.949727272727</v>
      </c>
      <c r="D8" s="8" t="n">
        <v>523.321833333333</v>
      </c>
      <c r="E8" s="8"/>
      <c r="F8" s="8"/>
      <c r="G8" s="8" t="n">
        <v>110.47525</v>
      </c>
      <c r="H8" s="8" t="n">
        <v>106.595727272727</v>
      </c>
      <c r="I8" s="8" t="n">
        <v>131.344833333333</v>
      </c>
      <c r="J8" s="5"/>
      <c r="K8" s="8"/>
      <c r="Z8" s="5"/>
      <c r="AC8" s="5"/>
      <c r="AF8" s="5"/>
    </row>
    <row r="9" customFormat="false" ht="12.75" hidden="false" customHeight="false" outlineLevel="0" collapsed="false">
      <c r="A9" s="9" t="s">
        <v>16</v>
      </c>
      <c r="B9" s="8" t="n">
        <v>562.377166666667</v>
      </c>
      <c r="C9" s="8" t="n">
        <v>500.493</v>
      </c>
      <c r="D9" s="8" t="n">
        <v>506.368333333333</v>
      </c>
      <c r="E9" s="8"/>
      <c r="F9" s="8"/>
      <c r="G9" s="8" t="n">
        <v>140.956166666667</v>
      </c>
      <c r="H9" s="8" t="n">
        <v>115.078428571429</v>
      </c>
      <c r="I9" s="8" t="n">
        <v>118.076111111111</v>
      </c>
      <c r="K9" s="8"/>
    </row>
    <row r="10" customFormat="false" ht="12.75" hidden="false" customHeight="false" outlineLevel="0" collapsed="false">
      <c r="B10" s="8"/>
      <c r="C10" s="8"/>
      <c r="D10" s="8"/>
      <c r="E10" s="8"/>
      <c r="F10" s="8"/>
      <c r="G10" s="8"/>
      <c r="H10" s="8"/>
      <c r="I10" s="8"/>
    </row>
    <row r="11" customFormat="false" ht="12.75" hidden="false" customHeight="false" outlineLevel="0" collapsed="false">
      <c r="B11" s="8"/>
      <c r="C11" s="11" t="s">
        <v>17</v>
      </c>
      <c r="D11" s="8"/>
      <c r="E11" s="8"/>
      <c r="F11" s="8"/>
      <c r="G11" s="8"/>
      <c r="H11" s="11" t="s">
        <v>17</v>
      </c>
      <c r="I11" s="8"/>
      <c r="K11" s="5" t="s">
        <v>18</v>
      </c>
    </row>
    <row r="12" customFormat="false" ht="12.75" hidden="false" customHeight="false" outlineLevel="0" collapsed="false">
      <c r="B12" s="8" t="n">
        <v>49.643449423153</v>
      </c>
      <c r="C12" s="8" t="n">
        <v>49.643449423153</v>
      </c>
      <c r="D12" s="8" t="n">
        <v>49.643449423153</v>
      </c>
      <c r="E12" s="8"/>
      <c r="F12" s="8"/>
      <c r="G12" s="8" t="n">
        <v>67.888059116675</v>
      </c>
      <c r="H12" s="8" t="n">
        <v>67.888059116675</v>
      </c>
      <c r="I12" s="8" t="n">
        <v>67.888059116675</v>
      </c>
    </row>
    <row r="13" customFormat="false" ht="12.75" hidden="false" customHeight="false" outlineLevel="0" collapsed="false">
      <c r="B13" s="8" t="n">
        <v>21.9543247404627</v>
      </c>
      <c r="C13" s="8" t="n">
        <v>56.162225903578</v>
      </c>
      <c r="D13" s="8" t="n">
        <v>54.8569439658989</v>
      </c>
      <c r="E13" s="8"/>
      <c r="F13" s="8"/>
      <c r="G13" s="8" t="n">
        <v>32.6276196693189</v>
      </c>
      <c r="H13" s="8" t="n">
        <v>38.4537797101923</v>
      </c>
      <c r="I13" s="8" t="n">
        <v>86.9310112557334</v>
      </c>
    </row>
    <row r="14" customFormat="false" ht="12.75" hidden="false" customHeight="false" outlineLevel="0" collapsed="false">
      <c r="B14" s="8" t="n">
        <v>27.108913551241</v>
      </c>
      <c r="C14" s="8" t="n">
        <v>33.531468629009</v>
      </c>
      <c r="D14" s="8" t="n">
        <v>44.1426455909319</v>
      </c>
      <c r="E14" s="8"/>
      <c r="F14" s="8"/>
      <c r="G14" s="8" t="n">
        <v>19.9966634984796</v>
      </c>
      <c r="H14" s="8" t="n">
        <v>18.559083717096</v>
      </c>
      <c r="I14" s="8" t="n">
        <v>29.0143819470047</v>
      </c>
    </row>
    <row r="15" customFormat="false" ht="12.75" hidden="false" customHeight="false" outlineLevel="0" collapsed="false">
      <c r="B15" s="8" t="n">
        <v>63.547574623794</v>
      </c>
      <c r="C15" s="8" t="n">
        <v>37.0493697112385</v>
      </c>
      <c r="D15" s="8" t="n">
        <v>34.1540320533324</v>
      </c>
      <c r="E15" s="8"/>
      <c r="F15" s="8"/>
      <c r="G15" s="8" t="n">
        <v>41.0398664784215</v>
      </c>
      <c r="H15" s="8" t="n">
        <v>11.3316008115529</v>
      </c>
      <c r="I15" s="8" t="n">
        <v>18.005471851943</v>
      </c>
    </row>
    <row r="17" customFormat="false" ht="15" hidden="false" customHeight="false" outlineLevel="0" collapsed="false">
      <c r="B17" s="17"/>
      <c r="C17" s="17" t="s">
        <v>19</v>
      </c>
      <c r="D17" s="17" t="s">
        <v>20</v>
      </c>
      <c r="E17" s="1"/>
      <c r="G17" s="17"/>
      <c r="H17" s="17" t="s">
        <v>19</v>
      </c>
      <c r="I17" s="17" t="s">
        <v>20</v>
      </c>
      <c r="J17" s="1"/>
    </row>
    <row r="18" customFormat="false" ht="15" hidden="false" customHeight="false" outlineLevel="0" collapsed="false">
      <c r="B18" s="17" t="s">
        <v>21</v>
      </c>
      <c r="C18" s="17" t="s">
        <v>24</v>
      </c>
      <c r="D18" s="17" t="s">
        <v>25</v>
      </c>
      <c r="E18" s="1"/>
      <c r="G18" s="17" t="s">
        <v>21</v>
      </c>
      <c r="H18" s="17" t="s">
        <v>24</v>
      </c>
      <c r="I18" s="17" t="s">
        <v>25</v>
      </c>
      <c r="J18" s="1"/>
    </row>
    <row r="19" customFormat="false" ht="15" hidden="false" customHeight="false" outlineLevel="0" collapsed="false">
      <c r="B19" s="17" t="s">
        <v>26</v>
      </c>
      <c r="C19" s="17" t="s">
        <v>24</v>
      </c>
      <c r="D19" s="17" t="s">
        <v>25</v>
      </c>
      <c r="E19" s="1"/>
      <c r="G19" s="17" t="s">
        <v>26</v>
      </c>
      <c r="H19" s="17" t="s">
        <v>24</v>
      </c>
      <c r="I19" s="17" t="s">
        <v>25</v>
      </c>
      <c r="J19" s="1"/>
    </row>
    <row r="20" customFormat="false" ht="15" hidden="false" customHeight="false" outlineLevel="0" collapsed="false">
      <c r="B20" s="17" t="s">
        <v>27</v>
      </c>
      <c r="C20" s="17" t="s">
        <v>24</v>
      </c>
      <c r="D20" s="17" t="s">
        <v>25</v>
      </c>
      <c r="E20" s="1"/>
      <c r="G20" s="17" t="s">
        <v>27</v>
      </c>
      <c r="H20" s="17" t="s">
        <v>28</v>
      </c>
      <c r="I20" s="17" t="s">
        <v>23</v>
      </c>
      <c r="J20" s="1"/>
    </row>
    <row r="22" customFormat="false" ht="18.75" hidden="false" customHeight="false" outlineLevel="0" collapsed="false">
      <c r="B22" s="3" t="s">
        <v>29</v>
      </c>
    </row>
    <row r="24" customFormat="false" ht="12.75" hidden="false" customHeight="false" outlineLevel="0" collapsed="false">
      <c r="B24" s="5" t="s">
        <v>30</v>
      </c>
      <c r="F24" s="5" t="s">
        <v>31</v>
      </c>
      <c r="J24" s="5" t="s">
        <v>32</v>
      </c>
    </row>
    <row r="25" customFormat="false" ht="12.75" hidden="false" customHeight="false" outlineLevel="0" collapsed="false">
      <c r="B25" s="2" t="s">
        <v>49</v>
      </c>
      <c r="C25" s="2" t="s">
        <v>9</v>
      </c>
      <c r="D25" s="2" t="s">
        <v>10</v>
      </c>
      <c r="F25" s="2" t="s">
        <v>49</v>
      </c>
      <c r="G25" s="2" t="s">
        <v>9</v>
      </c>
      <c r="H25" s="2" t="s">
        <v>10</v>
      </c>
      <c r="J25" s="2" t="s">
        <v>49</v>
      </c>
      <c r="K25" s="2" t="s">
        <v>9</v>
      </c>
      <c r="L25" s="2" t="s">
        <v>10</v>
      </c>
      <c r="N25" s="2" t="s">
        <v>33</v>
      </c>
    </row>
    <row r="26" customFormat="false" ht="12.75" hidden="false" customHeight="false" outlineLevel="0" collapsed="false">
      <c r="A26" s="7" t="n">
        <v>0</v>
      </c>
      <c r="B26" s="8" t="n">
        <v>15.00321346024</v>
      </c>
      <c r="C26" s="8" t="n">
        <v>15.00321346024</v>
      </c>
      <c r="D26" s="8" t="n">
        <v>15.00321346024</v>
      </c>
      <c r="E26" s="8"/>
      <c r="F26" s="8" t="n">
        <v>11.28246234428</v>
      </c>
      <c r="G26" s="8" t="n">
        <v>11.28246234428</v>
      </c>
      <c r="H26" s="8" t="n">
        <v>11.28246234428</v>
      </c>
      <c r="I26" s="8"/>
      <c r="J26" s="8" t="n">
        <v>10.3620194618377</v>
      </c>
      <c r="K26" s="8" t="n">
        <v>10.3620194618377</v>
      </c>
      <c r="L26" s="8" t="n">
        <v>10.3620194618377</v>
      </c>
      <c r="N26" s="6" t="s">
        <v>34</v>
      </c>
    </row>
    <row r="27" customFormat="false" ht="12.75" hidden="false" customHeight="false" outlineLevel="0" collapsed="false">
      <c r="A27" s="9" t="s">
        <v>13</v>
      </c>
      <c r="B27" s="8" t="n">
        <v>14.1670142105959</v>
      </c>
      <c r="C27" s="8" t="n">
        <v>14.1758694213527</v>
      </c>
      <c r="D27" s="8" t="n">
        <v>16.0318228759211</v>
      </c>
      <c r="E27" s="8"/>
      <c r="F27" s="8" t="n">
        <v>10.8805744727674</v>
      </c>
      <c r="G27" s="8" t="n">
        <v>10.8161767715024</v>
      </c>
      <c r="H27" s="8" t="n">
        <v>11.5050748896391</v>
      </c>
      <c r="I27" s="8"/>
      <c r="J27" s="8" t="n">
        <v>10.2906361574094</v>
      </c>
      <c r="K27" s="8" t="n">
        <v>10.1934214899886</v>
      </c>
      <c r="L27" s="8" t="n">
        <v>10.7253589859447</v>
      </c>
      <c r="N27" s="6" t="s">
        <v>35</v>
      </c>
    </row>
    <row r="28" customFormat="false" ht="12.75" hidden="false" customHeight="false" outlineLevel="0" collapsed="false">
      <c r="A28" s="9" t="s">
        <v>15</v>
      </c>
      <c r="B28" s="8" t="n">
        <v>14.4149375990577</v>
      </c>
      <c r="C28" s="8" t="n">
        <v>14.7036060198587</v>
      </c>
      <c r="D28" s="8" t="n">
        <v>13.5766935155425</v>
      </c>
      <c r="E28" s="8"/>
      <c r="F28" s="8" t="n">
        <v>11.8533951162289</v>
      </c>
      <c r="G28" s="8" t="n">
        <v>12.0766491447569</v>
      </c>
      <c r="H28" s="8" t="n">
        <v>10.9012583280593</v>
      </c>
      <c r="I28" s="8"/>
      <c r="J28" s="8" t="n">
        <v>11.1840208528049</v>
      </c>
      <c r="K28" s="8" t="n">
        <v>11.4496123626222</v>
      </c>
      <c r="L28" s="8" t="n">
        <v>9.99616521059381</v>
      </c>
      <c r="N28" s="6" t="s">
        <v>36</v>
      </c>
    </row>
    <row r="29" customFormat="false" ht="12.75" hidden="false" customHeight="false" outlineLevel="0" collapsed="false">
      <c r="A29" s="9" t="s">
        <v>16</v>
      </c>
      <c r="B29" s="8" t="n">
        <v>13.9261166796668</v>
      </c>
      <c r="C29" s="8" t="n">
        <v>15.1357899446121</v>
      </c>
      <c r="D29" s="8" t="n">
        <v>14.5948036007947</v>
      </c>
      <c r="E29" s="8"/>
      <c r="F29" s="8" t="n">
        <v>11.1901978279355</v>
      </c>
      <c r="G29" s="8" t="n">
        <v>12.3062260493943</v>
      </c>
      <c r="H29" s="8" t="n">
        <v>11.8535933594248</v>
      </c>
      <c r="I29" s="8"/>
      <c r="J29" s="8" t="n">
        <v>10.2522884063058</v>
      </c>
      <c r="K29" s="8" t="n">
        <v>11.6094872261844</v>
      </c>
      <c r="L29" s="8" t="n">
        <v>11.0757885550196</v>
      </c>
      <c r="N29" s="6" t="s">
        <v>37</v>
      </c>
    </row>
    <row r="30" customFormat="false" ht="12.75" hidden="false" customHeight="false" outlineLevel="0" collapsed="false"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</row>
    <row r="31" customFormat="false" ht="12.75" hidden="false" customHeight="false" outlineLevel="0" collapsed="false"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</row>
    <row r="32" customFormat="false" ht="12.75" hidden="false" customHeight="false" outlineLevel="0" collapsed="false">
      <c r="B32" s="8" t="n">
        <v>0.60835227908634</v>
      </c>
      <c r="C32" s="8" t="n">
        <v>0.60835227908634</v>
      </c>
      <c r="D32" s="8" t="n">
        <v>0.60835227908634</v>
      </c>
      <c r="E32" s="8"/>
      <c r="F32" s="8" t="n">
        <v>0.656151713815197</v>
      </c>
      <c r="G32" s="8" t="n">
        <v>0.656151713815197</v>
      </c>
      <c r="H32" s="8" t="n">
        <v>0.656151713815197</v>
      </c>
      <c r="I32" s="8"/>
      <c r="J32" s="8" t="n">
        <v>0.874160903855173</v>
      </c>
      <c r="K32" s="8" t="n">
        <v>0.874160903855173</v>
      </c>
      <c r="L32" s="8" t="n">
        <v>0.874160903855173</v>
      </c>
    </row>
    <row r="33" customFormat="false" ht="12.75" hidden="false" customHeight="false" outlineLevel="0" collapsed="false">
      <c r="B33" s="8" t="n">
        <v>0.358316434819608</v>
      </c>
      <c r="C33" s="8" t="n">
        <v>0.640994585712334</v>
      </c>
      <c r="D33" s="8" t="n">
        <v>1.21665809751954</v>
      </c>
      <c r="E33" s="8"/>
      <c r="F33" s="8" t="n">
        <v>0.349270455461371</v>
      </c>
      <c r="G33" s="8" t="n">
        <v>0.590758587296152</v>
      </c>
      <c r="H33" s="8" t="n">
        <v>0.695253817621467</v>
      </c>
      <c r="I33" s="8"/>
      <c r="J33" s="8" t="n">
        <v>0.378701788842591</v>
      </c>
      <c r="K33" s="8" t="n">
        <v>0.613700557584843</v>
      </c>
      <c r="L33" s="8" t="n">
        <v>0.805080282060292</v>
      </c>
    </row>
    <row r="34" customFormat="false" ht="12.75" hidden="false" customHeight="false" outlineLevel="0" collapsed="false">
      <c r="B34" s="8" t="n">
        <v>0.55394142650219</v>
      </c>
      <c r="C34" s="8" t="n">
        <v>0.60064165468405</v>
      </c>
      <c r="D34" s="8" t="n">
        <v>1.47463509657101</v>
      </c>
      <c r="E34" s="8"/>
      <c r="F34" s="8" t="n">
        <v>0.682621978792583</v>
      </c>
      <c r="G34" s="8" t="n">
        <v>0.679402124366804</v>
      </c>
      <c r="H34" s="8" t="n">
        <v>1.46374976663841</v>
      </c>
      <c r="I34" s="8"/>
      <c r="J34" s="8" t="n">
        <v>0.715290334069621</v>
      </c>
      <c r="K34" s="8" t="n">
        <v>0.732212270141325</v>
      </c>
      <c r="L34" s="8" t="n">
        <v>1.68275757001444</v>
      </c>
    </row>
    <row r="35" customFormat="false" ht="12.75" hidden="false" customHeight="false" outlineLevel="0" collapsed="false">
      <c r="B35" s="8" t="n">
        <v>0.873414572059734</v>
      </c>
      <c r="C35" s="8" t="n">
        <v>0.594650101629043</v>
      </c>
      <c r="D35" s="8" t="n">
        <v>1.05691138327443</v>
      </c>
      <c r="E35" s="8"/>
      <c r="F35" s="8" t="n">
        <v>0.989331197734636</v>
      </c>
      <c r="G35" s="8" t="n">
        <v>0.385136455880999</v>
      </c>
      <c r="H35" s="8" t="n">
        <v>0.940976962320313</v>
      </c>
      <c r="I35" s="8"/>
      <c r="J35" s="8" t="n">
        <v>1.27642640218047</v>
      </c>
      <c r="K35" s="8" t="n">
        <v>0.394457511387778</v>
      </c>
      <c r="L35" s="8" t="n">
        <v>1.09832179467974</v>
      </c>
    </row>
    <row r="37" customFormat="false" ht="15" hidden="false" customHeight="false" outlineLevel="0" collapsed="false">
      <c r="B37" s="17"/>
      <c r="C37" s="17" t="s">
        <v>19</v>
      </c>
      <c r="D37" s="17" t="s">
        <v>20</v>
      </c>
      <c r="E37" s="1"/>
      <c r="F37" s="17"/>
      <c r="G37" s="17" t="s">
        <v>19</v>
      </c>
      <c r="H37" s="17" t="s">
        <v>20</v>
      </c>
      <c r="I37" s="1"/>
      <c r="J37" s="17"/>
      <c r="K37" s="17" t="s">
        <v>19</v>
      </c>
      <c r="L37" s="17" t="s">
        <v>20</v>
      </c>
      <c r="M37" s="1"/>
    </row>
    <row r="38" customFormat="false" ht="15" hidden="false" customHeight="false" outlineLevel="0" collapsed="false">
      <c r="B38" s="17" t="s">
        <v>21</v>
      </c>
      <c r="C38" s="17" t="s">
        <v>28</v>
      </c>
      <c r="D38" s="17" t="s">
        <v>23</v>
      </c>
      <c r="E38" s="1"/>
      <c r="F38" s="17" t="s">
        <v>21</v>
      </c>
      <c r="G38" s="17" t="s">
        <v>40</v>
      </c>
      <c r="H38" s="17" t="s">
        <v>23</v>
      </c>
      <c r="I38" s="1"/>
      <c r="J38" s="17" t="s">
        <v>21</v>
      </c>
      <c r="K38" s="17" t="s">
        <v>40</v>
      </c>
      <c r="L38" s="17" t="s">
        <v>23</v>
      </c>
      <c r="M38" s="1"/>
    </row>
    <row r="39" customFormat="false" ht="15" hidden="false" customHeight="false" outlineLevel="0" collapsed="false">
      <c r="B39" s="17" t="s">
        <v>26</v>
      </c>
      <c r="C39" s="17" t="s">
        <v>22</v>
      </c>
      <c r="D39" s="17" t="s">
        <v>23</v>
      </c>
      <c r="E39" s="1"/>
      <c r="F39" s="17" t="s">
        <v>26</v>
      </c>
      <c r="G39" s="17" t="s">
        <v>24</v>
      </c>
      <c r="H39" s="17" t="s">
        <v>25</v>
      </c>
      <c r="I39" s="1"/>
      <c r="J39" s="17" t="s">
        <v>26</v>
      </c>
      <c r="K39" s="17" t="s">
        <v>24</v>
      </c>
      <c r="L39" s="17" t="s">
        <v>25</v>
      </c>
      <c r="M39" s="1"/>
    </row>
    <row r="40" customFormat="false" ht="15" hidden="false" customHeight="false" outlineLevel="0" collapsed="false">
      <c r="B40" s="17" t="s">
        <v>27</v>
      </c>
      <c r="C40" s="17" t="s">
        <v>40</v>
      </c>
      <c r="D40" s="17" t="s">
        <v>23</v>
      </c>
      <c r="E40" s="1"/>
      <c r="F40" s="17" t="s">
        <v>27</v>
      </c>
      <c r="G40" s="17" t="s">
        <v>40</v>
      </c>
      <c r="H40" s="17" t="s">
        <v>23</v>
      </c>
      <c r="I40" s="1"/>
      <c r="J40" s="17" t="s">
        <v>27</v>
      </c>
      <c r="K40" s="17" t="s">
        <v>22</v>
      </c>
      <c r="L40" s="17" t="s">
        <v>23</v>
      </c>
      <c r="M40" s="1"/>
    </row>
    <row r="43" customFormat="false" ht="18.75" hidden="false" customHeight="false" outlineLevel="0" collapsed="false">
      <c r="B43" s="3" t="s">
        <v>41</v>
      </c>
    </row>
    <row r="45" customFormat="false" ht="12.75" hidden="false" customHeight="false" outlineLevel="0" collapsed="false">
      <c r="B45" s="5" t="s">
        <v>42</v>
      </c>
      <c r="F45" s="5" t="s">
        <v>43</v>
      </c>
      <c r="J45" s="5" t="s">
        <v>44</v>
      </c>
      <c r="N45" s="5" t="s">
        <v>45</v>
      </c>
    </row>
    <row r="46" customFormat="false" ht="12.75" hidden="false" customHeight="false" outlineLevel="0" collapsed="false">
      <c r="B46" s="2" t="s">
        <v>49</v>
      </c>
      <c r="C46" s="2" t="s">
        <v>9</v>
      </c>
      <c r="D46" s="2" t="s">
        <v>10</v>
      </c>
      <c r="F46" s="2" t="s">
        <v>49</v>
      </c>
      <c r="G46" s="2" t="s">
        <v>9</v>
      </c>
      <c r="H46" s="2" t="s">
        <v>10</v>
      </c>
      <c r="J46" s="2" t="s">
        <v>49</v>
      </c>
      <c r="K46" s="2" t="s">
        <v>9</v>
      </c>
      <c r="L46" s="2" t="s">
        <v>10</v>
      </c>
      <c r="N46" s="2" t="s">
        <v>49</v>
      </c>
      <c r="O46" s="2" t="s">
        <v>9</v>
      </c>
      <c r="P46" s="2" t="s">
        <v>10</v>
      </c>
    </row>
    <row r="47" customFormat="false" ht="12.75" hidden="false" customHeight="false" outlineLevel="0" collapsed="false">
      <c r="A47" s="7" t="n">
        <v>0</v>
      </c>
      <c r="B47" s="2" t="n">
        <v>0.0827969099665097</v>
      </c>
      <c r="C47" s="2" t="n">
        <v>0.0827969099665097</v>
      </c>
      <c r="D47" s="2" t="n">
        <v>0.0827969099665097</v>
      </c>
      <c r="F47" s="2" t="n">
        <v>0.920442882442271</v>
      </c>
      <c r="G47" s="2" t="n">
        <v>0.920442882442271</v>
      </c>
      <c r="H47" s="2" t="n">
        <v>0.920442882442271</v>
      </c>
      <c r="J47" s="2" t="n">
        <v>0.246563548738141</v>
      </c>
      <c r="K47" s="2" t="n">
        <v>0.246563548738141</v>
      </c>
      <c r="L47" s="2" t="n">
        <v>0.246563548738141</v>
      </c>
      <c r="N47" s="2" t="n">
        <v>2.95244248227677</v>
      </c>
      <c r="O47" s="2" t="n">
        <v>2.95244248227677</v>
      </c>
      <c r="P47" s="2" t="n">
        <v>2.95244248227677</v>
      </c>
    </row>
    <row r="48" customFormat="false" ht="12.75" hidden="false" customHeight="false" outlineLevel="0" collapsed="false">
      <c r="A48" s="9" t="s">
        <v>13</v>
      </c>
      <c r="B48" s="2" t="n">
        <v>0.0543227989629123</v>
      </c>
      <c r="C48" s="2" t="n">
        <v>0.0577963689275166</v>
      </c>
      <c r="D48" s="2" t="n">
        <v>0.0684543209069808</v>
      </c>
      <c r="F48" s="2" t="n">
        <v>0.589938315357972</v>
      </c>
      <c r="G48" s="2" t="n">
        <v>0.622755281513779</v>
      </c>
      <c r="H48" s="2" t="n">
        <v>0.77971590369444</v>
      </c>
      <c r="J48" s="2" t="n">
        <v>0.231506193035325</v>
      </c>
      <c r="K48" s="2" t="n">
        <v>0.236712001174819</v>
      </c>
      <c r="L48" s="2" t="n">
        <v>0.277150012781813</v>
      </c>
      <c r="N48" s="2" t="n">
        <v>4.32937503415521</v>
      </c>
      <c r="O48" s="2" t="n">
        <v>4.02200543740358</v>
      </c>
      <c r="P48" s="2" t="n">
        <v>3.05754862015698</v>
      </c>
    </row>
    <row r="49" customFormat="false" ht="12.75" hidden="false" customHeight="false" outlineLevel="0" collapsed="false">
      <c r="A49" s="9" t="s">
        <v>15</v>
      </c>
      <c r="B49" s="2" t="n">
        <v>0.056763702919051</v>
      </c>
      <c r="C49" s="2" t="n">
        <v>0.0522630681750004</v>
      </c>
      <c r="D49" s="2" t="n">
        <v>0.0865366114843351</v>
      </c>
      <c r="F49" s="2" t="n">
        <v>0.669374263423982</v>
      </c>
      <c r="G49" s="2" t="n">
        <v>0.627036782134655</v>
      </c>
      <c r="H49" s="2" t="n">
        <v>0.905093117465493</v>
      </c>
      <c r="J49" s="2" t="n">
        <v>0.178313757489569</v>
      </c>
      <c r="K49" s="2" t="n">
        <v>0.179206771492157</v>
      </c>
      <c r="L49" s="2" t="n">
        <v>0.198770029573105</v>
      </c>
      <c r="N49" s="2" t="n">
        <v>5.53958919830955</v>
      </c>
      <c r="O49" s="2" t="n">
        <v>5.96426437262893</v>
      </c>
      <c r="P49" s="2" t="n">
        <v>3.76792324750907</v>
      </c>
    </row>
    <row r="50" customFormat="false" ht="12.75" hidden="false" customHeight="false" outlineLevel="0" collapsed="false">
      <c r="A50" s="9" t="s">
        <v>16</v>
      </c>
      <c r="B50" s="2" t="n">
        <v>0.0863770024916826</v>
      </c>
      <c r="C50" s="2" t="n">
        <v>0.0566570815212613</v>
      </c>
      <c r="D50" s="2" t="n">
        <v>0.0669765865275151</v>
      </c>
      <c r="F50" s="2" t="n">
        <v>0.937909421629626</v>
      </c>
      <c r="G50" s="2" t="n">
        <v>0.696738823209935</v>
      </c>
      <c r="H50" s="2" t="n">
        <v>0.777804804405191</v>
      </c>
      <c r="J50" s="2" t="n">
        <v>0.197428812420121</v>
      </c>
      <c r="K50" s="2" t="n">
        <v>0.186790750015513</v>
      </c>
      <c r="L50" s="2" t="n">
        <v>0.188257367962456</v>
      </c>
      <c r="N50" s="2" t="n">
        <v>3.661787884106</v>
      </c>
      <c r="O50" s="2" t="n">
        <v>4.94693137120871</v>
      </c>
      <c r="P50" s="2" t="n">
        <v>4.49184578793437</v>
      </c>
    </row>
    <row r="51" customFormat="false" ht="12.75" hidden="false" customHeight="false" outlineLevel="0" collapsed="false">
      <c r="S51" s="6" t="s">
        <v>46</v>
      </c>
    </row>
    <row r="52" customFormat="false" ht="15.75" hidden="false" customHeight="false" outlineLevel="0" collapsed="false">
      <c r="S52" s="6" t="s">
        <v>47</v>
      </c>
    </row>
    <row r="53" customFormat="false" ht="12.75" hidden="false" customHeight="false" outlineLevel="0" collapsed="false">
      <c r="B53" s="2" t="n">
        <v>0.0276317692831159</v>
      </c>
      <c r="C53" s="2" t="n">
        <v>0.0276317692831159</v>
      </c>
      <c r="D53" s="2" t="n">
        <v>0.0276317692831159</v>
      </c>
      <c r="F53" s="2" t="n">
        <v>0.266550991179924</v>
      </c>
      <c r="G53" s="2" t="n">
        <v>0.266550991179924</v>
      </c>
      <c r="H53" s="2" t="n">
        <v>0.266550991179924</v>
      </c>
      <c r="J53" s="2" t="n">
        <v>0.0546634196020295</v>
      </c>
      <c r="K53" s="2" t="n">
        <v>0.0546634196020295</v>
      </c>
      <c r="L53" s="2" t="n">
        <v>0.0546634196020295</v>
      </c>
      <c r="N53" s="2" t="n">
        <v>1.89522344471891</v>
      </c>
      <c r="O53" s="2" t="n">
        <v>1.89522344471891</v>
      </c>
      <c r="P53" s="2" t="n">
        <v>1.89522344471891</v>
      </c>
      <c r="S53" s="6" t="s">
        <v>48</v>
      </c>
    </row>
    <row r="54" customFormat="false" ht="12.75" hidden="false" customHeight="false" outlineLevel="0" collapsed="false">
      <c r="B54" s="2" t="n">
        <v>0.00803777873272219</v>
      </c>
      <c r="C54" s="2" t="n">
        <v>0.00885191328291254</v>
      </c>
      <c r="D54" s="2" t="n">
        <v>0.0179350001006521</v>
      </c>
      <c r="F54" s="2" t="n">
        <v>0.0814228928443418</v>
      </c>
      <c r="G54" s="2" t="n">
        <v>0.0877583291827474</v>
      </c>
      <c r="H54" s="2" t="n">
        <v>0.17493294696246</v>
      </c>
      <c r="J54" s="2" t="n">
        <v>0.0306787216003862</v>
      </c>
      <c r="K54" s="2" t="n">
        <v>0.031111142003087</v>
      </c>
      <c r="L54" s="2" t="n">
        <v>0.0860984135292277</v>
      </c>
      <c r="N54" s="2" t="n">
        <v>1.36817505929123</v>
      </c>
      <c r="O54" s="2" t="n">
        <v>1.74918167897315</v>
      </c>
      <c r="P54" s="2" t="n">
        <v>2.38005016911887</v>
      </c>
    </row>
    <row r="55" customFormat="false" ht="12.75" hidden="false" customHeight="false" outlineLevel="0" collapsed="false">
      <c r="B55" s="2" t="n">
        <v>0.00988933576022478</v>
      </c>
      <c r="C55" s="2" t="n">
        <v>0.0108781389387146</v>
      </c>
      <c r="D55" s="2" t="n">
        <v>0.038531867167556</v>
      </c>
      <c r="F55" s="2" t="n">
        <v>0.10085667171319</v>
      </c>
      <c r="G55" s="2" t="n">
        <v>0.112499262468407</v>
      </c>
      <c r="H55" s="2" t="n">
        <v>0.29757005347687</v>
      </c>
      <c r="J55" s="2" t="n">
        <v>0.0175334901973563</v>
      </c>
      <c r="K55" s="2" t="n">
        <v>0.0171749730152796</v>
      </c>
      <c r="L55" s="2" t="n">
        <v>0.0246982198817427</v>
      </c>
      <c r="N55" s="2" t="n">
        <v>1.29127486345495</v>
      </c>
      <c r="O55" s="2" t="n">
        <v>1.54268428830694</v>
      </c>
      <c r="P55" s="2" t="n">
        <v>1.73512312492853</v>
      </c>
    </row>
    <row r="56" customFormat="false" ht="12.75" hidden="false" customHeight="false" outlineLevel="0" collapsed="false">
      <c r="B56" s="2" t="n">
        <v>0.0354879292584642</v>
      </c>
      <c r="C56" s="2" t="n">
        <v>0.0090441958591844</v>
      </c>
      <c r="D56" s="2" t="n">
        <v>0.0212512801685709</v>
      </c>
      <c r="F56" s="2" t="n">
        <v>0.291498141488105</v>
      </c>
      <c r="G56" s="2" t="n">
        <v>0.107960304471488</v>
      </c>
      <c r="H56" s="2" t="n">
        <v>0.179048656131485</v>
      </c>
      <c r="J56" s="2" t="n">
        <v>0.0248762505317349</v>
      </c>
      <c r="K56" s="2" t="n">
        <v>0.00900905273558071</v>
      </c>
      <c r="L56" s="2" t="n">
        <v>0.0140917296495241</v>
      </c>
      <c r="N56" s="2" t="n">
        <v>1.65495036344627</v>
      </c>
      <c r="O56" s="2" t="n">
        <v>1.09138560572302</v>
      </c>
      <c r="P56" s="2" t="n">
        <v>1.34630135444575</v>
      </c>
    </row>
    <row r="58" customFormat="false" ht="15" hidden="false" customHeight="false" outlineLevel="0" collapsed="false">
      <c r="B58" s="17"/>
      <c r="C58" s="17" t="s">
        <v>19</v>
      </c>
      <c r="D58" s="17" t="s">
        <v>20</v>
      </c>
      <c r="E58" s="1"/>
      <c r="F58" s="17"/>
      <c r="G58" s="17" t="s">
        <v>19</v>
      </c>
      <c r="H58" s="17" t="s">
        <v>20</v>
      </c>
      <c r="I58" s="1"/>
      <c r="J58" s="17"/>
      <c r="K58" s="17" t="s">
        <v>19</v>
      </c>
      <c r="L58" s="17" t="s">
        <v>20</v>
      </c>
      <c r="M58" s="1"/>
      <c r="N58" s="17"/>
      <c r="O58" s="17" t="s">
        <v>19</v>
      </c>
      <c r="P58" s="17" t="s">
        <v>20</v>
      </c>
      <c r="Q58" s="1"/>
    </row>
    <row r="59" customFormat="false" ht="15" hidden="false" customHeight="false" outlineLevel="0" collapsed="false">
      <c r="B59" s="17" t="s">
        <v>21</v>
      </c>
      <c r="C59" s="17" t="s">
        <v>22</v>
      </c>
      <c r="D59" s="17" t="s">
        <v>23</v>
      </c>
      <c r="E59" s="1"/>
      <c r="F59" s="17" t="s">
        <v>21</v>
      </c>
      <c r="G59" s="17" t="s">
        <v>24</v>
      </c>
      <c r="H59" s="17" t="s">
        <v>25</v>
      </c>
      <c r="I59" s="1"/>
      <c r="J59" s="17" t="s">
        <v>21</v>
      </c>
      <c r="K59" s="17" t="s">
        <v>24</v>
      </c>
      <c r="L59" s="17" t="s">
        <v>25</v>
      </c>
      <c r="M59" s="1"/>
      <c r="N59" s="17" t="s">
        <v>21</v>
      </c>
      <c r="O59" s="17" t="s">
        <v>24</v>
      </c>
      <c r="P59" s="17" t="s">
        <v>25</v>
      </c>
      <c r="Q59" s="1"/>
    </row>
    <row r="60" customFormat="false" ht="15" hidden="false" customHeight="false" outlineLevel="0" collapsed="false">
      <c r="B60" s="17" t="s">
        <v>26</v>
      </c>
      <c r="C60" s="17" t="s">
        <v>22</v>
      </c>
      <c r="D60" s="17" t="s">
        <v>23</v>
      </c>
      <c r="E60" s="1"/>
      <c r="F60" s="17" t="s">
        <v>26</v>
      </c>
      <c r="G60" s="17" t="s">
        <v>22</v>
      </c>
      <c r="H60" s="17" t="s">
        <v>23</v>
      </c>
      <c r="I60" s="1"/>
      <c r="J60" s="17" t="s">
        <v>26</v>
      </c>
      <c r="K60" s="17" t="s">
        <v>24</v>
      </c>
      <c r="L60" s="17" t="s">
        <v>25</v>
      </c>
      <c r="M60" s="1"/>
      <c r="N60" s="17" t="s">
        <v>26</v>
      </c>
      <c r="O60" s="17" t="s">
        <v>24</v>
      </c>
      <c r="P60" s="17" t="s">
        <v>25</v>
      </c>
      <c r="Q60" s="1"/>
    </row>
    <row r="61" customFormat="false" ht="15" hidden="false" customHeight="false" outlineLevel="0" collapsed="false">
      <c r="B61" s="17" t="s">
        <v>27</v>
      </c>
      <c r="C61" s="17" t="s">
        <v>40</v>
      </c>
      <c r="D61" s="17" t="s">
        <v>23</v>
      </c>
      <c r="E61" s="1"/>
      <c r="F61" s="17" t="s">
        <v>27</v>
      </c>
      <c r="G61" s="17" t="s">
        <v>28</v>
      </c>
      <c r="H61" s="17" t="s">
        <v>23</v>
      </c>
      <c r="I61" s="1"/>
      <c r="J61" s="17" t="s">
        <v>27</v>
      </c>
      <c r="K61" s="17" t="s">
        <v>28</v>
      </c>
      <c r="L61" s="17" t="s">
        <v>23</v>
      </c>
      <c r="M61" s="1"/>
      <c r="N61" s="17" t="s">
        <v>27</v>
      </c>
      <c r="O61" s="17" t="s">
        <v>28</v>
      </c>
      <c r="P61" s="17" t="s">
        <v>23</v>
      </c>
      <c r="Q61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1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93" activeCellId="0" sqref="M9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8" width="8.99"/>
    <col collapsed="false" customWidth="false" hidden="false" outlineLevel="0" max="257" min="2" style="2" width="9.14"/>
  </cols>
  <sheetData>
    <row r="1" customFormat="false" ht="12.75" hidden="false" customHeight="false" outlineLevel="0" collapsed="false">
      <c r="V1" s="19" t="s">
        <v>51</v>
      </c>
      <c r="W1" s="20"/>
      <c r="X1" s="20"/>
      <c r="Y1" s="20"/>
      <c r="Z1" s="20"/>
      <c r="AA1" s="20"/>
      <c r="AC1" s="21" t="s">
        <v>52</v>
      </c>
      <c r="AD1" s="22"/>
      <c r="AE1" s="22"/>
      <c r="AF1" s="22"/>
      <c r="AG1" s="23"/>
    </row>
    <row r="2" customFormat="false" ht="12.75" hidden="false" customHeight="false" outlineLevel="0" collapsed="false">
      <c r="A2" s="18" t="s">
        <v>53</v>
      </c>
      <c r="B2" s="2" t="s">
        <v>27</v>
      </c>
      <c r="C2" s="2" t="s">
        <v>54</v>
      </c>
      <c r="D2" s="5" t="s">
        <v>55</v>
      </c>
      <c r="E2" s="2" t="s">
        <v>56</v>
      </c>
      <c r="F2" s="2" t="s">
        <v>57</v>
      </c>
      <c r="G2" s="2" t="s">
        <v>58</v>
      </c>
      <c r="H2" s="2" t="s">
        <v>59</v>
      </c>
      <c r="I2" s="2" t="s">
        <v>60</v>
      </c>
      <c r="J2" s="2" t="s">
        <v>61</v>
      </c>
      <c r="K2" s="2" t="s">
        <v>62</v>
      </c>
      <c r="L2" s="2" t="s">
        <v>63</v>
      </c>
      <c r="M2" s="2" t="s">
        <v>64</v>
      </c>
      <c r="N2" s="2" t="s">
        <v>65</v>
      </c>
      <c r="O2" s="2" t="s">
        <v>66</v>
      </c>
      <c r="P2" s="2" t="s">
        <v>67</v>
      </c>
      <c r="Q2" s="2" t="s">
        <v>68</v>
      </c>
      <c r="R2" s="2" t="s">
        <v>69</v>
      </c>
      <c r="S2" s="2" t="s">
        <v>70</v>
      </c>
      <c r="T2" s="2" t="s">
        <v>71</v>
      </c>
      <c r="U2" s="2" t="s">
        <v>72</v>
      </c>
      <c r="V2" s="2" t="s">
        <v>73</v>
      </c>
      <c r="W2" s="2" t="s">
        <v>6</v>
      </c>
      <c r="X2" s="2" t="s">
        <v>74</v>
      </c>
      <c r="Y2" s="2" t="s">
        <v>7</v>
      </c>
      <c r="Z2" s="2" t="s">
        <v>75</v>
      </c>
      <c r="AA2" s="2" t="s">
        <v>76</v>
      </c>
      <c r="AB2" s="2" t="s">
        <v>44</v>
      </c>
      <c r="AC2" s="24" t="s">
        <v>30</v>
      </c>
      <c r="AD2" s="24" t="s">
        <v>31</v>
      </c>
      <c r="AE2" s="24" t="s">
        <v>32</v>
      </c>
      <c r="AF2" s="24" t="s">
        <v>77</v>
      </c>
      <c r="AG2" s="24" t="s">
        <v>78</v>
      </c>
      <c r="AH2" s="24" t="s">
        <v>79</v>
      </c>
      <c r="AI2" s="24" t="s">
        <v>80</v>
      </c>
      <c r="AJ2" s="24" t="s">
        <v>45</v>
      </c>
      <c r="AK2" s="25" t="s">
        <v>42</v>
      </c>
      <c r="AL2" s="24" t="s">
        <v>43</v>
      </c>
      <c r="AM2" s="26" t="s">
        <v>81</v>
      </c>
      <c r="AN2" s="26" t="s">
        <v>82</v>
      </c>
    </row>
    <row r="3" customFormat="false" ht="12.75" hidden="false" customHeight="false" outlineLevel="0" collapsed="false">
      <c r="A3" s="18" t="n">
        <v>39225</v>
      </c>
      <c r="B3" s="27" t="n">
        <f aca="false">A3-$A$3</f>
        <v>0</v>
      </c>
      <c r="C3" s="5" t="s">
        <v>83</v>
      </c>
      <c r="D3" s="5" t="s">
        <v>49</v>
      </c>
      <c r="E3" s="2" t="n">
        <v>688</v>
      </c>
      <c r="F3" s="2" t="n">
        <v>2908</v>
      </c>
      <c r="G3" s="2" t="n">
        <v>2220</v>
      </c>
      <c r="H3" s="2" t="n">
        <v>0.763</v>
      </c>
      <c r="I3" s="2" t="n">
        <v>300</v>
      </c>
      <c r="J3" s="2" t="n">
        <v>46800</v>
      </c>
      <c r="K3" s="2" t="n">
        <v>0.05</v>
      </c>
      <c r="L3" s="2" t="n">
        <v>771</v>
      </c>
      <c r="M3" s="2" t="n">
        <v>0.1</v>
      </c>
      <c r="N3" s="2" t="n">
        <v>852</v>
      </c>
      <c r="O3" s="2" t="n">
        <v>0.3</v>
      </c>
      <c r="P3" s="2" t="n">
        <v>1168</v>
      </c>
      <c r="Q3" s="2" t="n">
        <v>2</v>
      </c>
      <c r="R3" s="2" t="n">
        <v>1956</v>
      </c>
      <c r="S3" s="2" t="n">
        <v>30</v>
      </c>
      <c r="T3" s="2" t="n">
        <v>2409</v>
      </c>
      <c r="U3" s="2" t="n">
        <v>1.221</v>
      </c>
      <c r="V3" s="2" t="n">
        <v>688</v>
      </c>
      <c r="W3" s="2" t="n">
        <v>525.227</v>
      </c>
      <c r="X3" s="2" t="n">
        <v>225.232</v>
      </c>
      <c r="Y3" s="2" t="n">
        <v>162.773</v>
      </c>
      <c r="Z3" s="2" t="n">
        <v>346.869</v>
      </c>
      <c r="AA3" s="2" t="n">
        <v>1466.125</v>
      </c>
      <c r="AB3" s="2" t="n">
        <f aca="false">E3/F3</f>
        <v>0.236588720770289</v>
      </c>
      <c r="AC3" s="2" t="n">
        <f aca="false">AL3*(1/AK3)*(1/H3)</f>
        <v>15.3437969504204</v>
      </c>
      <c r="AD3" s="2" t="n">
        <f aca="false">AL3*(1/AK3)</f>
        <v>11.7073170731707</v>
      </c>
      <c r="AE3" s="2" t="n">
        <f aca="false">AL3*(1/AK3)*AN3</f>
        <v>10.8424522083059</v>
      </c>
      <c r="AF3" s="2" t="n">
        <f aca="false">AC3-AD3</f>
        <v>3.63647987724962</v>
      </c>
      <c r="AG3" s="2" t="n">
        <f aca="false">1-AK3</f>
        <v>0.926126126126126</v>
      </c>
      <c r="AH3" s="2" t="n">
        <f aca="false">1/AC3</f>
        <v>0.0651729166666667</v>
      </c>
      <c r="AI3" s="2" t="n">
        <f aca="false">G3/E3</f>
        <v>3.22674418604651</v>
      </c>
      <c r="AJ3" s="2" t="n">
        <f aca="false">(H3/AD3)*AI3*(AN3/AK3)</f>
        <v>2.63639789244186</v>
      </c>
      <c r="AK3" s="2" t="n">
        <f aca="false">(N3-E3)/(F3-E3)</f>
        <v>0.0738738738738739</v>
      </c>
      <c r="AL3" s="2" t="n">
        <f aca="false">4*(P3-E3)/(F3-E3)</f>
        <v>0.864864864864865</v>
      </c>
      <c r="AM3" s="2" t="n">
        <f aca="false">AN3/(1-AN3)</f>
        <v>12.5365853658537</v>
      </c>
      <c r="AN3" s="2" t="n">
        <f aca="false">1-AK3</f>
        <v>0.926126126126126</v>
      </c>
    </row>
    <row r="4" customFormat="false" ht="12.75" hidden="false" customHeight="false" outlineLevel="0" collapsed="false">
      <c r="A4" s="18" t="n">
        <v>39225</v>
      </c>
      <c r="B4" s="27" t="n">
        <f aca="false">A4-$A$3</f>
        <v>0</v>
      </c>
      <c r="C4" s="5" t="s">
        <v>83</v>
      </c>
      <c r="D4" s="5" t="s">
        <v>49</v>
      </c>
      <c r="E4" s="2" t="n">
        <v>803</v>
      </c>
      <c r="F4" s="2" t="n">
        <v>2468</v>
      </c>
      <c r="G4" s="2" t="n">
        <v>1665</v>
      </c>
      <c r="H4" s="2" t="n">
        <v>0.675</v>
      </c>
      <c r="I4" s="2" t="n">
        <v>300</v>
      </c>
      <c r="J4" s="2" t="n">
        <v>34200</v>
      </c>
      <c r="K4" s="2" t="n">
        <v>0.05</v>
      </c>
      <c r="L4" s="2" t="n">
        <v>889</v>
      </c>
      <c r="M4" s="2" t="n">
        <v>0.1</v>
      </c>
      <c r="N4" s="2" t="n">
        <v>979</v>
      </c>
      <c r="O4" s="2" t="n">
        <v>0.3</v>
      </c>
      <c r="P4" s="2" t="n">
        <v>1267</v>
      </c>
      <c r="Q4" s="2" t="n">
        <v>2</v>
      </c>
      <c r="R4" s="2" t="n">
        <v>1815</v>
      </c>
      <c r="S4" s="2" t="n">
        <v>30</v>
      </c>
      <c r="T4" s="2" t="n">
        <v>2183</v>
      </c>
      <c r="U4" s="2" t="n">
        <v>0.492</v>
      </c>
      <c r="V4" s="2" t="n">
        <v>803</v>
      </c>
      <c r="W4" s="2" t="n">
        <v>541.732</v>
      </c>
      <c r="X4" s="2" t="n">
        <v>212.463</v>
      </c>
      <c r="Y4" s="2" t="n">
        <v>261.268</v>
      </c>
      <c r="Z4" s="2" t="n">
        <v>295.384</v>
      </c>
      <c r="AA4" s="2" t="n">
        <v>907.856</v>
      </c>
      <c r="AB4" s="2" t="n">
        <f aca="false">E4/F4</f>
        <v>0.325364667747164</v>
      </c>
      <c r="AC4" s="2" t="n">
        <f aca="false">AL4*(1/AK4)*(1/H4)</f>
        <v>15.6228956228956</v>
      </c>
      <c r="AD4" s="2" t="n">
        <f aca="false">AL4*(1/AK4)</f>
        <v>10.5454545454545</v>
      </c>
      <c r="AE4" s="2" t="n">
        <f aca="false">AL4*(1/AK4)*AN4</f>
        <v>9.43073983073983</v>
      </c>
      <c r="AF4" s="2" t="n">
        <f aca="false">AC4-AD4</f>
        <v>5.07744107744108</v>
      </c>
      <c r="AG4" s="2" t="n">
        <f aca="false">1-AK4</f>
        <v>0.894294294294294</v>
      </c>
      <c r="AH4" s="2" t="n">
        <f aca="false">1/AC4</f>
        <v>0.0640086206896552</v>
      </c>
      <c r="AI4" s="2" t="n">
        <f aca="false">G4/E4</f>
        <v>2.07347447073474</v>
      </c>
      <c r="AJ4" s="2" t="n">
        <f aca="false">(H4/AD4)*AI4*(AN4/AK4)</f>
        <v>1.12284340176386</v>
      </c>
      <c r="AK4" s="2" t="n">
        <f aca="false">(N4-E4)/(F4-E4)</f>
        <v>0.105705705705706</v>
      </c>
      <c r="AL4" s="2" t="n">
        <f aca="false">4*(P4-E4)/(F4-E4)</f>
        <v>1.11471471471471</v>
      </c>
      <c r="AM4" s="2" t="n">
        <f aca="false">AN4/(1-AN4)</f>
        <v>8.46022727272727</v>
      </c>
      <c r="AN4" s="2" t="n">
        <f aca="false">1-AK4</f>
        <v>0.894294294294294</v>
      </c>
    </row>
    <row r="5" customFormat="false" ht="12.75" hidden="false" customHeight="false" outlineLevel="0" collapsed="false">
      <c r="A5" s="18" t="n">
        <v>39225</v>
      </c>
      <c r="B5" s="27" t="n">
        <f aca="false">A5-$A$3</f>
        <v>0</v>
      </c>
      <c r="C5" s="5" t="s">
        <v>83</v>
      </c>
      <c r="D5" s="5" t="s">
        <v>49</v>
      </c>
      <c r="E5" s="2" t="n">
        <v>895</v>
      </c>
      <c r="F5" s="2" t="n">
        <v>2695</v>
      </c>
      <c r="G5" s="2" t="n">
        <v>1800</v>
      </c>
      <c r="H5" s="2" t="n">
        <v>0.668</v>
      </c>
      <c r="I5" s="2" t="n">
        <v>300</v>
      </c>
      <c r="J5" s="2" t="n">
        <v>31600</v>
      </c>
      <c r="K5" s="2" t="n">
        <v>0.05</v>
      </c>
      <c r="L5" s="2" t="n">
        <v>1020</v>
      </c>
      <c r="M5" s="2" t="n">
        <v>0.1</v>
      </c>
      <c r="N5" s="2" t="n">
        <v>1141</v>
      </c>
      <c r="O5" s="2" t="n">
        <v>0.3</v>
      </c>
      <c r="P5" s="2" t="n">
        <v>1542</v>
      </c>
      <c r="Q5" s="2" t="n">
        <v>2</v>
      </c>
      <c r="R5" s="2" t="n">
        <v>2247</v>
      </c>
      <c r="S5" s="2" t="n">
        <v>30</v>
      </c>
      <c r="T5" s="2" t="n">
        <v>2417</v>
      </c>
      <c r="U5" s="2" t="n">
        <v>0.233</v>
      </c>
      <c r="V5" s="2" t="n">
        <v>895</v>
      </c>
      <c r="W5" s="2" t="n">
        <v>597.774</v>
      </c>
      <c r="X5" s="2" t="n">
        <v>148.779</v>
      </c>
      <c r="Y5" s="2" t="n">
        <v>297.226</v>
      </c>
      <c r="Z5" s="2" t="n">
        <v>312.284</v>
      </c>
      <c r="AA5" s="2" t="n">
        <v>940.34</v>
      </c>
      <c r="AB5" s="2" t="n">
        <f aca="false">E5/F5</f>
        <v>0.332096474953618</v>
      </c>
      <c r="AC5" s="2" t="n">
        <f aca="false">AL5*(1/AK5)*(1/H5)</f>
        <v>15.7489898252276</v>
      </c>
      <c r="AD5" s="2" t="n">
        <f aca="false">AL5*(1/AK5)</f>
        <v>10.520325203252</v>
      </c>
      <c r="AE5" s="2" t="n">
        <f aca="false">AL5*(1/AK5)*AN5</f>
        <v>9.08254742547426</v>
      </c>
      <c r="AF5" s="2" t="n">
        <f aca="false">AC5-AD5</f>
        <v>5.22866462197556</v>
      </c>
      <c r="AG5" s="2" t="n">
        <f aca="false">1-AK5</f>
        <v>0.863333333333333</v>
      </c>
      <c r="AH5" s="2" t="n">
        <f aca="false">1/AC5</f>
        <v>0.0634961360123648</v>
      </c>
      <c r="AI5" s="2" t="n">
        <f aca="false">G5/E5</f>
        <v>2.01117318435754</v>
      </c>
      <c r="AJ5" s="2" t="n">
        <f aca="false">(H5/AD5)*AI5*(AN5/AK5)</f>
        <v>0.806701147539568</v>
      </c>
      <c r="AK5" s="2" t="n">
        <f aca="false">(N5-E5)/(F5-E5)</f>
        <v>0.136666666666667</v>
      </c>
      <c r="AL5" s="2" t="n">
        <f aca="false">4*(P5-E5)/(F5-E5)</f>
        <v>1.43777777777778</v>
      </c>
      <c r="AM5" s="2" t="n">
        <f aca="false">AN5/(1-AN5)</f>
        <v>6.31707317073171</v>
      </c>
      <c r="AN5" s="2" t="n">
        <f aca="false">1-AK5</f>
        <v>0.863333333333333</v>
      </c>
    </row>
    <row r="6" customFormat="false" ht="12.75" hidden="false" customHeight="false" outlineLevel="0" collapsed="false">
      <c r="A6" s="18" t="n">
        <v>39225</v>
      </c>
      <c r="B6" s="27" t="n">
        <f aca="false">A6-$A$3</f>
        <v>0</v>
      </c>
      <c r="C6" s="5" t="s">
        <v>83</v>
      </c>
      <c r="D6" s="5" t="s">
        <v>49</v>
      </c>
      <c r="E6" s="2" t="n">
        <v>679</v>
      </c>
      <c r="F6" s="2" t="n">
        <v>3532</v>
      </c>
      <c r="G6" s="2" t="n">
        <v>2853</v>
      </c>
      <c r="H6" s="2" t="n">
        <v>0.808</v>
      </c>
      <c r="I6" s="2" t="n">
        <v>260</v>
      </c>
      <c r="J6" s="2" t="n">
        <v>44800</v>
      </c>
      <c r="K6" s="2" t="n">
        <v>0.05</v>
      </c>
      <c r="L6" s="2" t="n">
        <v>778</v>
      </c>
      <c r="M6" s="2" t="n">
        <v>0.1</v>
      </c>
      <c r="N6" s="2" t="n">
        <v>870</v>
      </c>
      <c r="O6" s="2" t="n">
        <v>0.3</v>
      </c>
      <c r="P6" s="2" t="n">
        <v>1246</v>
      </c>
      <c r="Q6" s="2" t="n">
        <v>2</v>
      </c>
      <c r="R6" s="2" t="n">
        <v>2136</v>
      </c>
      <c r="S6" s="2" t="n">
        <v>30</v>
      </c>
      <c r="T6" s="2" t="n">
        <v>3036</v>
      </c>
      <c r="U6" s="2" t="n">
        <v>2.089</v>
      </c>
      <c r="V6" s="2" t="n">
        <v>679</v>
      </c>
      <c r="W6" s="2" t="n">
        <v>548.467</v>
      </c>
      <c r="X6" s="2" t="n">
        <v>268.37</v>
      </c>
      <c r="Y6" s="2" t="n">
        <v>130.533</v>
      </c>
      <c r="Z6" s="2" t="n">
        <v>352.344</v>
      </c>
      <c r="AA6" s="2" t="n">
        <v>1832.813</v>
      </c>
      <c r="AB6" s="2" t="n">
        <f aca="false">E6/F6</f>
        <v>0.192242355605889</v>
      </c>
      <c r="AC6" s="2" t="n">
        <f aca="false">AL6*(1/AK6)*(1/H6)</f>
        <v>14.6959722150226</v>
      </c>
      <c r="AD6" s="2" t="n">
        <f aca="false">AL6*(1/AK6)</f>
        <v>11.8743455497382</v>
      </c>
      <c r="AE6" s="2" t="n">
        <f aca="false">AL6*(1/AK6)*AN6</f>
        <v>11.0793928683502</v>
      </c>
      <c r="AF6" s="2" t="n">
        <f aca="false">AC6-AD6</f>
        <v>2.82162666528433</v>
      </c>
      <c r="AG6" s="2" t="n">
        <f aca="false">1-AK6</f>
        <v>0.933052926743779</v>
      </c>
      <c r="AH6" s="2" t="n">
        <f aca="false">1/AC6</f>
        <v>0.0680458553791887</v>
      </c>
      <c r="AI6" s="2" t="n">
        <f aca="false">G6/E6</f>
        <v>4.20176730486009</v>
      </c>
      <c r="AJ6" s="2" t="n">
        <f aca="false">(H6/AD6)*AI6*(AN6/AK6)</f>
        <v>3.98481679407158</v>
      </c>
      <c r="AK6" s="2" t="n">
        <f aca="false">(N6-E6)/(F6-E6)</f>
        <v>0.0669470732562215</v>
      </c>
      <c r="AL6" s="2" t="n">
        <f aca="false">4*(P6-E6)/(F6-E6)</f>
        <v>0.794952681388013</v>
      </c>
      <c r="AM6" s="2" t="n">
        <f aca="false">AN6/(1-AN6)</f>
        <v>13.9371727748691</v>
      </c>
      <c r="AN6" s="2" t="n">
        <f aca="false">1-AK6</f>
        <v>0.933052926743779</v>
      </c>
    </row>
    <row r="7" customFormat="false" ht="12.75" hidden="false" customHeight="false" outlineLevel="0" collapsed="false">
      <c r="A7" s="18" t="n">
        <v>39225</v>
      </c>
      <c r="B7" s="27" t="n">
        <f aca="false">A7-$A$3</f>
        <v>0</v>
      </c>
      <c r="C7" s="5" t="s">
        <v>83</v>
      </c>
      <c r="D7" s="5" t="s">
        <v>49</v>
      </c>
      <c r="E7" s="2" t="n">
        <v>692</v>
      </c>
      <c r="F7" s="2" t="n">
        <v>2893</v>
      </c>
      <c r="G7" s="2" t="n">
        <v>2201</v>
      </c>
      <c r="H7" s="2" t="n">
        <v>0.761</v>
      </c>
      <c r="I7" s="2" t="n">
        <v>280</v>
      </c>
      <c r="J7" s="2" t="n">
        <v>38600</v>
      </c>
      <c r="K7" s="2" t="n">
        <v>0.05</v>
      </c>
      <c r="L7" s="2" t="n">
        <v>783</v>
      </c>
      <c r="M7" s="2" t="n">
        <v>0.1</v>
      </c>
      <c r="N7" s="2" t="n">
        <v>871</v>
      </c>
      <c r="O7" s="2" t="n">
        <v>0.3</v>
      </c>
      <c r="P7" s="2" t="n">
        <v>1182</v>
      </c>
      <c r="Q7" s="2" t="n">
        <v>2</v>
      </c>
      <c r="R7" s="2" t="n">
        <v>1788</v>
      </c>
      <c r="S7" s="2" t="n">
        <v>30</v>
      </c>
      <c r="T7" s="2" t="n">
        <v>2496</v>
      </c>
      <c r="U7" s="2" t="n">
        <v>1.364</v>
      </c>
      <c r="V7" s="2" t="n">
        <v>692</v>
      </c>
      <c r="W7" s="2" t="n">
        <v>526.475</v>
      </c>
      <c r="X7" s="2" t="n">
        <v>264.314</v>
      </c>
      <c r="Y7" s="2" t="n">
        <v>165.525</v>
      </c>
      <c r="Z7" s="2" t="n">
        <v>294.396</v>
      </c>
      <c r="AA7" s="2" t="n">
        <v>1230.763</v>
      </c>
      <c r="AB7" s="2" t="n">
        <f aca="false">E7/F7</f>
        <v>0.239198064293121</v>
      </c>
      <c r="AC7" s="2" t="n">
        <f aca="false">AL7*(1/AK7)*(1/H7)</f>
        <v>14.3885948362563</v>
      </c>
      <c r="AD7" s="2" t="n">
        <f aca="false">AL7*(1/AK7)</f>
        <v>10.9497206703911</v>
      </c>
      <c r="AE7" s="2" t="n">
        <f aca="false">AL7*(1/AK7)*AN7</f>
        <v>10.0592163541712</v>
      </c>
      <c r="AF7" s="2" t="n">
        <f aca="false">AC7-AD7</f>
        <v>3.43887416586526</v>
      </c>
      <c r="AG7" s="2" t="n">
        <f aca="false">1-AK7</f>
        <v>0.918673330304407</v>
      </c>
      <c r="AH7" s="2" t="n">
        <f aca="false">1/AC7</f>
        <v>0.0694994897959184</v>
      </c>
      <c r="AI7" s="2" t="n">
        <f aca="false">G7/E7</f>
        <v>3.18063583815029</v>
      </c>
      <c r="AJ7" s="2" t="n">
        <f aca="false">(H7/AD7)*AI7*(AN7/AK7)</f>
        <v>2.4970295667689</v>
      </c>
      <c r="AK7" s="2" t="n">
        <f aca="false">(N7-E7)/(F7-E7)</f>
        <v>0.0813266696955929</v>
      </c>
      <c r="AL7" s="2" t="n">
        <f aca="false">4*(P7-E7)/(F7-E7)</f>
        <v>0.8905043162199</v>
      </c>
      <c r="AM7" s="2" t="n">
        <f aca="false">AN7/(1-AN7)</f>
        <v>11.2960893854749</v>
      </c>
      <c r="AN7" s="2" t="n">
        <f aca="false">1-AK7</f>
        <v>0.918673330304407</v>
      </c>
    </row>
    <row r="8" customFormat="false" ht="12.75" hidden="false" customHeight="false" outlineLevel="0" collapsed="false">
      <c r="A8" s="18" t="n">
        <v>39225</v>
      </c>
      <c r="B8" s="27" t="n">
        <f aca="false">A8-$A$3</f>
        <v>0</v>
      </c>
      <c r="C8" s="5" t="s">
        <v>83</v>
      </c>
      <c r="D8" s="5" t="s">
        <v>49</v>
      </c>
      <c r="E8" s="2" t="n">
        <v>926</v>
      </c>
      <c r="F8" s="2" t="n">
        <v>2625</v>
      </c>
      <c r="G8" s="2" t="n">
        <v>1699</v>
      </c>
      <c r="H8" s="2" t="n">
        <v>0.647</v>
      </c>
      <c r="I8" s="2" t="n">
        <v>290</v>
      </c>
      <c r="J8" s="2" t="n">
        <v>29400</v>
      </c>
      <c r="K8" s="2" t="n">
        <v>0.05</v>
      </c>
      <c r="L8" s="2" t="n">
        <v>1036</v>
      </c>
      <c r="M8" s="2" t="n">
        <v>0.1</v>
      </c>
      <c r="N8" s="2" t="n">
        <v>1151</v>
      </c>
      <c r="O8" s="2" t="n">
        <v>0.3</v>
      </c>
      <c r="P8" s="2" t="n">
        <v>1514</v>
      </c>
      <c r="Q8" s="2" t="n">
        <v>2</v>
      </c>
      <c r="R8" s="2" t="n">
        <v>2123</v>
      </c>
      <c r="S8" s="2" t="n">
        <v>30</v>
      </c>
      <c r="T8" s="2" t="n">
        <v>2371</v>
      </c>
      <c r="U8" s="2" t="n">
        <v>0.253</v>
      </c>
      <c r="V8" s="2" t="n">
        <v>926</v>
      </c>
      <c r="W8" s="2" t="n">
        <v>599.342</v>
      </c>
      <c r="X8" s="2" t="n">
        <v>177.086</v>
      </c>
      <c r="Y8" s="2" t="n">
        <v>326.658</v>
      </c>
      <c r="Z8" s="2" t="n">
        <v>305.023</v>
      </c>
      <c r="AA8" s="2" t="n">
        <v>864.67</v>
      </c>
      <c r="AB8" s="2" t="n">
        <f aca="false">E8/F8</f>
        <v>0.352761904761905</v>
      </c>
      <c r="AC8" s="2" t="n">
        <f aca="false">AL8*(1/AK8)*(1/H8)</f>
        <v>16.156620298815</v>
      </c>
      <c r="AD8" s="2" t="n">
        <f aca="false">AL8*(1/AK8)</f>
        <v>10.4533333333333</v>
      </c>
      <c r="AE8" s="2" t="n">
        <f aca="false">AL8*(1/AK8)*AN8</f>
        <v>9.06898960172651</v>
      </c>
      <c r="AF8" s="2" t="n">
        <f aca="false">AC8-AD8</f>
        <v>5.70328696548171</v>
      </c>
      <c r="AG8" s="2" t="n">
        <f aca="false">1-AK8</f>
        <v>0.867569158328429</v>
      </c>
      <c r="AH8" s="2" t="n">
        <f aca="false">1/AC8</f>
        <v>0.0618941326530612</v>
      </c>
      <c r="AI8" s="2" t="n">
        <f aca="false">G8/E8</f>
        <v>1.83477321814255</v>
      </c>
      <c r="AJ8" s="2" t="n">
        <f aca="false">(H8/AD8)*AI8*(AN8/AK8)</f>
        <v>0.743955294698873</v>
      </c>
      <c r="AK8" s="2" t="n">
        <f aca="false">(N8-E8)/(F8-E8)</f>
        <v>0.132430841671572</v>
      </c>
      <c r="AL8" s="2" t="n">
        <f aca="false">4*(P8-E8)/(F8-E8)</f>
        <v>1.38434373160683</v>
      </c>
      <c r="AM8" s="2" t="n">
        <f aca="false">AN8/(1-AN8)</f>
        <v>6.55111111111111</v>
      </c>
      <c r="AN8" s="2" t="n">
        <f aca="false">1-AK8</f>
        <v>0.867569158328429</v>
      </c>
    </row>
    <row r="9" customFormat="false" ht="12.75" hidden="false" customHeight="false" outlineLevel="0" collapsed="false">
      <c r="A9" s="18" t="n">
        <v>39225</v>
      </c>
      <c r="B9" s="27" t="n">
        <f aca="false">A9-$A$3</f>
        <v>0</v>
      </c>
      <c r="C9" s="5" t="s">
        <v>83</v>
      </c>
      <c r="D9" s="5" t="s">
        <v>49</v>
      </c>
      <c r="E9" s="2" t="n">
        <v>857</v>
      </c>
      <c r="F9" s="2" t="n">
        <v>2979</v>
      </c>
      <c r="G9" s="2" t="n">
        <v>2122</v>
      </c>
      <c r="H9" s="2" t="n">
        <v>0.712</v>
      </c>
      <c r="I9" s="2" t="n">
        <v>290</v>
      </c>
      <c r="J9" s="2" t="n">
        <v>32200</v>
      </c>
      <c r="K9" s="2" t="n">
        <v>0.05</v>
      </c>
      <c r="L9" s="2" t="n">
        <v>972</v>
      </c>
      <c r="M9" s="2" t="n">
        <v>0.1</v>
      </c>
      <c r="N9" s="2" t="n">
        <v>1091</v>
      </c>
      <c r="O9" s="2" t="n">
        <v>0.3</v>
      </c>
      <c r="P9" s="2" t="n">
        <v>1486</v>
      </c>
      <c r="Q9" s="2" t="n">
        <v>2</v>
      </c>
      <c r="R9" s="2" t="n">
        <v>2256</v>
      </c>
      <c r="S9" s="2" t="n">
        <v>30</v>
      </c>
      <c r="T9" s="2" t="n">
        <v>2635</v>
      </c>
      <c r="U9" s="2" t="n">
        <v>0.507</v>
      </c>
      <c r="V9" s="2" t="n">
        <v>857</v>
      </c>
      <c r="W9" s="2" t="n">
        <v>610.458</v>
      </c>
      <c r="X9" s="2" t="n">
        <v>207.993</v>
      </c>
      <c r="Y9" s="2" t="n">
        <v>246.542</v>
      </c>
      <c r="Z9" s="2" t="n">
        <v>339.44</v>
      </c>
      <c r="AA9" s="2" t="n">
        <v>1179.92</v>
      </c>
      <c r="AB9" s="2" t="n">
        <f aca="false">E9/F9</f>
        <v>0.287680429674387</v>
      </c>
      <c r="AC9" s="2" t="n">
        <f aca="false">AL9*(1/AK9)*(1/H9)</f>
        <v>15.1013156631134</v>
      </c>
      <c r="AD9" s="2" t="n">
        <f aca="false">AL9*(1/AK9)</f>
        <v>10.7521367521368</v>
      </c>
      <c r="AE9" s="2" t="n">
        <f aca="false">AL9*(1/AK9)*AN9</f>
        <v>9.56646285958256</v>
      </c>
      <c r="AF9" s="2" t="n">
        <f aca="false">AC9-AD9</f>
        <v>4.34917891097667</v>
      </c>
      <c r="AG9" s="2" t="n">
        <f aca="false">1-AK9</f>
        <v>0.889726672950047</v>
      </c>
      <c r="AH9" s="2" t="n">
        <f aca="false">1/AC9</f>
        <v>0.0662193958664547</v>
      </c>
      <c r="AI9" s="2" t="n">
        <f aca="false">G9/E9</f>
        <v>2.47607934655776</v>
      </c>
      <c r="AJ9" s="2" t="n">
        <f aca="false">(H9/AD9)*AI9*(AN9/AK9)</f>
        <v>1.32292707396119</v>
      </c>
      <c r="AK9" s="2" t="n">
        <f aca="false">(N9-E9)/(F9-E9)</f>
        <v>0.110273327049953</v>
      </c>
      <c r="AL9" s="2" t="n">
        <f aca="false">4*(P9-E9)/(F9-E9)</f>
        <v>1.18567389255419</v>
      </c>
      <c r="AM9" s="2" t="n">
        <f aca="false">AN9/(1-AN9)</f>
        <v>8.06837606837607</v>
      </c>
      <c r="AN9" s="2" t="n">
        <f aca="false">1-AK9</f>
        <v>0.889726672950047</v>
      </c>
    </row>
    <row r="10" customFormat="false" ht="12.75" hidden="false" customHeight="false" outlineLevel="0" collapsed="false">
      <c r="A10" s="18" t="n">
        <v>39225</v>
      </c>
      <c r="B10" s="27" t="n">
        <f aca="false">A10-$A$3</f>
        <v>0</v>
      </c>
      <c r="C10" s="5" t="s">
        <v>83</v>
      </c>
      <c r="D10" s="5" t="s">
        <v>49</v>
      </c>
      <c r="E10" s="2" t="n">
        <v>666</v>
      </c>
      <c r="F10" s="2" t="n">
        <v>3089</v>
      </c>
      <c r="G10" s="2" t="n">
        <v>2423</v>
      </c>
      <c r="H10" s="2" t="n">
        <v>0.784</v>
      </c>
      <c r="I10" s="2" t="n">
        <v>290</v>
      </c>
      <c r="J10" s="2" t="n">
        <v>46600</v>
      </c>
      <c r="K10" s="2" t="n">
        <v>0.05</v>
      </c>
      <c r="L10" s="2" t="n">
        <v>751</v>
      </c>
      <c r="M10" s="2" t="n">
        <v>0.1</v>
      </c>
      <c r="N10" s="2" t="n">
        <v>833</v>
      </c>
      <c r="O10" s="2" t="n">
        <v>0.3</v>
      </c>
      <c r="P10" s="2" t="n">
        <v>1152</v>
      </c>
      <c r="Q10" s="2" t="n">
        <v>2</v>
      </c>
      <c r="R10" s="2" t="n">
        <v>1926</v>
      </c>
      <c r="S10" s="2" t="n">
        <v>30</v>
      </c>
      <c r="T10" s="2" t="n">
        <v>2495</v>
      </c>
      <c r="U10" s="2" t="n">
        <v>1.707</v>
      </c>
      <c r="V10" s="2" t="n">
        <v>666</v>
      </c>
      <c r="W10" s="2" t="n">
        <v>522.408</v>
      </c>
      <c r="X10" s="2" t="n">
        <v>250.747</v>
      </c>
      <c r="Y10" s="2" t="n">
        <v>143.592</v>
      </c>
      <c r="Z10" s="2" t="n">
        <v>338.598</v>
      </c>
      <c r="AA10" s="2" t="n">
        <v>1570.463</v>
      </c>
      <c r="AB10" s="2" t="n">
        <f aca="false">E10/F10</f>
        <v>0.215603755260602</v>
      </c>
      <c r="AC10" s="2" t="n">
        <f aca="false">AL10*(1/AK10)*(1/H10)</f>
        <v>14.8478553097886</v>
      </c>
      <c r="AD10" s="2" t="n">
        <f aca="false">AL10*(1/AK10)</f>
        <v>11.6407185628743</v>
      </c>
      <c r="AE10" s="2" t="n">
        <f aca="false">AL10*(1/AK10)*AN10</f>
        <v>10.8384073783922</v>
      </c>
      <c r="AF10" s="2" t="n">
        <f aca="false">AC10-AD10</f>
        <v>3.20713674691433</v>
      </c>
      <c r="AG10" s="2" t="n">
        <f aca="false">1-AK10</f>
        <v>0.93107717705324</v>
      </c>
      <c r="AH10" s="2" t="n">
        <f aca="false">1/AC10</f>
        <v>0.0673497942386832</v>
      </c>
      <c r="AI10" s="2" t="n">
        <f aca="false">G10/E10</f>
        <v>3.63813813813814</v>
      </c>
      <c r="AJ10" s="2" t="n">
        <f aca="false">(H10/AD10)*AI10*(AN10/AK10)</f>
        <v>3.31007689170652</v>
      </c>
      <c r="AK10" s="2" t="n">
        <f aca="false">(N10-E10)/(F10-E10)</f>
        <v>0.0689228229467602</v>
      </c>
      <c r="AL10" s="2" t="n">
        <f aca="false">4*(P10-E10)/(F10-E10)</f>
        <v>0.802311184482047</v>
      </c>
      <c r="AM10" s="2" t="n">
        <f aca="false">AN10/(1-AN10)</f>
        <v>13.5089820359281</v>
      </c>
      <c r="AN10" s="2" t="n">
        <f aca="false">1-AK10</f>
        <v>0.93107717705324</v>
      </c>
    </row>
    <row r="11" customFormat="false" ht="12.75" hidden="false" customHeight="false" outlineLevel="0" collapsed="false">
      <c r="A11" s="18" t="n">
        <v>39225</v>
      </c>
      <c r="B11" s="27" t="n">
        <f aca="false">A11-$A$3</f>
        <v>0</v>
      </c>
      <c r="C11" s="5" t="s">
        <v>83</v>
      </c>
      <c r="D11" s="5" t="s">
        <v>49</v>
      </c>
      <c r="E11" s="2" t="n">
        <v>558</v>
      </c>
      <c r="F11" s="2" t="n">
        <v>3030</v>
      </c>
      <c r="G11" s="2" t="n">
        <v>2472</v>
      </c>
      <c r="H11" s="2" t="n">
        <v>0.816</v>
      </c>
      <c r="I11" s="2" t="n">
        <v>280</v>
      </c>
      <c r="J11" s="2" t="n">
        <v>48000</v>
      </c>
      <c r="K11" s="2" t="n">
        <v>0.05</v>
      </c>
      <c r="L11" s="2" t="n">
        <v>621</v>
      </c>
      <c r="M11" s="2" t="n">
        <v>0.1</v>
      </c>
      <c r="N11" s="2" t="n">
        <v>677</v>
      </c>
      <c r="O11" s="2" t="n">
        <v>0.3</v>
      </c>
      <c r="P11" s="2" t="n">
        <v>927</v>
      </c>
      <c r="Q11" s="2" t="n">
        <v>2</v>
      </c>
      <c r="R11" s="2" t="n">
        <v>1618</v>
      </c>
      <c r="S11" s="2" t="n">
        <v>30</v>
      </c>
      <c r="T11" s="2" t="n">
        <v>2443</v>
      </c>
      <c r="U11" s="2" t="n">
        <v>3.458</v>
      </c>
      <c r="V11" s="2" t="n">
        <v>558</v>
      </c>
      <c r="W11" s="2" t="n">
        <v>455.24</v>
      </c>
      <c r="X11" s="2" t="n">
        <v>260.032</v>
      </c>
      <c r="Y11" s="2" t="n">
        <v>102.76</v>
      </c>
      <c r="Z11" s="2" t="n">
        <v>326.934</v>
      </c>
      <c r="AA11" s="2" t="n">
        <v>1775.285</v>
      </c>
      <c r="AB11" s="2" t="n">
        <f aca="false">E11/F11</f>
        <v>0.184158415841584</v>
      </c>
      <c r="AC11" s="2" t="n">
        <f aca="false">AL11*(1/AK11)*(1/H11)</f>
        <v>15.2001977261493</v>
      </c>
      <c r="AD11" s="2" t="n">
        <f aca="false">AL11*(1/AK11)</f>
        <v>12.4033613445378</v>
      </c>
      <c r="AE11" s="2" t="n">
        <f aca="false">AL11*(1/AK11)*AN11</f>
        <v>11.806273965897</v>
      </c>
      <c r="AF11" s="2" t="n">
        <f aca="false">AC11-AD11</f>
        <v>2.79683638161147</v>
      </c>
      <c r="AG11" s="2" t="n">
        <f aca="false">1-AK11</f>
        <v>0.951860841423948</v>
      </c>
      <c r="AH11" s="2" t="n">
        <f aca="false">1/AC11</f>
        <v>0.0657886178861789</v>
      </c>
      <c r="AI11" s="2" t="n">
        <f aca="false">G11/E11</f>
        <v>4.43010752688172</v>
      </c>
      <c r="AJ11" s="2" t="n">
        <f aca="false">(H11/AD11)*AI11*(AN11/AK11)</f>
        <v>5.76288556692018</v>
      </c>
      <c r="AK11" s="2" t="n">
        <f aca="false">(N11-E11)/(F11-E11)</f>
        <v>0.0481391585760518</v>
      </c>
      <c r="AL11" s="2" t="n">
        <f aca="false">4*(P11-E11)/(F11-E11)</f>
        <v>0.597087378640777</v>
      </c>
      <c r="AM11" s="2" t="n">
        <f aca="false">AN11/(1-AN11)</f>
        <v>19.7731092436975</v>
      </c>
      <c r="AN11" s="2" t="n">
        <f aca="false">1-AK11</f>
        <v>0.951860841423948</v>
      </c>
    </row>
    <row r="12" customFormat="false" ht="12.75" hidden="false" customHeight="false" outlineLevel="0" collapsed="false">
      <c r="A12" s="18" t="n">
        <v>39225</v>
      </c>
      <c r="B12" s="27" t="n">
        <f aca="false">A12-$A$3</f>
        <v>0</v>
      </c>
      <c r="C12" s="5" t="s">
        <v>83</v>
      </c>
      <c r="D12" s="5" t="s">
        <v>49</v>
      </c>
      <c r="E12" s="2" t="n">
        <v>723</v>
      </c>
      <c r="F12" s="2" t="n">
        <v>2933</v>
      </c>
      <c r="G12" s="2" t="n">
        <v>2210</v>
      </c>
      <c r="H12" s="2" t="n">
        <v>0.753</v>
      </c>
      <c r="I12" s="2" t="n">
        <v>260</v>
      </c>
      <c r="J12" s="2" t="n">
        <v>38800</v>
      </c>
      <c r="K12" s="2" t="n">
        <v>0.05</v>
      </c>
      <c r="L12" s="2" t="n">
        <v>816</v>
      </c>
      <c r="M12" s="2" t="n">
        <v>0.1</v>
      </c>
      <c r="N12" s="2" t="n">
        <v>905</v>
      </c>
      <c r="O12" s="2" t="n">
        <v>0.3</v>
      </c>
      <c r="P12" s="2" t="n">
        <v>1223</v>
      </c>
      <c r="Q12" s="2" t="n">
        <v>2</v>
      </c>
      <c r="R12" s="2" t="n">
        <v>1911</v>
      </c>
      <c r="S12" s="2" t="n">
        <v>30</v>
      </c>
      <c r="T12" s="2" t="n">
        <v>2487</v>
      </c>
      <c r="U12" s="2" t="n">
        <v>1.177</v>
      </c>
      <c r="V12" s="2" t="n">
        <v>723</v>
      </c>
      <c r="W12" s="2" t="n">
        <v>544.777</v>
      </c>
      <c r="X12" s="2" t="n">
        <v>251.928</v>
      </c>
      <c r="Y12" s="2" t="n">
        <v>178.223</v>
      </c>
      <c r="Z12" s="2" t="n">
        <v>323.597</v>
      </c>
      <c r="AA12" s="2" t="n">
        <v>1312.74</v>
      </c>
      <c r="AB12" s="2" t="n">
        <f aca="false">E12/F12</f>
        <v>0.246505284691442</v>
      </c>
      <c r="AC12" s="2" t="n">
        <f aca="false">AL12*(1/AK12)*(1/H12)</f>
        <v>14.5936400916481</v>
      </c>
      <c r="AD12" s="2" t="n">
        <f aca="false">AL12*(1/AK12)</f>
        <v>10.989010989011</v>
      </c>
      <c r="AE12" s="2" t="n">
        <f aca="false">AL12*(1/AK12)*AN12</f>
        <v>10.0840336134454</v>
      </c>
      <c r="AF12" s="2" t="n">
        <f aca="false">AC12-AD12</f>
        <v>3.60462910263707</v>
      </c>
      <c r="AG12" s="2" t="n">
        <f aca="false">1-AK12</f>
        <v>0.917647058823529</v>
      </c>
      <c r="AH12" s="2" t="n">
        <f aca="false">1/AC12</f>
        <v>0.068523</v>
      </c>
      <c r="AI12" s="2" t="n">
        <f aca="false">G12/E12</f>
        <v>3.0567081604426</v>
      </c>
      <c r="AJ12" s="2" t="n">
        <f aca="false">(H12/AD12)*AI12*(AN12/AK12)</f>
        <v>2.33392506224066</v>
      </c>
      <c r="AK12" s="2" t="n">
        <f aca="false">(N12-E12)/(F12-E12)</f>
        <v>0.0823529411764706</v>
      </c>
      <c r="AL12" s="2" t="n">
        <f aca="false">4*(P12-E12)/(F12-E12)</f>
        <v>0.904977375565611</v>
      </c>
      <c r="AM12" s="2" t="n">
        <f aca="false">AN12/(1-AN12)</f>
        <v>11.1428571428571</v>
      </c>
      <c r="AN12" s="2" t="n">
        <f aca="false">1-AK12</f>
        <v>0.917647058823529</v>
      </c>
    </row>
    <row r="13" customFormat="false" ht="12.75" hidden="false" customHeight="false" outlineLevel="0" collapsed="false">
      <c r="A13" s="18" t="n">
        <v>39225</v>
      </c>
      <c r="B13" s="27" t="n">
        <f aca="false">A13-$A$3</f>
        <v>0</v>
      </c>
      <c r="C13" s="5" t="s">
        <v>83</v>
      </c>
      <c r="D13" s="5" t="s">
        <v>49</v>
      </c>
      <c r="E13" s="2" t="n">
        <v>718</v>
      </c>
      <c r="F13" s="2" t="n">
        <v>3475</v>
      </c>
      <c r="G13" s="2" t="n">
        <v>2757</v>
      </c>
      <c r="H13" s="2" t="n">
        <v>0.793</v>
      </c>
      <c r="I13" s="2" t="n">
        <v>260</v>
      </c>
      <c r="J13" s="2" t="n">
        <v>35200</v>
      </c>
      <c r="K13" s="2" t="n">
        <v>0.05</v>
      </c>
      <c r="L13" s="2" t="n">
        <v>841</v>
      </c>
      <c r="M13" s="2" t="n">
        <v>0.1</v>
      </c>
      <c r="N13" s="2" t="n">
        <v>954</v>
      </c>
      <c r="O13" s="2" t="n">
        <v>0.3</v>
      </c>
      <c r="P13" s="2" t="n">
        <v>1391</v>
      </c>
      <c r="Q13" s="2" t="n">
        <v>2</v>
      </c>
      <c r="R13" s="2" t="n">
        <v>2242</v>
      </c>
      <c r="S13" s="2" t="n">
        <v>30</v>
      </c>
      <c r="T13" s="2" t="n">
        <v>3075</v>
      </c>
      <c r="U13" s="2" t="n">
        <v>1.395</v>
      </c>
      <c r="V13" s="2" t="n">
        <v>718</v>
      </c>
      <c r="W13" s="2" t="n">
        <v>569.648</v>
      </c>
      <c r="X13" s="2" t="n">
        <v>254.761</v>
      </c>
      <c r="Y13" s="2" t="n">
        <v>148.352</v>
      </c>
      <c r="Z13" s="2" t="n">
        <v>322.49</v>
      </c>
      <c r="AA13" s="2" t="n">
        <v>1560.798</v>
      </c>
      <c r="AB13" s="2" t="n">
        <f aca="false">E13/F13</f>
        <v>0.206618705035971</v>
      </c>
      <c r="AC13" s="2" t="n">
        <f aca="false">AL13*(1/AK13)*(1/H13)</f>
        <v>14.3843375296557</v>
      </c>
      <c r="AD13" s="2" t="n">
        <f aca="false">AL13*(1/AK13)</f>
        <v>11.4067796610169</v>
      </c>
      <c r="AE13" s="2" t="n">
        <f aca="false">AL13*(1/AK13)*AN13</f>
        <v>10.4303560121232</v>
      </c>
      <c r="AF13" s="2" t="n">
        <f aca="false">AC13-AD13</f>
        <v>2.97755786863872</v>
      </c>
      <c r="AG13" s="2" t="n">
        <f aca="false">1-AK13</f>
        <v>0.914399709829525</v>
      </c>
      <c r="AH13" s="2" t="n">
        <f aca="false">1/AC13</f>
        <v>0.0695200594353641</v>
      </c>
      <c r="AI13" s="2" t="n">
        <f aca="false">G13/E13</f>
        <v>3.83983286908078</v>
      </c>
      <c r="AJ13" s="2" t="n">
        <f aca="false">(H13/AD13)*AI13*(AN13/AK13)</f>
        <v>2.85156515591436</v>
      </c>
      <c r="AK13" s="2" t="n">
        <f aca="false">(N13-E13)/(F13-E13)</f>
        <v>0.0856002901704752</v>
      </c>
      <c r="AL13" s="2" t="n">
        <f aca="false">4*(P13-E13)/(F13-E13)</f>
        <v>0.976423648893725</v>
      </c>
      <c r="AM13" s="2" t="n">
        <f aca="false">AN13/(1-AN13)</f>
        <v>10.6822033898305</v>
      </c>
      <c r="AN13" s="2" t="n">
        <f aca="false">1-AK13</f>
        <v>0.914399709829525</v>
      </c>
    </row>
    <row r="14" customFormat="false" ht="12.75" hidden="false" customHeight="false" outlineLevel="0" collapsed="false">
      <c r="A14" s="18" t="n">
        <v>39225</v>
      </c>
      <c r="B14" s="27" t="n">
        <f aca="false">A14-$A$3</f>
        <v>0</v>
      </c>
      <c r="C14" s="5" t="s">
        <v>83</v>
      </c>
      <c r="D14" s="5" t="s">
        <v>49</v>
      </c>
      <c r="E14" s="2" t="n">
        <v>571</v>
      </c>
      <c r="F14" s="2" t="n">
        <v>3386</v>
      </c>
      <c r="G14" s="2" t="n">
        <v>2815</v>
      </c>
      <c r="H14" s="2" t="n">
        <v>0.831</v>
      </c>
      <c r="I14" s="2" t="n">
        <v>250</v>
      </c>
      <c r="J14" s="2" t="n">
        <v>53600</v>
      </c>
      <c r="K14" s="2" t="n">
        <v>0.05</v>
      </c>
      <c r="L14" s="2" t="n">
        <v>632</v>
      </c>
      <c r="M14" s="2" t="n">
        <v>0.1</v>
      </c>
      <c r="N14" s="2" t="n">
        <v>687</v>
      </c>
      <c r="O14" s="2" t="n">
        <v>0.3</v>
      </c>
      <c r="P14" s="2" t="n">
        <v>933</v>
      </c>
      <c r="Q14" s="2" t="n">
        <v>2</v>
      </c>
      <c r="R14" s="2" t="n">
        <v>1594</v>
      </c>
      <c r="S14" s="2" t="n">
        <v>30</v>
      </c>
      <c r="T14" s="2" t="n">
        <v>2713</v>
      </c>
      <c r="U14" s="2" t="n">
        <v>5.072</v>
      </c>
      <c r="V14" s="2" t="n">
        <v>571</v>
      </c>
      <c r="W14" s="2" t="n">
        <v>474.709</v>
      </c>
      <c r="X14" s="2" t="n">
        <v>302.195</v>
      </c>
      <c r="Y14" s="2" t="n">
        <v>96.291</v>
      </c>
      <c r="Z14" s="2" t="n">
        <v>335.378</v>
      </c>
      <c r="AA14" s="2" t="n">
        <v>1988.774</v>
      </c>
      <c r="AB14" s="2" t="n">
        <f aca="false">E14/F14</f>
        <v>0.168635558180744</v>
      </c>
      <c r="AC14" s="2" t="n">
        <f aca="false">AL14*(1/AK14)*(1/H14)</f>
        <v>15.0213701813353</v>
      </c>
      <c r="AD14" s="2" t="n">
        <f aca="false">AL14*(1/AK14)</f>
        <v>12.4827586206897</v>
      </c>
      <c r="AE14" s="2" t="n">
        <f aca="false">AL14*(1/AK14)*AN14</f>
        <v>11.968371409322</v>
      </c>
      <c r="AF14" s="2" t="n">
        <f aca="false">AC14-AD14</f>
        <v>2.53861156064567</v>
      </c>
      <c r="AG14" s="2" t="n">
        <f aca="false">1-AK14</f>
        <v>0.958792184724689</v>
      </c>
      <c r="AH14" s="2" t="n">
        <f aca="false">1/AC14</f>
        <v>0.0665718232044199</v>
      </c>
      <c r="AI14" s="2" t="n">
        <f aca="false">G14/E14</f>
        <v>4.92994746059545</v>
      </c>
      <c r="AJ14" s="2" t="n">
        <f aca="false">(H14/AD14)*AI14*(AN14/AK14)</f>
        <v>7.63620602969492</v>
      </c>
      <c r="AK14" s="2" t="n">
        <f aca="false">(N14-E14)/(F14-E14)</f>
        <v>0.0412078152753108</v>
      </c>
      <c r="AL14" s="2" t="n">
        <f aca="false">4*(P14-E14)/(F14-E14)</f>
        <v>0.514387211367673</v>
      </c>
      <c r="AM14" s="2" t="n">
        <f aca="false">AN14/(1-AN14)</f>
        <v>23.2672413793104</v>
      </c>
      <c r="AN14" s="2" t="n">
        <f aca="false">1-AK14</f>
        <v>0.958792184724689</v>
      </c>
    </row>
    <row r="15" customFormat="false" ht="12.75" hidden="false" customHeight="false" outlineLevel="0" collapsed="false">
      <c r="A15" s="18" t="n">
        <v>39225</v>
      </c>
      <c r="B15" s="27" t="n">
        <f aca="false">A15-$A$3</f>
        <v>0</v>
      </c>
      <c r="C15" s="5" t="s">
        <v>83</v>
      </c>
      <c r="D15" s="5" t="s">
        <v>49</v>
      </c>
      <c r="E15" s="2" t="n">
        <v>740</v>
      </c>
      <c r="F15" s="2" t="n">
        <v>3088</v>
      </c>
      <c r="G15" s="2" t="n">
        <v>2348</v>
      </c>
      <c r="H15" s="2" t="n">
        <v>0.76</v>
      </c>
      <c r="I15" s="2" t="n">
        <v>290</v>
      </c>
      <c r="J15" s="2" t="n">
        <v>40200</v>
      </c>
      <c r="K15" s="2" t="n">
        <v>0.05</v>
      </c>
      <c r="L15" s="2" t="n">
        <v>838</v>
      </c>
      <c r="M15" s="2" t="n">
        <v>0.1</v>
      </c>
      <c r="N15" s="2" t="n">
        <v>937</v>
      </c>
      <c r="O15" s="2" t="n">
        <v>0.3</v>
      </c>
      <c r="P15" s="2" t="n">
        <v>1263</v>
      </c>
      <c r="Q15" s="2" t="n">
        <v>2</v>
      </c>
      <c r="R15" s="2" t="n">
        <v>1920</v>
      </c>
      <c r="S15" s="2" t="n">
        <v>30</v>
      </c>
      <c r="T15" s="2" t="n">
        <v>2685</v>
      </c>
      <c r="U15" s="2" t="n">
        <v>1.347</v>
      </c>
      <c r="V15" s="2" t="n">
        <v>740</v>
      </c>
      <c r="W15" s="2" t="n">
        <v>562.668</v>
      </c>
      <c r="X15" s="2" t="n">
        <v>279.896</v>
      </c>
      <c r="Y15" s="2" t="n">
        <v>177.332</v>
      </c>
      <c r="Z15" s="2" t="n">
        <v>317.375</v>
      </c>
      <c r="AA15" s="2" t="n">
        <v>1324.398</v>
      </c>
      <c r="AB15" s="2" t="n">
        <f aca="false">E15/F15</f>
        <v>0.239637305699482</v>
      </c>
      <c r="AC15" s="2" t="n">
        <f aca="false">AL15*(1/AK15)*(1/H15)</f>
        <v>13.9727491317125</v>
      </c>
      <c r="AD15" s="2" t="n">
        <f aca="false">AL15*(1/AK15)</f>
        <v>10.6192893401015</v>
      </c>
      <c r="AE15" s="2" t="n">
        <f aca="false">AL15*(1/AK15)*AN15</f>
        <v>9.72831830091924</v>
      </c>
      <c r="AF15" s="2" t="n">
        <f aca="false">AC15-AD15</f>
        <v>3.35345979161101</v>
      </c>
      <c r="AG15" s="2" t="n">
        <f aca="false">1-AK15</f>
        <v>0.916098807495741</v>
      </c>
      <c r="AH15" s="2" t="n">
        <f aca="false">1/AC15</f>
        <v>0.0715678776290631</v>
      </c>
      <c r="AI15" s="2" t="n">
        <f aca="false">G15/E15</f>
        <v>3.17297297297297</v>
      </c>
      <c r="AJ15" s="2" t="n">
        <f aca="false">(H15/AD15)*AI15*(AN15/AK15)</f>
        <v>2.47946907136582</v>
      </c>
      <c r="AK15" s="2" t="n">
        <f aca="false">(N15-E15)/(F15-E15)</f>
        <v>0.0839011925042589</v>
      </c>
      <c r="AL15" s="2" t="n">
        <f aca="false">4*(P15-E15)/(F15-E15)</f>
        <v>0.890971039182283</v>
      </c>
      <c r="AM15" s="2" t="n">
        <f aca="false">AN15/(1-AN15)</f>
        <v>10.9187817258883</v>
      </c>
      <c r="AN15" s="2" t="n">
        <f aca="false">1-AK15</f>
        <v>0.916098807495741</v>
      </c>
    </row>
    <row r="16" customFormat="false" ht="12.75" hidden="false" customHeight="false" outlineLevel="0" collapsed="false">
      <c r="A16" s="18" t="n">
        <v>39225</v>
      </c>
      <c r="B16" s="27" t="n">
        <f aca="false">A16-$A$3</f>
        <v>0</v>
      </c>
      <c r="C16" s="5" t="s">
        <v>83</v>
      </c>
      <c r="D16" s="5" t="s">
        <v>49</v>
      </c>
      <c r="E16" s="2" t="n">
        <v>625</v>
      </c>
      <c r="F16" s="2" t="n">
        <v>2393</v>
      </c>
      <c r="G16" s="2" t="n">
        <v>1768</v>
      </c>
      <c r="H16" s="2" t="n">
        <v>0.739</v>
      </c>
      <c r="I16" s="2" t="n">
        <v>700</v>
      </c>
      <c r="J16" s="2" t="n">
        <v>43000</v>
      </c>
      <c r="K16" s="2" t="n">
        <v>0.05</v>
      </c>
      <c r="L16" s="2" t="n">
        <v>684</v>
      </c>
      <c r="M16" s="2" t="n">
        <v>0.1</v>
      </c>
      <c r="N16" s="2" t="n">
        <v>742</v>
      </c>
      <c r="O16" s="2" t="n">
        <v>0.3</v>
      </c>
      <c r="P16" s="2" t="n">
        <v>945</v>
      </c>
      <c r="Q16" s="2" t="n">
        <v>2</v>
      </c>
      <c r="R16" s="2" t="n">
        <v>1485</v>
      </c>
      <c r="S16" s="2" t="n">
        <v>30</v>
      </c>
      <c r="T16" s="2" t="n">
        <v>1931</v>
      </c>
      <c r="U16" s="2" t="n">
        <v>1.483</v>
      </c>
      <c r="V16" s="2" t="n">
        <v>625</v>
      </c>
      <c r="W16" s="2" t="n">
        <v>461.763</v>
      </c>
      <c r="X16" s="2" t="n">
        <v>237.15</v>
      </c>
      <c r="Y16" s="2" t="n">
        <v>163.237</v>
      </c>
      <c r="Z16" s="2" t="n">
        <v>310.247</v>
      </c>
      <c r="AA16" s="2" t="n">
        <v>1187.875</v>
      </c>
      <c r="AB16" s="2" t="n">
        <f aca="false">E16/F16</f>
        <v>0.261178437108232</v>
      </c>
      <c r="AC16" s="2" t="n">
        <f aca="false">AL16*(1/AK16)*(1/H16)</f>
        <v>14.8040202167401</v>
      </c>
      <c r="AD16" s="2" t="n">
        <f aca="false">AL16*(1/AK16)</f>
        <v>10.9401709401709</v>
      </c>
      <c r="AE16" s="2" t="n">
        <f aca="false">AL16*(1/AK16)*AN16</f>
        <v>10.2161890397185</v>
      </c>
      <c r="AF16" s="2" t="n">
        <f aca="false">AC16-AD16</f>
        <v>3.86384927656917</v>
      </c>
      <c r="AG16" s="2" t="n">
        <f aca="false">1-AK16</f>
        <v>0.933823529411765</v>
      </c>
      <c r="AH16" s="2" t="n">
        <f aca="false">1/AC16</f>
        <v>0.06754921875</v>
      </c>
      <c r="AI16" s="2" t="n">
        <f aca="false">G16/E16</f>
        <v>2.8288</v>
      </c>
      <c r="AJ16" s="2" t="n">
        <f aca="false">(H16/AD16)*AI16*(AN16/AK16)</f>
        <v>2.69639669</v>
      </c>
      <c r="AK16" s="2" t="n">
        <f aca="false">(N16-E16)/(F16-E16)</f>
        <v>0.0661764705882353</v>
      </c>
      <c r="AL16" s="2" t="n">
        <f aca="false">4*(P16-E16)/(F16-E16)</f>
        <v>0.723981900452489</v>
      </c>
      <c r="AM16" s="2" t="n">
        <f aca="false">AN16/(1-AN16)</f>
        <v>14.1111111111111</v>
      </c>
      <c r="AN16" s="2" t="n">
        <f aca="false">1-AK16</f>
        <v>0.933823529411765</v>
      </c>
    </row>
    <row r="17" customFormat="false" ht="12.75" hidden="false" customHeight="false" outlineLevel="0" collapsed="false">
      <c r="A17" s="18" t="n">
        <v>39225</v>
      </c>
      <c r="B17" s="27" t="n">
        <f aca="false">A17-$A$3</f>
        <v>0</v>
      </c>
      <c r="C17" s="5" t="s">
        <v>83</v>
      </c>
      <c r="D17" s="5" t="s">
        <v>49</v>
      </c>
      <c r="E17" s="2" t="n">
        <v>578</v>
      </c>
      <c r="F17" s="2" t="n">
        <v>2911</v>
      </c>
      <c r="G17" s="2" t="n">
        <v>2333</v>
      </c>
      <c r="H17" s="2" t="n">
        <v>0.801</v>
      </c>
      <c r="I17" s="2" t="n">
        <v>290</v>
      </c>
      <c r="J17" s="2" t="n">
        <v>50400</v>
      </c>
      <c r="K17" s="2" t="n">
        <v>0.05</v>
      </c>
      <c r="L17" s="2" t="n">
        <v>638</v>
      </c>
      <c r="M17" s="2" t="n">
        <v>0.1</v>
      </c>
      <c r="N17" s="2" t="n">
        <v>697</v>
      </c>
      <c r="O17" s="2" t="n">
        <v>0.3</v>
      </c>
      <c r="P17" s="2" t="n">
        <v>921</v>
      </c>
      <c r="Q17" s="2" t="n">
        <v>2</v>
      </c>
      <c r="R17" s="2" t="n">
        <v>1536</v>
      </c>
      <c r="S17" s="2" t="n">
        <v>30</v>
      </c>
      <c r="T17" s="2" t="n">
        <v>2332</v>
      </c>
      <c r="U17" s="2" t="n">
        <v>3.242</v>
      </c>
      <c r="V17" s="2" t="n">
        <v>578</v>
      </c>
      <c r="W17" s="2" t="n">
        <v>463.234</v>
      </c>
      <c r="X17" s="2" t="n">
        <v>273.016</v>
      </c>
      <c r="Y17" s="2" t="n">
        <v>114.766</v>
      </c>
      <c r="Z17" s="2" t="n">
        <v>323.453</v>
      </c>
      <c r="AA17" s="2" t="n">
        <v>1629.019</v>
      </c>
      <c r="AB17" s="2" t="n">
        <f aca="false">E17/F17</f>
        <v>0.198557196839574</v>
      </c>
      <c r="AC17" s="2" t="n">
        <f aca="false">AL17*(1/AK17)*(1/H17)</f>
        <v>14.3937724902695</v>
      </c>
      <c r="AD17" s="2" t="n">
        <f aca="false">AL17*(1/AK17)</f>
        <v>11.5294117647059</v>
      </c>
      <c r="AE17" s="2" t="n">
        <f aca="false">AL17*(1/AK17)*AN17</f>
        <v>10.9413277527042</v>
      </c>
      <c r="AF17" s="2" t="n">
        <f aca="false">AC17-AD17</f>
        <v>2.86436072556363</v>
      </c>
      <c r="AG17" s="2" t="n">
        <f aca="false">1-AK17</f>
        <v>0.948992713244749</v>
      </c>
      <c r="AH17" s="2" t="n">
        <f aca="false">1/AC17</f>
        <v>0.0694744897959184</v>
      </c>
      <c r="AI17" s="2" t="n">
        <f aca="false">G17/E17</f>
        <v>4.0363321799308</v>
      </c>
      <c r="AJ17" s="2" t="n">
        <f aca="false">(H17/AD17)*AI17*(AN17/AK17)</f>
        <v>5.21726530360043</v>
      </c>
      <c r="AK17" s="2" t="n">
        <f aca="false">(N17-E17)/(F17-E17)</f>
        <v>0.0510072867552508</v>
      </c>
      <c r="AL17" s="2" t="n">
        <f aca="false">4*(P17-E17)/(F17-E17)</f>
        <v>0.588084012001715</v>
      </c>
      <c r="AM17" s="2" t="n">
        <f aca="false">AN17/(1-AN17)</f>
        <v>18.6050420168067</v>
      </c>
      <c r="AN17" s="2" t="n">
        <f aca="false">1-AK17</f>
        <v>0.948992713244749</v>
      </c>
    </row>
    <row r="18" customFormat="false" ht="12.75" hidden="false" customHeight="false" outlineLevel="0" collapsed="false">
      <c r="A18" s="18" t="n">
        <v>39225</v>
      </c>
      <c r="B18" s="27" t="n">
        <f aca="false">A18-$A$3</f>
        <v>0</v>
      </c>
      <c r="C18" s="5" t="s">
        <v>83</v>
      </c>
      <c r="D18" s="5" t="s">
        <v>49</v>
      </c>
      <c r="E18" s="2" t="n">
        <v>733</v>
      </c>
      <c r="F18" s="2" t="n">
        <v>2839</v>
      </c>
      <c r="G18" s="2" t="n">
        <v>2106</v>
      </c>
      <c r="H18" s="2" t="n">
        <v>0.742</v>
      </c>
      <c r="I18" s="2" t="n">
        <v>270</v>
      </c>
      <c r="J18" s="2" t="n">
        <v>30800</v>
      </c>
      <c r="K18" s="2" t="n">
        <v>0.05</v>
      </c>
      <c r="L18" s="2" t="n">
        <v>830</v>
      </c>
      <c r="M18" s="2" t="n">
        <v>0.1</v>
      </c>
      <c r="N18" s="2" t="n">
        <v>923</v>
      </c>
      <c r="O18" s="2" t="n">
        <v>0.3</v>
      </c>
      <c r="P18" s="2" t="n">
        <v>1289</v>
      </c>
      <c r="Q18" s="2" t="n">
        <v>2</v>
      </c>
      <c r="R18" s="2" t="n">
        <v>2164</v>
      </c>
      <c r="S18" s="2" t="n">
        <v>30</v>
      </c>
      <c r="T18" s="2" t="n">
        <v>2479</v>
      </c>
      <c r="U18" s="2" t="n">
        <v>0.647</v>
      </c>
      <c r="V18" s="2" t="n">
        <v>733</v>
      </c>
      <c r="W18" s="2" t="n">
        <v>543.747</v>
      </c>
      <c r="X18" s="2" t="n">
        <v>174.278</v>
      </c>
      <c r="Y18" s="2" t="n">
        <v>189.253</v>
      </c>
      <c r="Z18" s="2" t="n">
        <v>349.866</v>
      </c>
      <c r="AA18" s="2" t="n">
        <v>1355.075</v>
      </c>
      <c r="AB18" s="2" t="n">
        <f aca="false">E18/F18</f>
        <v>0.258189503346249</v>
      </c>
      <c r="AC18" s="2" t="n">
        <f aca="false">AL18*(1/AK18)*(1/H18)</f>
        <v>15.7752872747907</v>
      </c>
      <c r="AD18" s="2" t="n">
        <f aca="false">AL18*(1/AK18)</f>
        <v>11.7052631578947</v>
      </c>
      <c r="AE18" s="2" t="n">
        <f aca="false">AL18*(1/AK18)*AN18</f>
        <v>10.649232768531</v>
      </c>
      <c r="AF18" s="2" t="n">
        <f aca="false">AC18-AD18</f>
        <v>4.07002411689601</v>
      </c>
      <c r="AG18" s="2" t="n">
        <f aca="false">1-AK18</f>
        <v>0.909781576448243</v>
      </c>
      <c r="AH18" s="2" t="n">
        <f aca="false">1/AC18</f>
        <v>0.0633902877697842</v>
      </c>
      <c r="AI18" s="2" t="n">
        <f aca="false">G18/E18</f>
        <v>2.8731241473397</v>
      </c>
      <c r="AJ18" s="2" t="n">
        <f aca="false">(H18/AD18)*AI18*(AN18/AK18)</f>
        <v>1.83661877373953</v>
      </c>
      <c r="AK18" s="2" t="n">
        <f aca="false">(N18-E18)/(F18-E18)</f>
        <v>0.0902184235517569</v>
      </c>
      <c r="AL18" s="2" t="n">
        <f aca="false">4*(P18-E18)/(F18-E18)</f>
        <v>1.05603038936372</v>
      </c>
      <c r="AM18" s="2" t="n">
        <f aca="false">AN18/(1-AN18)</f>
        <v>10.0842105263158</v>
      </c>
      <c r="AN18" s="2" t="n">
        <f aca="false">1-AK18</f>
        <v>0.909781576448243</v>
      </c>
    </row>
    <row r="19" customFormat="false" ht="12.75" hidden="false" customHeight="false" outlineLevel="0" collapsed="false">
      <c r="A19" s="18" t="n">
        <v>39233</v>
      </c>
      <c r="B19" s="27" t="n">
        <f aca="false">A19-$A$3</f>
        <v>8</v>
      </c>
      <c r="C19" s="5" t="s">
        <v>83</v>
      </c>
      <c r="D19" s="5" t="s">
        <v>49</v>
      </c>
      <c r="E19" s="2" t="n">
        <v>741</v>
      </c>
      <c r="F19" s="2" t="n">
        <v>2919</v>
      </c>
      <c r="G19" s="2" t="n">
        <v>2178</v>
      </c>
      <c r="H19" s="2" t="n">
        <v>0.746</v>
      </c>
      <c r="I19" s="2" t="n">
        <v>700</v>
      </c>
      <c r="J19" s="2" t="n">
        <v>82200</v>
      </c>
      <c r="K19" s="2" t="n">
        <v>0.05</v>
      </c>
      <c r="L19" s="2" t="n">
        <v>802</v>
      </c>
      <c r="M19" s="2" t="n">
        <v>0.1</v>
      </c>
      <c r="N19" s="2" t="n">
        <v>866</v>
      </c>
      <c r="O19" s="2" t="n">
        <v>0.3</v>
      </c>
      <c r="P19" s="2" t="n">
        <v>1061</v>
      </c>
      <c r="Q19" s="2" t="n">
        <v>2</v>
      </c>
      <c r="R19" s="2" t="n">
        <v>1551</v>
      </c>
      <c r="S19" s="2" t="n">
        <v>30</v>
      </c>
      <c r="T19" s="2" t="n">
        <v>2319</v>
      </c>
      <c r="U19" s="2" t="n">
        <v>2.344</v>
      </c>
      <c r="V19" s="2" t="n">
        <v>741</v>
      </c>
      <c r="W19" s="2" t="n">
        <v>552.894</v>
      </c>
      <c r="X19" s="2" t="n">
        <v>347.272</v>
      </c>
      <c r="Y19" s="2" t="n">
        <v>188.106</v>
      </c>
      <c r="Z19" s="2" t="n">
        <v>349.878</v>
      </c>
      <c r="AA19" s="2" t="n">
        <v>1378.266</v>
      </c>
      <c r="AB19" s="2" t="n">
        <f aca="false">E19/F19</f>
        <v>0.253854059609455</v>
      </c>
      <c r="AC19" s="2" t="n">
        <f aca="false">AL19*(1/AK19)*(1/H19)</f>
        <v>13.7265415549598</v>
      </c>
      <c r="AD19" s="2" t="n">
        <f aca="false">AL19*(1/AK19)</f>
        <v>10.24</v>
      </c>
      <c r="AE19" s="2" t="n">
        <f aca="false">AL19*(1/AK19)*AN19</f>
        <v>9.65230486685032</v>
      </c>
      <c r="AF19" s="2" t="n">
        <f aca="false">AC19-AD19</f>
        <v>3.48654155495979</v>
      </c>
      <c r="AG19" s="2" t="n">
        <f aca="false">1-AK19</f>
        <v>0.942607897153352</v>
      </c>
      <c r="AH19" s="2" t="n">
        <f aca="false">1/AC19</f>
        <v>0.0728515625</v>
      </c>
      <c r="AI19" s="2" t="n">
        <f aca="false">G19/E19</f>
        <v>2.93927125506073</v>
      </c>
      <c r="AJ19" s="2" t="n">
        <f aca="false">(H19/AD19)*AI19*(AN19/AK19)</f>
        <v>3.51687939018219</v>
      </c>
      <c r="AK19" s="2" t="n">
        <f aca="false">(N19-E19)/(F19-E19)</f>
        <v>0.0573921028466483</v>
      </c>
      <c r="AL19" s="2" t="n">
        <f aca="false">4*(P19-E19)/(F19-E19)</f>
        <v>0.587695133149679</v>
      </c>
      <c r="AM19" s="2" t="n">
        <f aca="false">AN19/(1-AN19)</f>
        <v>16.424</v>
      </c>
      <c r="AN19" s="2" t="n">
        <f aca="false">1-AK19</f>
        <v>0.942607897153352</v>
      </c>
    </row>
    <row r="20" customFormat="false" ht="12.75" hidden="false" customHeight="false" outlineLevel="0" collapsed="false">
      <c r="A20" s="18" t="n">
        <v>39233</v>
      </c>
      <c r="B20" s="27" t="n">
        <f aca="false">A20-$A$3</f>
        <v>8</v>
      </c>
      <c r="C20" s="5" t="s">
        <v>83</v>
      </c>
      <c r="D20" s="5" t="s">
        <v>49</v>
      </c>
      <c r="E20" s="2" t="n">
        <v>765</v>
      </c>
      <c r="F20" s="2" t="n">
        <v>2632</v>
      </c>
      <c r="G20" s="2" t="n">
        <v>1867</v>
      </c>
      <c r="H20" s="2" t="n">
        <v>0.709</v>
      </c>
      <c r="I20" s="2" t="n">
        <v>900</v>
      </c>
      <c r="J20" s="2" t="n">
        <v>84000</v>
      </c>
      <c r="K20" s="2" t="n">
        <v>0.05</v>
      </c>
      <c r="L20" s="2" t="n">
        <v>824</v>
      </c>
      <c r="M20" s="2" t="n">
        <v>0.1</v>
      </c>
      <c r="N20" s="2" t="n">
        <v>882</v>
      </c>
      <c r="O20" s="2" t="n">
        <v>0.3</v>
      </c>
      <c r="P20" s="2" t="n">
        <v>1073</v>
      </c>
      <c r="Q20" s="2" t="n">
        <v>2</v>
      </c>
      <c r="R20" s="2" t="n">
        <v>1533</v>
      </c>
      <c r="S20" s="2" t="n">
        <v>30</v>
      </c>
      <c r="T20" s="2" t="n">
        <v>2063</v>
      </c>
      <c r="U20" s="2" t="n">
        <v>1.544</v>
      </c>
      <c r="V20" s="2" t="n">
        <v>765</v>
      </c>
      <c r="W20" s="2" t="n">
        <v>542.65</v>
      </c>
      <c r="X20" s="2" t="n">
        <v>319.428</v>
      </c>
      <c r="Y20" s="2" t="n">
        <v>222.35</v>
      </c>
      <c r="Z20" s="2" t="n">
        <v>338.275</v>
      </c>
      <c r="AA20" s="2" t="n">
        <v>1163.844</v>
      </c>
      <c r="AB20" s="2" t="n">
        <f aca="false">E20/F20</f>
        <v>0.29065349544073</v>
      </c>
      <c r="AC20" s="2" t="n">
        <f aca="false">AL20*(1/AK20)*(1/H20)</f>
        <v>14.8517835400769</v>
      </c>
      <c r="AD20" s="2" t="n">
        <f aca="false">AL20*(1/AK20)</f>
        <v>10.5299145299145</v>
      </c>
      <c r="AE20" s="2" t="n">
        <f aca="false">AL20*(1/AK20)*AN20</f>
        <v>9.87003236601523</v>
      </c>
      <c r="AF20" s="2" t="n">
        <f aca="false">AC20-AD20</f>
        <v>4.32186901016238</v>
      </c>
      <c r="AG20" s="2" t="n">
        <f aca="false">1-AK20</f>
        <v>0.937332619175147</v>
      </c>
      <c r="AH20" s="2" t="n">
        <f aca="false">1/AC20</f>
        <v>0.0673319805194805</v>
      </c>
      <c r="AI20" s="2" t="n">
        <f aca="false">G20/E20</f>
        <v>2.44052287581699</v>
      </c>
      <c r="AJ20" s="2" t="n">
        <f aca="false">(H20/AD20)*AI20*(AN20/AK20)</f>
        <v>2.45785613487819</v>
      </c>
      <c r="AK20" s="2" t="n">
        <f aca="false">(N20-E20)/(F20-E20)</f>
        <v>0.0626673808248527</v>
      </c>
      <c r="AL20" s="2" t="n">
        <f aca="false">4*(P20-E20)/(F20-E20)</f>
        <v>0.659882163899304</v>
      </c>
      <c r="AM20" s="2" t="n">
        <f aca="false">AN20/(1-AN20)</f>
        <v>14.957264957265</v>
      </c>
      <c r="AN20" s="2" t="n">
        <f aca="false">1-AK20</f>
        <v>0.937332619175147</v>
      </c>
    </row>
    <row r="21" customFormat="false" ht="12.75" hidden="false" customHeight="false" outlineLevel="0" collapsed="false">
      <c r="A21" s="18" t="n">
        <v>39233</v>
      </c>
      <c r="B21" s="27" t="n">
        <f aca="false">A21-$A$3</f>
        <v>8</v>
      </c>
      <c r="C21" s="5" t="s">
        <v>83</v>
      </c>
      <c r="D21" s="5" t="s">
        <v>49</v>
      </c>
      <c r="E21" s="2" t="n">
        <v>703</v>
      </c>
      <c r="F21" s="2" t="n">
        <v>3199</v>
      </c>
      <c r="G21" s="2" t="n">
        <v>2496</v>
      </c>
      <c r="H21" s="2" t="n">
        <v>0.78</v>
      </c>
      <c r="I21" s="2" t="n">
        <v>600</v>
      </c>
      <c r="J21" s="2" t="n">
        <v>74400</v>
      </c>
      <c r="K21" s="2" t="n">
        <v>0.05</v>
      </c>
      <c r="L21" s="2" t="n">
        <v>764</v>
      </c>
      <c r="M21" s="2" t="n">
        <v>0.1</v>
      </c>
      <c r="N21" s="2" t="n">
        <v>825</v>
      </c>
      <c r="O21" s="2" t="n">
        <v>0.3</v>
      </c>
      <c r="P21" s="2" t="n">
        <v>1041</v>
      </c>
      <c r="Q21" s="2" t="n">
        <v>2</v>
      </c>
      <c r="R21" s="2" t="n">
        <v>1637</v>
      </c>
      <c r="S21" s="2" t="n">
        <v>30</v>
      </c>
      <c r="T21" s="2" t="n">
        <v>2605</v>
      </c>
      <c r="U21" s="2" t="n">
        <v>3.201</v>
      </c>
      <c r="V21" s="2" t="n">
        <v>703</v>
      </c>
      <c r="W21" s="2" t="n">
        <v>548.511</v>
      </c>
      <c r="X21" s="2" t="n">
        <v>343.259</v>
      </c>
      <c r="Y21" s="2" t="n">
        <v>154.489</v>
      </c>
      <c r="Z21" s="2" t="n">
        <v>378.927</v>
      </c>
      <c r="AA21" s="2" t="n">
        <v>1724.308</v>
      </c>
      <c r="AB21" s="2" t="n">
        <f aca="false">E21/F21</f>
        <v>0.219756173804314</v>
      </c>
      <c r="AC21" s="2" t="n">
        <f aca="false">AL21*(1/AK21)*(1/H21)</f>
        <v>14.207650273224</v>
      </c>
      <c r="AD21" s="2" t="n">
        <f aca="false">AL21*(1/AK21)</f>
        <v>11.0819672131148</v>
      </c>
      <c r="AE21" s="2" t="n">
        <f aca="false">AL21*(1/AK21)*AN21</f>
        <v>10.5403005464481</v>
      </c>
      <c r="AF21" s="2" t="n">
        <f aca="false">AC21-AD21</f>
        <v>3.12568306010929</v>
      </c>
      <c r="AG21" s="2" t="n">
        <f aca="false">1-AK21</f>
        <v>0.951121794871795</v>
      </c>
      <c r="AH21" s="2" t="n">
        <f aca="false">1/AC21</f>
        <v>0.0703846153846154</v>
      </c>
      <c r="AI21" s="2" t="n">
        <f aca="false">G21/E21</f>
        <v>3.55049786628734</v>
      </c>
      <c r="AJ21" s="2" t="n">
        <f aca="false">(H21/AD21)*AI21*(AN21/AK21)</f>
        <v>4.86281650071124</v>
      </c>
      <c r="AK21" s="2" t="n">
        <f aca="false">(N21-E21)/(F21-E21)</f>
        <v>0.0488782051282051</v>
      </c>
      <c r="AL21" s="2" t="n">
        <f aca="false">4*(P21-E21)/(F21-E21)</f>
        <v>0.541666666666667</v>
      </c>
      <c r="AM21" s="2" t="n">
        <f aca="false">AN21/(1-AN21)</f>
        <v>19.4590163934426</v>
      </c>
      <c r="AN21" s="2" t="n">
        <f aca="false">1-AK21</f>
        <v>0.951121794871795</v>
      </c>
    </row>
    <row r="22" customFormat="false" ht="12.75" hidden="false" customHeight="false" outlineLevel="0" collapsed="false">
      <c r="A22" s="18" t="n">
        <v>39233</v>
      </c>
      <c r="B22" s="27" t="n">
        <f aca="false">A22-$A$3</f>
        <v>8</v>
      </c>
      <c r="C22" s="5" t="s">
        <v>83</v>
      </c>
      <c r="D22" s="5" t="s">
        <v>49</v>
      </c>
      <c r="E22" s="2" t="n">
        <v>688</v>
      </c>
      <c r="F22" s="2" t="n">
        <v>3290</v>
      </c>
      <c r="G22" s="2" t="n">
        <v>2602</v>
      </c>
      <c r="H22" s="2" t="n">
        <v>0.791</v>
      </c>
      <c r="I22" s="2" t="n">
        <v>700</v>
      </c>
      <c r="J22" s="2" t="n">
        <v>68400</v>
      </c>
      <c r="K22" s="2" t="n">
        <v>0.05</v>
      </c>
      <c r="L22" s="2" t="n">
        <v>761</v>
      </c>
      <c r="M22" s="2" t="n">
        <v>0.1</v>
      </c>
      <c r="N22" s="2" t="n">
        <v>836</v>
      </c>
      <c r="O22" s="2" t="n">
        <v>0.3</v>
      </c>
      <c r="P22" s="2" t="n">
        <v>1097</v>
      </c>
      <c r="Q22" s="2" t="n">
        <v>2</v>
      </c>
      <c r="R22" s="2" t="n">
        <v>1781</v>
      </c>
      <c r="S22" s="2" t="n">
        <v>30</v>
      </c>
      <c r="T22" s="2" t="n">
        <v>2772</v>
      </c>
      <c r="U22" s="2" t="n">
        <v>2.759</v>
      </c>
      <c r="V22" s="2" t="n">
        <v>688</v>
      </c>
      <c r="W22" s="2" t="n">
        <v>544.126</v>
      </c>
      <c r="X22" s="2" t="n">
        <v>315.56</v>
      </c>
      <c r="Y22" s="2" t="n">
        <v>143.874</v>
      </c>
      <c r="Z22" s="2" t="n">
        <v>363.527</v>
      </c>
      <c r="AA22" s="2" t="n">
        <v>1738.378</v>
      </c>
      <c r="AB22" s="2" t="n">
        <f aca="false">E22/F22</f>
        <v>0.209118541033435</v>
      </c>
      <c r="AC22" s="2" t="n">
        <f aca="false">AL22*(1/AK22)*(1/H22)</f>
        <v>13.9747838862883</v>
      </c>
      <c r="AD22" s="2" t="n">
        <f aca="false">AL22*(1/AK22)</f>
        <v>11.0540540540541</v>
      </c>
      <c r="AE22" s="2" t="n">
        <f aca="false">AL22*(1/AK22)*AN22</f>
        <v>10.4253069364522</v>
      </c>
      <c r="AF22" s="2" t="n">
        <f aca="false">AC22-AD22</f>
        <v>2.92072983223426</v>
      </c>
      <c r="AG22" s="2" t="n">
        <f aca="false">1-AK22</f>
        <v>0.943120676402767</v>
      </c>
      <c r="AH22" s="2" t="n">
        <f aca="false">1/AC22</f>
        <v>0.0715574572127139</v>
      </c>
      <c r="AI22" s="2" t="n">
        <f aca="false">G22/E22</f>
        <v>3.78197674418605</v>
      </c>
      <c r="AJ22" s="2" t="n">
        <f aca="false">(H22/AD22)*AI22*(AN22/AK22)</f>
        <v>4.48731540697674</v>
      </c>
      <c r="AK22" s="2" t="n">
        <f aca="false">(N22-E22)/(F22-E22)</f>
        <v>0.0568793235972329</v>
      </c>
      <c r="AL22" s="2" t="n">
        <f aca="false">4*(P22-E22)/(F22-E22)</f>
        <v>0.628747117601845</v>
      </c>
      <c r="AM22" s="2" t="n">
        <f aca="false">AN22/(1-AN22)</f>
        <v>16.5810810810811</v>
      </c>
      <c r="AN22" s="2" t="n">
        <f aca="false">1-AK22</f>
        <v>0.943120676402767</v>
      </c>
    </row>
    <row r="23" customFormat="false" ht="12.75" hidden="false" customHeight="false" outlineLevel="0" collapsed="false">
      <c r="A23" s="18" t="n">
        <v>39233</v>
      </c>
      <c r="B23" s="27" t="n">
        <f aca="false">A23-$A$3</f>
        <v>8</v>
      </c>
      <c r="C23" s="5" t="s">
        <v>83</v>
      </c>
      <c r="D23" s="5" t="s">
        <v>49</v>
      </c>
      <c r="E23" s="2" t="n">
        <v>659</v>
      </c>
      <c r="F23" s="2" t="n">
        <v>3076</v>
      </c>
      <c r="G23" s="2" t="n">
        <v>2417</v>
      </c>
      <c r="H23" s="2" t="n">
        <v>0.786</v>
      </c>
      <c r="I23" s="2" t="n">
        <v>600</v>
      </c>
      <c r="J23" s="2" t="n">
        <v>63000</v>
      </c>
      <c r="K23" s="2" t="n">
        <v>0.05</v>
      </c>
      <c r="L23" s="2" t="n">
        <v>725</v>
      </c>
      <c r="M23" s="2" t="n">
        <v>0.1</v>
      </c>
      <c r="N23" s="2" t="n">
        <v>793</v>
      </c>
      <c r="O23" s="2" t="n">
        <v>0.3</v>
      </c>
      <c r="P23" s="2" t="n">
        <v>1030</v>
      </c>
      <c r="Q23" s="2" t="n">
        <v>2</v>
      </c>
      <c r="R23" s="2" t="n">
        <v>1680</v>
      </c>
      <c r="S23" s="2" t="n">
        <v>30</v>
      </c>
      <c r="T23" s="2" t="n">
        <v>2575</v>
      </c>
      <c r="U23" s="2" t="n">
        <v>2.711</v>
      </c>
      <c r="V23" s="2" t="n">
        <v>659</v>
      </c>
      <c r="W23" s="2" t="n">
        <v>517.816</v>
      </c>
      <c r="X23" s="2" t="n">
        <v>299.078</v>
      </c>
      <c r="Y23" s="2" t="n">
        <v>141.184</v>
      </c>
      <c r="Z23" s="2" t="n">
        <v>356.26</v>
      </c>
      <c r="AA23" s="2" t="n">
        <v>1662.909</v>
      </c>
      <c r="AB23" s="2" t="n">
        <f aca="false">E23/F23</f>
        <v>0.214239271781534</v>
      </c>
      <c r="AC23" s="2" t="n">
        <f aca="false">AL23*(1/AK23)*(1/H23)</f>
        <v>14.0898560631955</v>
      </c>
      <c r="AD23" s="2" t="n">
        <f aca="false">AL23*(1/AK23)</f>
        <v>11.0746268656716</v>
      </c>
      <c r="AE23" s="2" t="n">
        <f aca="false">AL23*(1/AK23)*AN23</f>
        <v>10.460642587641</v>
      </c>
      <c r="AF23" s="2" t="n">
        <f aca="false">AC23-AD23</f>
        <v>3.01522919752383</v>
      </c>
      <c r="AG23" s="2" t="n">
        <f aca="false">1-AK23</f>
        <v>0.944559371121225</v>
      </c>
      <c r="AH23" s="2" t="n">
        <f aca="false">1/AC23</f>
        <v>0.0709730458221024</v>
      </c>
      <c r="AI23" s="2" t="n">
        <f aca="false">G23/E23</f>
        <v>3.66767830045524</v>
      </c>
      <c r="AJ23" s="2" t="n">
        <f aca="false">(H23/AD23)*AI23*(AN23/AK23)</f>
        <v>4.43492002298672</v>
      </c>
      <c r="AK23" s="2" t="n">
        <f aca="false">(N23-E23)/(F23-E23)</f>
        <v>0.0554406288787753</v>
      </c>
      <c r="AL23" s="2" t="n">
        <f aca="false">4*(P23-E23)/(F23-E23)</f>
        <v>0.613984278030617</v>
      </c>
      <c r="AM23" s="2" t="n">
        <f aca="false">AN23/(1-AN23)</f>
        <v>17.0373134328358</v>
      </c>
      <c r="AN23" s="2" t="n">
        <f aca="false">1-AK23</f>
        <v>0.944559371121225</v>
      </c>
    </row>
    <row r="24" customFormat="false" ht="12.75" hidden="false" customHeight="false" outlineLevel="0" collapsed="false">
      <c r="A24" s="18" t="n">
        <v>39233</v>
      </c>
      <c r="B24" s="27" t="n">
        <f aca="false">A24-$A$3</f>
        <v>8</v>
      </c>
      <c r="C24" s="5" t="s">
        <v>83</v>
      </c>
      <c r="D24" s="5" t="s">
        <v>49</v>
      </c>
      <c r="E24" s="2" t="n">
        <v>630</v>
      </c>
      <c r="F24" s="2" t="n">
        <v>3072</v>
      </c>
      <c r="G24" s="2" t="n">
        <v>2442</v>
      </c>
      <c r="H24" s="2" t="n">
        <v>0.795</v>
      </c>
      <c r="I24" s="2" t="n">
        <v>700</v>
      </c>
      <c r="J24" s="2" t="n">
        <v>71400</v>
      </c>
      <c r="K24" s="2" t="n">
        <v>0.05</v>
      </c>
      <c r="L24" s="2" t="n">
        <v>677</v>
      </c>
      <c r="M24" s="2" t="n">
        <v>0.1</v>
      </c>
      <c r="N24" s="2" t="n">
        <v>725</v>
      </c>
      <c r="O24" s="2" t="n">
        <v>0.3</v>
      </c>
      <c r="P24" s="2" t="n">
        <v>894</v>
      </c>
      <c r="Q24" s="2" t="n">
        <v>2</v>
      </c>
      <c r="R24" s="2" t="n">
        <v>1402</v>
      </c>
      <c r="S24" s="2" t="n">
        <v>30</v>
      </c>
      <c r="T24" s="2" t="n">
        <v>2494</v>
      </c>
      <c r="U24" s="2" t="n">
        <v>4.873</v>
      </c>
      <c r="V24" s="2" t="n">
        <v>630</v>
      </c>
      <c r="W24" s="2" t="n">
        <v>500.801</v>
      </c>
      <c r="X24" s="2" t="n">
        <v>342.48</v>
      </c>
      <c r="Y24" s="2" t="n">
        <v>129.199</v>
      </c>
      <c r="Z24" s="2" t="n">
        <v>366.116</v>
      </c>
      <c r="AA24" s="2" t="n">
        <v>1785.25</v>
      </c>
      <c r="AB24" s="2" t="n">
        <f aca="false">E24/F24</f>
        <v>0.205078125</v>
      </c>
      <c r="AC24" s="2" t="n">
        <f aca="false">AL24*(1/AK24)*(1/H24)</f>
        <v>13.9821251241311</v>
      </c>
      <c r="AD24" s="2" t="n">
        <f aca="false">AL24*(1/AK24)</f>
        <v>11.1157894736842</v>
      </c>
      <c r="AE24" s="2" t="n">
        <f aca="false">AL24*(1/AK24)*AN24</f>
        <v>10.6833570412518</v>
      </c>
      <c r="AF24" s="2" t="n">
        <f aca="false">AC24-AD24</f>
        <v>2.86633565044687</v>
      </c>
      <c r="AG24" s="2" t="n">
        <f aca="false">1-AK24</f>
        <v>0.961097461097461</v>
      </c>
      <c r="AH24" s="2" t="n">
        <f aca="false">1/AC24</f>
        <v>0.0715198863636364</v>
      </c>
      <c r="AI24" s="2" t="n">
        <f aca="false">G24/E24</f>
        <v>3.87619047619048</v>
      </c>
      <c r="AJ24" s="2" t="n">
        <f aca="false">(H24/AD24)*AI24*(AN24/AK24)</f>
        <v>6.84890922619048</v>
      </c>
      <c r="AK24" s="2" t="n">
        <f aca="false">(N24-E24)/(F24-E24)</f>
        <v>0.0389025389025389</v>
      </c>
      <c r="AL24" s="2" t="n">
        <f aca="false">4*(P24-E24)/(F24-E24)</f>
        <v>0.432432432432432</v>
      </c>
      <c r="AM24" s="2" t="n">
        <f aca="false">AN24/(1-AN24)</f>
        <v>24.7052631578947</v>
      </c>
      <c r="AN24" s="2" t="n">
        <f aca="false">1-AK24</f>
        <v>0.961097461097461</v>
      </c>
    </row>
    <row r="25" customFormat="false" ht="12.75" hidden="false" customHeight="false" outlineLevel="0" collapsed="false">
      <c r="A25" s="18" t="n">
        <v>39233</v>
      </c>
      <c r="B25" s="27" t="n">
        <f aca="false">A25-$A$3</f>
        <v>8</v>
      </c>
      <c r="C25" s="5" t="s">
        <v>83</v>
      </c>
      <c r="D25" s="5" t="s">
        <v>49</v>
      </c>
      <c r="E25" s="2" t="n">
        <v>653</v>
      </c>
      <c r="F25" s="2" t="n">
        <v>2866</v>
      </c>
      <c r="G25" s="2" t="n">
        <v>2213</v>
      </c>
      <c r="H25" s="2" t="n">
        <v>0.772</v>
      </c>
      <c r="I25" s="2" t="n">
        <v>700</v>
      </c>
      <c r="J25" s="2" t="n">
        <v>67200</v>
      </c>
      <c r="K25" s="2" t="n">
        <v>0.05</v>
      </c>
      <c r="L25" s="2" t="n">
        <v>721</v>
      </c>
      <c r="M25" s="2" t="n">
        <v>0.1</v>
      </c>
      <c r="N25" s="2" t="n">
        <v>786</v>
      </c>
      <c r="O25" s="2" t="n">
        <v>0.3</v>
      </c>
      <c r="P25" s="2" t="n">
        <v>1021</v>
      </c>
      <c r="Q25" s="2" t="n">
        <v>2</v>
      </c>
      <c r="R25" s="2" t="n">
        <v>1598</v>
      </c>
      <c r="S25" s="2" t="n">
        <v>30</v>
      </c>
      <c r="T25" s="2" t="n">
        <v>2326</v>
      </c>
      <c r="U25" s="2" t="n">
        <v>2.254</v>
      </c>
      <c r="V25" s="2" t="n">
        <v>653</v>
      </c>
      <c r="W25" s="2" t="n">
        <v>504.218</v>
      </c>
      <c r="X25" s="2" t="n">
        <v>288.906</v>
      </c>
      <c r="Y25" s="2" t="n">
        <v>148.782</v>
      </c>
      <c r="Z25" s="2" t="n">
        <v>323.7</v>
      </c>
      <c r="AA25" s="2" t="n">
        <v>1420.71</v>
      </c>
      <c r="AB25" s="2" t="n">
        <f aca="false">E25/F25</f>
        <v>0.227843684577809</v>
      </c>
      <c r="AC25" s="2" t="n">
        <f aca="false">AL25*(1/AK25)*(1/H25)</f>
        <v>14.3363590322958</v>
      </c>
      <c r="AD25" s="2" t="n">
        <f aca="false">AL25*(1/AK25)</f>
        <v>11.0676691729323</v>
      </c>
      <c r="AE25" s="2" t="n">
        <f aca="false">AL25*(1/AK25)*AN25</f>
        <v>10.4025087572071</v>
      </c>
      <c r="AF25" s="2" t="n">
        <f aca="false">AC25-AD25</f>
        <v>3.26868985936343</v>
      </c>
      <c r="AG25" s="2" t="n">
        <f aca="false">1-AK25</f>
        <v>0.939900587437867</v>
      </c>
      <c r="AH25" s="2" t="n">
        <f aca="false">1/AC25</f>
        <v>0.0697527173913043</v>
      </c>
      <c r="AI25" s="2" t="n">
        <f aca="false">G25/E25</f>
        <v>3.38897396630934</v>
      </c>
      <c r="AJ25" s="2" t="n">
        <f aca="false">(H25/AD25)*AI25*(AN25/AK25)</f>
        <v>3.69692855716093</v>
      </c>
      <c r="AK25" s="2" t="n">
        <f aca="false">(N25-E25)/(F25-E25)</f>
        <v>0.0600994125621329</v>
      </c>
      <c r="AL25" s="2" t="n">
        <f aca="false">4*(P25-E25)/(F25-E25)</f>
        <v>0.66516041572526</v>
      </c>
      <c r="AM25" s="2" t="n">
        <f aca="false">AN25/(1-AN25)</f>
        <v>15.6390977443609</v>
      </c>
      <c r="AN25" s="2" t="n">
        <f aca="false">1-AK25</f>
        <v>0.939900587437867</v>
      </c>
    </row>
    <row r="26" customFormat="false" ht="12.75" hidden="false" customHeight="false" outlineLevel="0" collapsed="false">
      <c r="A26" s="18" t="n">
        <v>39233</v>
      </c>
      <c r="B26" s="27" t="n">
        <f aca="false">A26-$A$3</f>
        <v>8</v>
      </c>
      <c r="C26" s="5" t="s">
        <v>83</v>
      </c>
      <c r="D26" s="5" t="s">
        <v>9</v>
      </c>
      <c r="E26" s="2" t="n">
        <v>725</v>
      </c>
      <c r="F26" s="2" t="n">
        <v>3325</v>
      </c>
      <c r="G26" s="2" t="n">
        <v>2600</v>
      </c>
      <c r="H26" s="2" t="n">
        <v>0.782</v>
      </c>
      <c r="I26" s="2" t="n">
        <v>600</v>
      </c>
      <c r="J26" s="2" t="n">
        <v>72600</v>
      </c>
      <c r="K26" s="2" t="n">
        <v>0.05</v>
      </c>
      <c r="L26" s="2" t="n">
        <v>810</v>
      </c>
      <c r="M26" s="2" t="n">
        <v>0.1</v>
      </c>
      <c r="N26" s="2" t="n">
        <v>895</v>
      </c>
      <c r="O26" s="2" t="n">
        <v>0.3</v>
      </c>
      <c r="P26" s="2" t="n">
        <v>1184</v>
      </c>
      <c r="Q26" s="2" t="n">
        <v>2</v>
      </c>
      <c r="R26" s="2" t="n">
        <v>1841</v>
      </c>
      <c r="S26" s="2" t="n">
        <v>30</v>
      </c>
      <c r="T26" s="2" t="n">
        <v>2716</v>
      </c>
      <c r="U26" s="2" t="n">
        <v>2.267</v>
      </c>
      <c r="V26" s="2" t="n">
        <v>725</v>
      </c>
      <c r="W26" s="2" t="n">
        <v>566.917</v>
      </c>
      <c r="X26" s="2" t="n">
        <v>323.579</v>
      </c>
      <c r="Y26" s="2" t="n">
        <v>158.083</v>
      </c>
      <c r="Z26" s="2" t="n">
        <v>344.597</v>
      </c>
      <c r="AA26" s="2" t="n">
        <v>1580.392</v>
      </c>
      <c r="AB26" s="2" t="n">
        <f aca="false">E26/F26</f>
        <v>0.218045112781955</v>
      </c>
      <c r="AC26" s="2" t="n">
        <f aca="false">AL26*(1/AK26)*(1/H26)</f>
        <v>13.8107416879795</v>
      </c>
      <c r="AD26" s="2" t="n">
        <f aca="false">AL26*(1/AK26)</f>
        <v>10.8</v>
      </c>
      <c r="AE26" s="2" t="n">
        <f aca="false">AL26*(1/AK26)*AN26</f>
        <v>10.0938461538462</v>
      </c>
      <c r="AF26" s="2" t="n">
        <f aca="false">AC26-AD26</f>
        <v>3.01074168797954</v>
      </c>
      <c r="AG26" s="2" t="n">
        <f aca="false">1-AK26</f>
        <v>0.934615384615385</v>
      </c>
      <c r="AH26" s="2" t="n">
        <f aca="false">1/AC26</f>
        <v>0.0724074074074074</v>
      </c>
      <c r="AI26" s="2" t="n">
        <f aca="false">G26/E26</f>
        <v>3.58620689655172</v>
      </c>
      <c r="AJ26" s="2" t="n">
        <f aca="false">(H26/AD26)*AI26*(AN26/AK26)</f>
        <v>3.71172413793104</v>
      </c>
      <c r="AK26" s="2" t="n">
        <f aca="false">(N26-E26)/(F26-E26)</f>
        <v>0.0653846153846154</v>
      </c>
      <c r="AL26" s="2" t="n">
        <f aca="false">4*(P26-E26)/(F26-E26)</f>
        <v>0.706153846153846</v>
      </c>
      <c r="AM26" s="2" t="n">
        <f aca="false">AN26/(1-AN26)</f>
        <v>14.2941176470588</v>
      </c>
      <c r="AN26" s="2" t="n">
        <f aca="false">1-AK26</f>
        <v>0.934615384615385</v>
      </c>
    </row>
    <row r="27" customFormat="false" ht="12.75" hidden="false" customHeight="false" outlineLevel="0" collapsed="false">
      <c r="A27" s="18" t="n">
        <v>39233</v>
      </c>
      <c r="B27" s="27" t="n">
        <f aca="false">A27-$A$3</f>
        <v>8</v>
      </c>
      <c r="C27" s="5" t="s">
        <v>83</v>
      </c>
      <c r="D27" s="5" t="s">
        <v>9</v>
      </c>
      <c r="E27" s="2" t="n">
        <v>751</v>
      </c>
      <c r="F27" s="2" t="n">
        <v>2667</v>
      </c>
      <c r="G27" s="2" t="n">
        <v>1916</v>
      </c>
      <c r="H27" s="2" t="n">
        <v>0.718</v>
      </c>
      <c r="I27" s="2" t="n">
        <v>600</v>
      </c>
      <c r="J27" s="2" t="n">
        <v>66000</v>
      </c>
      <c r="K27" s="2" t="n">
        <v>0.05</v>
      </c>
      <c r="L27" s="2" t="n">
        <v>808</v>
      </c>
      <c r="M27" s="2" t="n">
        <v>0.1</v>
      </c>
      <c r="N27" s="2" t="n">
        <v>870</v>
      </c>
      <c r="O27" s="2" t="n">
        <v>0.3</v>
      </c>
      <c r="P27" s="2" t="n">
        <v>1067</v>
      </c>
      <c r="Q27" s="2" t="n">
        <v>2</v>
      </c>
      <c r="R27" s="2" t="n">
        <v>1545</v>
      </c>
      <c r="S27" s="2" t="n">
        <v>30</v>
      </c>
      <c r="T27" s="2" t="n">
        <v>2111</v>
      </c>
      <c r="U27" s="2" t="n">
        <v>1.627</v>
      </c>
      <c r="V27" s="2" t="n">
        <v>751</v>
      </c>
      <c r="W27" s="2" t="n">
        <v>539.526</v>
      </c>
      <c r="X27" s="2" t="n">
        <v>315.944</v>
      </c>
      <c r="Y27" s="2" t="n">
        <v>211.474</v>
      </c>
      <c r="Z27" s="2" t="n">
        <v>338.911</v>
      </c>
      <c r="AA27" s="2" t="n">
        <v>1203.563</v>
      </c>
      <c r="AB27" s="2" t="n">
        <f aca="false">E27/F27</f>
        <v>0.281589801274841</v>
      </c>
      <c r="AC27" s="2" t="n">
        <f aca="false">AL27*(1/AK27)*(1/H27)</f>
        <v>14.7936611970694</v>
      </c>
      <c r="AD27" s="2" t="n">
        <f aca="false">AL27*(1/AK27)</f>
        <v>10.6218487394958</v>
      </c>
      <c r="AE27" s="2" t="n">
        <f aca="false">AL27*(1/AK27)*AN27</f>
        <v>9.96214101506991</v>
      </c>
      <c r="AF27" s="2" t="n">
        <f aca="false">AC27-AD27</f>
        <v>4.17181245757356</v>
      </c>
      <c r="AG27" s="2" t="n">
        <f aca="false">1-AK27</f>
        <v>0.937891440501044</v>
      </c>
      <c r="AH27" s="2" t="n">
        <f aca="false">1/AC27</f>
        <v>0.0675965189873418</v>
      </c>
      <c r="AI27" s="2" t="n">
        <f aca="false">G27/E27</f>
        <v>2.55126498002663</v>
      </c>
      <c r="AJ27" s="2" t="n">
        <f aca="false">(H27/AD27)*AI27*(AN27/AK27)</f>
        <v>2.60424005966728</v>
      </c>
      <c r="AK27" s="2" t="n">
        <f aca="false">(N27-E27)/(F27-E27)</f>
        <v>0.0621085594989562</v>
      </c>
      <c r="AL27" s="2" t="n">
        <f aca="false">4*(P27-E27)/(F27-E27)</f>
        <v>0.659707724425887</v>
      </c>
      <c r="AM27" s="2" t="n">
        <f aca="false">AN27/(1-AN27)</f>
        <v>15.1008403361345</v>
      </c>
      <c r="AN27" s="2" t="n">
        <f aca="false">1-AK27</f>
        <v>0.937891440501044</v>
      </c>
    </row>
    <row r="28" customFormat="false" ht="12.75" hidden="false" customHeight="false" outlineLevel="0" collapsed="false">
      <c r="A28" s="18" t="n">
        <v>39233</v>
      </c>
      <c r="B28" s="27" t="n">
        <f aca="false">A28-$A$3</f>
        <v>8</v>
      </c>
      <c r="C28" s="5" t="s">
        <v>83</v>
      </c>
      <c r="D28" s="5" t="s">
        <v>9</v>
      </c>
      <c r="E28" s="2" t="n">
        <v>703</v>
      </c>
      <c r="F28" s="2" t="n">
        <v>2800</v>
      </c>
      <c r="G28" s="2" t="n">
        <v>2097</v>
      </c>
      <c r="H28" s="2" t="n">
        <v>0.749</v>
      </c>
      <c r="I28" s="2" t="n">
        <v>600</v>
      </c>
      <c r="J28" s="2" t="n">
        <v>54600</v>
      </c>
      <c r="K28" s="2" t="n">
        <v>0.05</v>
      </c>
      <c r="L28" s="2" t="n">
        <v>767</v>
      </c>
      <c r="M28" s="2" t="n">
        <v>0.1</v>
      </c>
      <c r="N28" s="2" t="n">
        <v>831</v>
      </c>
      <c r="O28" s="2" t="n">
        <v>0.3</v>
      </c>
      <c r="P28" s="2" t="n">
        <v>1061</v>
      </c>
      <c r="Q28" s="2" t="n">
        <v>2</v>
      </c>
      <c r="R28" s="2" t="n">
        <v>1661</v>
      </c>
      <c r="S28" s="2" t="n">
        <v>30</v>
      </c>
      <c r="T28" s="2" t="n">
        <v>2326</v>
      </c>
      <c r="U28" s="2" t="n">
        <v>1.777</v>
      </c>
      <c r="V28" s="2" t="n">
        <v>703</v>
      </c>
      <c r="W28" s="2" t="n">
        <v>526.497</v>
      </c>
      <c r="X28" s="2" t="n">
        <v>285.97</v>
      </c>
      <c r="Y28" s="2" t="n">
        <v>176.503</v>
      </c>
      <c r="Z28" s="2" t="n">
        <v>352.223</v>
      </c>
      <c r="AA28" s="2" t="n">
        <v>1402.881</v>
      </c>
      <c r="AB28" s="2" t="n">
        <f aca="false">E28/F28</f>
        <v>0.251071428571429</v>
      </c>
      <c r="AC28" s="2" t="n">
        <f aca="false">AL28*(1/AK28)*(1/H28)</f>
        <v>14.9365821094793</v>
      </c>
      <c r="AD28" s="2" t="n">
        <f aca="false">AL28*(1/AK28)</f>
        <v>11.1875</v>
      </c>
      <c r="AE28" s="2" t="n">
        <f aca="false">AL28*(1/AK28)*AN28</f>
        <v>10.5046196948021</v>
      </c>
      <c r="AF28" s="2" t="n">
        <f aca="false">AC28-AD28</f>
        <v>3.74908210947931</v>
      </c>
      <c r="AG28" s="2" t="n">
        <f aca="false">1-AK28</f>
        <v>0.938960419647115</v>
      </c>
      <c r="AH28" s="2" t="n">
        <f aca="false">1/AC28</f>
        <v>0.0669497206703911</v>
      </c>
      <c r="AI28" s="2" t="n">
        <f aca="false">G28/E28</f>
        <v>2.98293029871977</v>
      </c>
      <c r="AJ28" s="2" t="n">
        <f aca="false">(H28/AD28)*AI28*(AN28/AK28)</f>
        <v>3.07204534139403</v>
      </c>
      <c r="AK28" s="2" t="n">
        <f aca="false">(N28-E28)/(F28-E28)</f>
        <v>0.0610395803528851</v>
      </c>
      <c r="AL28" s="2" t="n">
        <f aca="false">4*(P28-E28)/(F28-E28)</f>
        <v>0.682880305197902</v>
      </c>
      <c r="AM28" s="2" t="n">
        <f aca="false">AN28/(1-AN28)</f>
        <v>15.3828125</v>
      </c>
      <c r="AN28" s="2" t="n">
        <f aca="false">1-AK28</f>
        <v>0.938960419647115</v>
      </c>
    </row>
    <row r="29" customFormat="false" ht="12.75" hidden="false" customHeight="false" outlineLevel="0" collapsed="false">
      <c r="A29" s="18" t="n">
        <v>39233</v>
      </c>
      <c r="B29" s="27" t="n">
        <f aca="false">A29-$A$3</f>
        <v>8</v>
      </c>
      <c r="C29" s="5" t="s">
        <v>83</v>
      </c>
      <c r="D29" s="5" t="s">
        <v>9</v>
      </c>
      <c r="E29" s="2" t="n">
        <v>630</v>
      </c>
      <c r="F29" s="2" t="n">
        <v>2571</v>
      </c>
      <c r="G29" s="2" t="n">
        <v>1941</v>
      </c>
      <c r="H29" s="2" t="n">
        <v>0.755</v>
      </c>
      <c r="I29" s="2" t="n">
        <v>600</v>
      </c>
      <c r="J29" s="2" t="n">
        <v>69600</v>
      </c>
      <c r="K29" s="2" t="n">
        <v>0.05</v>
      </c>
      <c r="L29" s="2" t="n">
        <v>688</v>
      </c>
      <c r="M29" s="2" t="n">
        <v>0.1</v>
      </c>
      <c r="N29" s="2" t="n">
        <v>745</v>
      </c>
      <c r="O29" s="2" t="n">
        <v>0.3</v>
      </c>
      <c r="P29" s="2" t="n">
        <v>948</v>
      </c>
      <c r="Q29" s="2" t="n">
        <v>2</v>
      </c>
      <c r="R29" s="2" t="n">
        <v>1482</v>
      </c>
      <c r="S29" s="2" t="n">
        <v>30</v>
      </c>
      <c r="T29" s="2" t="n">
        <v>2092</v>
      </c>
      <c r="U29" s="2" t="n">
        <v>1.991</v>
      </c>
      <c r="V29" s="2" t="n">
        <v>630</v>
      </c>
      <c r="W29" s="2" t="n">
        <v>475.624</v>
      </c>
      <c r="X29" s="2" t="n">
        <v>266.849</v>
      </c>
      <c r="Y29" s="2" t="n">
        <v>154.376</v>
      </c>
      <c r="Z29" s="2" t="n">
        <v>318.579</v>
      </c>
      <c r="AA29" s="2" t="n">
        <v>1300.104</v>
      </c>
      <c r="AB29" s="2" t="n">
        <f aca="false">E29/F29</f>
        <v>0.245040840140023</v>
      </c>
      <c r="AC29" s="2" t="n">
        <f aca="false">AL29*(1/AK29)*(1/H29)</f>
        <v>14.6501583645263</v>
      </c>
      <c r="AD29" s="2" t="n">
        <f aca="false">AL29*(1/AK29)</f>
        <v>11.0608695652174</v>
      </c>
      <c r="AE29" s="2" t="n">
        <f aca="false">AL29*(1/AK29)*AN29</f>
        <v>10.4055372622808</v>
      </c>
      <c r="AF29" s="2" t="n">
        <f aca="false">AC29-AD29</f>
        <v>3.58928879930896</v>
      </c>
      <c r="AG29" s="2" t="n">
        <f aca="false">1-AK29</f>
        <v>0.940752189592993</v>
      </c>
      <c r="AH29" s="2" t="n">
        <f aca="false">1/AC29</f>
        <v>0.0682586477987421</v>
      </c>
      <c r="AI29" s="2" t="n">
        <f aca="false">G29/E29</f>
        <v>3.08095238095238</v>
      </c>
      <c r="AJ29" s="2" t="n">
        <f aca="false">(H29/AD29)*AI29*(AN29/AK29)</f>
        <v>3.33922435609464</v>
      </c>
      <c r="AK29" s="2" t="n">
        <f aca="false">(N29-E29)/(F29-E29)</f>
        <v>0.0592478104070067</v>
      </c>
      <c r="AL29" s="2" t="n">
        <f aca="false">4*(P29-E29)/(F29-E29)</f>
        <v>0.655332302936631</v>
      </c>
      <c r="AM29" s="2" t="n">
        <f aca="false">AN29/(1-AN29)</f>
        <v>15.8782608695652</v>
      </c>
      <c r="AN29" s="2" t="n">
        <f aca="false">1-AK29</f>
        <v>0.940752189592993</v>
      </c>
    </row>
    <row r="30" customFormat="false" ht="12.75" hidden="false" customHeight="false" outlineLevel="0" collapsed="false">
      <c r="A30" s="18" t="n">
        <v>39233</v>
      </c>
      <c r="B30" s="27" t="n">
        <f aca="false">A30-$A$3</f>
        <v>8</v>
      </c>
      <c r="C30" s="5" t="s">
        <v>83</v>
      </c>
      <c r="D30" s="5" t="s">
        <v>9</v>
      </c>
      <c r="E30" s="2" t="n">
        <v>647</v>
      </c>
      <c r="F30" s="2" t="n">
        <v>2907</v>
      </c>
      <c r="G30" s="2" t="n">
        <v>2260</v>
      </c>
      <c r="H30" s="2" t="n">
        <v>0.777</v>
      </c>
      <c r="I30" s="2" t="n">
        <v>600</v>
      </c>
      <c r="J30" s="2" t="n">
        <v>72200</v>
      </c>
      <c r="K30" s="2" t="n">
        <v>0.05</v>
      </c>
      <c r="L30" s="2" t="n">
        <v>701</v>
      </c>
      <c r="M30" s="2" t="n">
        <v>0.1</v>
      </c>
      <c r="N30" s="2" t="n">
        <v>753</v>
      </c>
      <c r="O30" s="2" t="n">
        <v>0.3</v>
      </c>
      <c r="P30" s="2" t="n">
        <v>949</v>
      </c>
      <c r="Q30" s="2" t="n">
        <v>2</v>
      </c>
      <c r="R30" s="2" t="n">
        <v>1538</v>
      </c>
      <c r="S30" s="2" t="n">
        <v>30</v>
      </c>
      <c r="T30" s="2" t="n">
        <v>2347</v>
      </c>
      <c r="U30" s="2" t="n">
        <v>3.078</v>
      </c>
      <c r="V30" s="2" t="n">
        <v>647</v>
      </c>
      <c r="W30" s="2" t="n">
        <v>503</v>
      </c>
      <c r="X30" s="2" t="n">
        <v>304.693</v>
      </c>
      <c r="Y30" s="2" t="n">
        <v>144</v>
      </c>
      <c r="Z30" s="2" t="n">
        <v>371.004</v>
      </c>
      <c r="AA30" s="2" t="n">
        <v>1666.937</v>
      </c>
      <c r="AB30" s="2" t="n">
        <f aca="false">E30/F30</f>
        <v>0.222566219470244</v>
      </c>
      <c r="AC30" s="2" t="n">
        <f aca="false">AL30*(1/AK30)*(1/H30)</f>
        <v>14.6669580631845</v>
      </c>
      <c r="AD30" s="2" t="n">
        <f aca="false">AL30*(1/AK30)</f>
        <v>11.3962264150943</v>
      </c>
      <c r="AE30" s="2" t="n">
        <f aca="false">AL30*(1/AK30)*AN30</f>
        <v>10.8617131407581</v>
      </c>
      <c r="AF30" s="2" t="n">
        <f aca="false">AC30-AD30</f>
        <v>3.27073164809014</v>
      </c>
      <c r="AG30" s="2" t="n">
        <f aca="false">1-AK30</f>
        <v>0.953097345132743</v>
      </c>
      <c r="AH30" s="2" t="n">
        <f aca="false">1/AC30</f>
        <v>0.068180463576159</v>
      </c>
      <c r="AI30" s="2" t="n">
        <f aca="false">G30/E30</f>
        <v>3.49304482225657</v>
      </c>
      <c r="AJ30" s="2" t="n">
        <f aca="false">(H30/AD30)*AI30*(AN30/AK30)</f>
        <v>4.83953841980818</v>
      </c>
      <c r="AK30" s="2" t="n">
        <f aca="false">(N30-E30)/(F30-E30)</f>
        <v>0.0469026548672566</v>
      </c>
      <c r="AL30" s="2" t="n">
        <f aca="false">4*(P30-E30)/(F30-E30)</f>
        <v>0.534513274336283</v>
      </c>
      <c r="AM30" s="2" t="n">
        <f aca="false">AN30/(1-AN30)</f>
        <v>20.3207547169811</v>
      </c>
      <c r="AN30" s="2" t="n">
        <f aca="false">1-AK30</f>
        <v>0.953097345132743</v>
      </c>
    </row>
    <row r="31" customFormat="false" ht="12.75" hidden="false" customHeight="false" outlineLevel="0" collapsed="false">
      <c r="A31" s="18" t="n">
        <v>39233</v>
      </c>
      <c r="B31" s="27" t="n">
        <f aca="false">A31-$A$3</f>
        <v>8</v>
      </c>
      <c r="C31" s="5" t="s">
        <v>83</v>
      </c>
      <c r="D31" s="5" t="s">
        <v>9</v>
      </c>
      <c r="E31" s="2" t="n">
        <v>802</v>
      </c>
      <c r="F31" s="2" t="n">
        <v>3149</v>
      </c>
      <c r="G31" s="2" t="n">
        <v>2347</v>
      </c>
      <c r="H31" s="2" t="n">
        <v>0.745</v>
      </c>
      <c r="I31" s="2" t="n">
        <v>700</v>
      </c>
      <c r="J31" s="2" t="n">
        <v>68400</v>
      </c>
      <c r="K31" s="2" t="n">
        <v>0.05</v>
      </c>
      <c r="L31" s="2" t="n">
        <v>869</v>
      </c>
      <c r="M31" s="2" t="n">
        <v>0.1</v>
      </c>
      <c r="N31" s="2" t="n">
        <v>941</v>
      </c>
      <c r="O31" s="2" t="n">
        <v>0.3</v>
      </c>
      <c r="P31" s="2" t="n">
        <v>1138</v>
      </c>
      <c r="Q31" s="2" t="n">
        <v>2</v>
      </c>
      <c r="R31" s="2" t="n">
        <v>1589</v>
      </c>
      <c r="S31" s="2" t="n">
        <v>30</v>
      </c>
      <c r="T31" s="2" t="n">
        <v>2654</v>
      </c>
      <c r="U31" s="2" t="n">
        <v>2.532</v>
      </c>
      <c r="V31" s="2" t="n">
        <v>802</v>
      </c>
      <c r="W31" s="2" t="n">
        <v>597.743</v>
      </c>
      <c r="X31" s="2" t="n">
        <v>397.307</v>
      </c>
      <c r="Y31" s="2" t="n">
        <v>204.257</v>
      </c>
      <c r="Z31" s="2" t="n">
        <v>350.018</v>
      </c>
      <c r="AA31" s="2" t="n">
        <v>1374.322</v>
      </c>
      <c r="AB31" s="2" t="n">
        <f aca="false">E31/F31</f>
        <v>0.254684026675135</v>
      </c>
      <c r="AC31" s="2" t="n">
        <f aca="false">AL31*(1/AK31)*(1/H31)</f>
        <v>12.9786104002704</v>
      </c>
      <c r="AD31" s="2" t="n">
        <f aca="false">AL31*(1/AK31)</f>
        <v>9.66906474820144</v>
      </c>
      <c r="AE31" s="2" t="n">
        <f aca="false">AL31*(1/AK31)*AN31</f>
        <v>9.09641881722573</v>
      </c>
      <c r="AF31" s="2" t="n">
        <f aca="false">AC31-AD31</f>
        <v>3.30954565206895</v>
      </c>
      <c r="AG31" s="2" t="n">
        <f aca="false">1-AK31</f>
        <v>0.94077545803153</v>
      </c>
      <c r="AH31" s="2" t="n">
        <f aca="false">1/AC31</f>
        <v>0.0770498511904762</v>
      </c>
      <c r="AI31" s="2" t="n">
        <f aca="false">G31/E31</f>
        <v>2.92643391521197</v>
      </c>
      <c r="AJ31" s="2" t="n">
        <f aca="false">(H31/AD31)*AI31*(AN31/AK31)</f>
        <v>3.58174608122551</v>
      </c>
      <c r="AK31" s="2" t="n">
        <f aca="false">(N31-E31)/(F31-E31)</f>
        <v>0.0592245419684704</v>
      </c>
      <c r="AL31" s="2" t="n">
        <f aca="false">4*(P31-E31)/(F31-E31)</f>
        <v>0.572645930975714</v>
      </c>
      <c r="AM31" s="2" t="n">
        <f aca="false">AN31/(1-AN31)</f>
        <v>15.8848920863309</v>
      </c>
      <c r="AN31" s="2" t="n">
        <f aca="false">1-AK31</f>
        <v>0.94077545803153</v>
      </c>
    </row>
    <row r="32" customFormat="false" ht="12.75" hidden="false" customHeight="false" outlineLevel="0" collapsed="false">
      <c r="A32" s="18" t="n">
        <v>39233</v>
      </c>
      <c r="B32" s="27" t="n">
        <f aca="false">A32-$A$3</f>
        <v>8</v>
      </c>
      <c r="C32" s="5" t="s">
        <v>83</v>
      </c>
      <c r="D32" s="5" t="s">
        <v>9</v>
      </c>
      <c r="E32" s="2" t="n">
        <v>538</v>
      </c>
      <c r="F32" s="2" t="n">
        <v>3123</v>
      </c>
      <c r="G32" s="2" t="n">
        <v>2585</v>
      </c>
      <c r="H32" s="2" t="n">
        <v>0.828</v>
      </c>
      <c r="I32" s="2" t="n">
        <v>700</v>
      </c>
      <c r="J32" s="2" t="n">
        <v>78000</v>
      </c>
      <c r="K32" s="2" t="n">
        <v>0.05</v>
      </c>
      <c r="L32" s="2" t="n">
        <v>590</v>
      </c>
      <c r="M32" s="2" t="n">
        <v>0.1</v>
      </c>
      <c r="N32" s="2" t="n">
        <v>640</v>
      </c>
      <c r="O32" s="2" t="n">
        <v>0.3</v>
      </c>
      <c r="P32" s="2" t="n">
        <v>832</v>
      </c>
      <c r="Q32" s="2" t="n">
        <v>2</v>
      </c>
      <c r="R32" s="2" t="n">
        <v>1455</v>
      </c>
      <c r="S32" s="2" t="n">
        <v>30</v>
      </c>
      <c r="T32" s="2" t="n">
        <v>2486</v>
      </c>
      <c r="U32" s="2" t="n">
        <v>5.641</v>
      </c>
      <c r="V32" s="2" t="n">
        <v>538</v>
      </c>
      <c r="W32" s="2" t="n">
        <v>445.319</v>
      </c>
      <c r="X32" s="2" t="n">
        <v>287.347</v>
      </c>
      <c r="Y32" s="2" t="n">
        <v>92.681</v>
      </c>
      <c r="Z32" s="2" t="n">
        <v>347.242</v>
      </c>
      <c r="AA32" s="2" t="n">
        <v>2015.685</v>
      </c>
      <c r="AB32" s="2" t="n">
        <f aca="false">E32/F32</f>
        <v>0.172270252961896</v>
      </c>
      <c r="AC32" s="2" t="n">
        <f aca="false">AL32*(1/AK32)*(1/H32)</f>
        <v>13.9244103438477</v>
      </c>
      <c r="AD32" s="2" t="n">
        <f aca="false">AL32*(1/AK32)</f>
        <v>11.5294117647059</v>
      </c>
      <c r="AE32" s="2" t="n">
        <f aca="false">AL32*(1/AK32)*AN32</f>
        <v>11.0744794629651</v>
      </c>
      <c r="AF32" s="2" t="n">
        <f aca="false">AC32-AD32</f>
        <v>2.3949985791418</v>
      </c>
      <c r="AG32" s="2" t="n">
        <f aca="false">1-AK32</f>
        <v>0.960541586073501</v>
      </c>
      <c r="AH32" s="2" t="n">
        <f aca="false">1/AC32</f>
        <v>0.0718163265306123</v>
      </c>
      <c r="AI32" s="2" t="n">
        <f aca="false">G32/E32</f>
        <v>4.80483271375465</v>
      </c>
      <c r="AJ32" s="2" t="n">
        <f aca="false">(H32/AD32)*AI32*(AN32/AK32)</f>
        <v>8.3999752484637</v>
      </c>
      <c r="AK32" s="2" t="n">
        <f aca="false">(N32-E32)/(F32-E32)</f>
        <v>0.039458413926499</v>
      </c>
      <c r="AL32" s="2" t="n">
        <f aca="false">4*(P32-E32)/(F32-E32)</f>
        <v>0.454932301740812</v>
      </c>
      <c r="AM32" s="2" t="n">
        <f aca="false">AN32/(1-AN32)</f>
        <v>24.3431372549019</v>
      </c>
      <c r="AN32" s="2" t="n">
        <f aca="false">1-AK32</f>
        <v>0.960541586073501</v>
      </c>
    </row>
    <row r="33" customFormat="false" ht="12.75" hidden="false" customHeight="false" outlineLevel="0" collapsed="false">
      <c r="A33" s="18" t="n">
        <v>39233</v>
      </c>
      <c r="B33" s="27" t="n">
        <f aca="false">A33-$A$3</f>
        <v>8</v>
      </c>
      <c r="C33" s="5" t="s">
        <v>83</v>
      </c>
      <c r="D33" s="5" t="s">
        <v>9</v>
      </c>
      <c r="E33" s="2" t="n">
        <v>725</v>
      </c>
      <c r="F33" s="2" t="n">
        <v>3164</v>
      </c>
      <c r="G33" s="2" t="n">
        <v>2439</v>
      </c>
      <c r="H33" s="2" t="n">
        <v>0.771</v>
      </c>
      <c r="I33" s="2" t="n">
        <v>700</v>
      </c>
      <c r="J33" s="2" t="n">
        <v>63400</v>
      </c>
      <c r="K33" s="2" t="n">
        <v>0.05</v>
      </c>
      <c r="L33" s="2" t="n">
        <v>806</v>
      </c>
      <c r="M33" s="2" t="n">
        <v>0.1</v>
      </c>
      <c r="N33" s="2" t="n">
        <v>887</v>
      </c>
      <c r="O33" s="2" t="n">
        <v>0.3</v>
      </c>
      <c r="P33" s="2" t="n">
        <v>1166</v>
      </c>
      <c r="Q33" s="2" t="n">
        <v>2</v>
      </c>
      <c r="R33" s="2" t="n">
        <v>1849</v>
      </c>
      <c r="S33" s="2" t="n">
        <v>30</v>
      </c>
      <c r="T33" s="2" t="n">
        <v>2732</v>
      </c>
      <c r="U33" s="2" t="n">
        <v>1.933</v>
      </c>
      <c r="V33" s="2" t="n">
        <v>725</v>
      </c>
      <c r="W33" s="2" t="n">
        <v>558.873</v>
      </c>
      <c r="X33" s="2" t="n">
        <v>301.32</v>
      </c>
      <c r="Y33" s="2" t="n">
        <v>166.127</v>
      </c>
      <c r="Z33" s="2" t="n">
        <v>356.107</v>
      </c>
      <c r="AA33" s="2" t="n">
        <v>1554.102</v>
      </c>
      <c r="AB33" s="2" t="n">
        <f aca="false">E33/F33</f>
        <v>0.229140328697851</v>
      </c>
      <c r="AC33" s="2" t="n">
        <f aca="false">AL33*(1/AK33)*(1/H33)</f>
        <v>14.1230724888312</v>
      </c>
      <c r="AD33" s="2" t="n">
        <f aca="false">AL33*(1/AK33)</f>
        <v>10.8888888888889</v>
      </c>
      <c r="AE33" s="2" t="n">
        <f aca="false">AL33*(1/AK33)*AN33</f>
        <v>10.1656416564166</v>
      </c>
      <c r="AF33" s="2" t="n">
        <f aca="false">AC33-AD33</f>
        <v>3.23418359994236</v>
      </c>
      <c r="AG33" s="2" t="n">
        <f aca="false">1-AK33</f>
        <v>0.933579335793358</v>
      </c>
      <c r="AH33" s="2" t="n">
        <f aca="false">1/AC33</f>
        <v>0.0708061224489796</v>
      </c>
      <c r="AI33" s="2" t="n">
        <f aca="false">G33/E33</f>
        <v>3.36413793103448</v>
      </c>
      <c r="AJ33" s="2" t="n">
        <f aca="false">(H33/AD33)*AI33*(AN33/AK33)</f>
        <v>3.34805529204785</v>
      </c>
      <c r="AK33" s="2" t="n">
        <f aca="false">(N33-E33)/(F33-E33)</f>
        <v>0.0664206642066421</v>
      </c>
      <c r="AL33" s="2" t="n">
        <f aca="false">4*(P33-E33)/(F33-E33)</f>
        <v>0.723247232472325</v>
      </c>
      <c r="AM33" s="2" t="n">
        <f aca="false">AN33/(1-AN33)</f>
        <v>14.0555555555556</v>
      </c>
      <c r="AN33" s="2" t="n">
        <f aca="false">1-AK33</f>
        <v>0.933579335793358</v>
      </c>
    </row>
    <row r="34" customFormat="false" ht="12.75" hidden="false" customHeight="false" outlineLevel="0" collapsed="false">
      <c r="A34" s="18" t="n">
        <v>39233</v>
      </c>
      <c r="B34" s="27" t="n">
        <f aca="false">A34-$A$3</f>
        <v>8</v>
      </c>
      <c r="C34" s="5" t="s">
        <v>83</v>
      </c>
      <c r="D34" s="5" t="s">
        <v>9</v>
      </c>
      <c r="E34" s="2" t="n">
        <v>832</v>
      </c>
      <c r="F34" s="2" t="n">
        <v>3250</v>
      </c>
      <c r="G34" s="2" t="n">
        <v>2418</v>
      </c>
      <c r="H34" s="2" t="n">
        <v>0.744</v>
      </c>
      <c r="I34" s="2" t="n">
        <v>700</v>
      </c>
      <c r="J34" s="2" t="n">
        <v>73600</v>
      </c>
      <c r="K34" s="2" t="n">
        <v>0.05</v>
      </c>
      <c r="L34" s="2" t="n">
        <v>901</v>
      </c>
      <c r="M34" s="2" t="n">
        <v>0.1</v>
      </c>
      <c r="N34" s="2" t="n">
        <v>978</v>
      </c>
      <c r="O34" s="2" t="n">
        <v>0.3</v>
      </c>
      <c r="P34" s="2" t="n">
        <v>1204</v>
      </c>
      <c r="Q34" s="2" t="n">
        <v>2</v>
      </c>
      <c r="R34" s="2" t="n">
        <v>1743</v>
      </c>
      <c r="S34" s="2" t="n">
        <v>30</v>
      </c>
      <c r="T34" s="2" t="n">
        <v>2660</v>
      </c>
      <c r="U34" s="2" t="n">
        <v>2.19</v>
      </c>
      <c r="V34" s="2" t="n">
        <v>832</v>
      </c>
      <c r="W34" s="2" t="n">
        <v>619.008</v>
      </c>
      <c r="X34" s="2" t="n">
        <v>385.792</v>
      </c>
      <c r="Y34" s="2" t="n">
        <v>212.992</v>
      </c>
      <c r="Z34" s="2" t="n">
        <v>378.976</v>
      </c>
      <c r="AA34" s="2" t="n">
        <v>1480.375</v>
      </c>
      <c r="AB34" s="2" t="n">
        <f aca="false">E34/F34</f>
        <v>0.256</v>
      </c>
      <c r="AC34" s="2" t="n">
        <f aca="false">AL34*(1/AK34)*(1/H34)</f>
        <v>13.6986301369863</v>
      </c>
      <c r="AD34" s="2" t="n">
        <f aca="false">AL34*(1/AK34)</f>
        <v>10.1917808219178</v>
      </c>
      <c r="AE34" s="2" t="n">
        <f aca="false">AL34*(1/AK34)*AN34</f>
        <v>9.57639620653319</v>
      </c>
      <c r="AF34" s="2" t="n">
        <f aca="false">AC34-AD34</f>
        <v>3.50684931506849</v>
      </c>
      <c r="AG34" s="2" t="n">
        <f aca="false">1-AK34</f>
        <v>0.939619520264682</v>
      </c>
      <c r="AH34" s="2" t="n">
        <f aca="false">1/AC34</f>
        <v>0.073</v>
      </c>
      <c r="AI34" s="2" t="n">
        <f aca="false">G34/E34</f>
        <v>2.90625</v>
      </c>
      <c r="AJ34" s="2" t="n">
        <f aca="false">(H34/AD34)*AI34*(AN34/AK34)</f>
        <v>3.3015</v>
      </c>
      <c r="AK34" s="2" t="n">
        <f aca="false">(N34-E34)/(F34-E34)</f>
        <v>0.0603804797353184</v>
      </c>
      <c r="AL34" s="2" t="n">
        <f aca="false">4*(P34-E34)/(F34-E34)</f>
        <v>0.615384615384615</v>
      </c>
      <c r="AM34" s="2" t="n">
        <f aca="false">AN34/(1-AN34)</f>
        <v>15.5616438356164</v>
      </c>
      <c r="AN34" s="2" t="n">
        <f aca="false">1-AK34</f>
        <v>0.939619520264682</v>
      </c>
    </row>
    <row r="35" customFormat="false" ht="12.75" hidden="false" customHeight="false" outlineLevel="0" collapsed="false">
      <c r="A35" s="18" t="n">
        <v>39233</v>
      </c>
      <c r="B35" s="27" t="n">
        <f aca="false">A35-$A$3</f>
        <v>8</v>
      </c>
      <c r="C35" s="5" t="s">
        <v>83</v>
      </c>
      <c r="D35" s="5" t="s">
        <v>10</v>
      </c>
      <c r="E35" s="2" t="n">
        <v>756</v>
      </c>
      <c r="F35" s="2" t="n">
        <v>3780</v>
      </c>
      <c r="G35" s="2" t="n">
        <v>3024</v>
      </c>
      <c r="H35" s="2" t="n">
        <v>0.8</v>
      </c>
      <c r="I35" s="2" t="n">
        <v>500</v>
      </c>
      <c r="J35" s="2" t="n">
        <v>53600</v>
      </c>
      <c r="K35" s="2" t="n">
        <v>0.05</v>
      </c>
      <c r="L35" s="2" t="n">
        <v>858</v>
      </c>
      <c r="M35" s="2" t="n">
        <v>0.1</v>
      </c>
      <c r="N35" s="2" t="n">
        <v>953</v>
      </c>
      <c r="O35" s="2" t="n">
        <v>0.3</v>
      </c>
      <c r="P35" s="2" t="n">
        <v>1348</v>
      </c>
      <c r="Q35" s="2" t="n">
        <v>2</v>
      </c>
      <c r="R35" s="2" t="n">
        <v>2304</v>
      </c>
      <c r="S35" s="2" t="n">
        <v>30</v>
      </c>
      <c r="T35" s="2" t="n">
        <v>3436</v>
      </c>
      <c r="U35" s="2" t="n">
        <v>1.995</v>
      </c>
      <c r="V35" s="2" t="n">
        <v>756</v>
      </c>
      <c r="W35" s="2" t="n">
        <v>604.8</v>
      </c>
      <c r="X35" s="2" t="n">
        <v>295.2</v>
      </c>
      <c r="Y35" s="2" t="n">
        <v>151.2</v>
      </c>
      <c r="Z35" s="2" t="n">
        <v>395.368</v>
      </c>
      <c r="AA35" s="2" t="n">
        <v>1976.838</v>
      </c>
      <c r="AB35" s="2" t="n">
        <f aca="false">E35/F35</f>
        <v>0.2</v>
      </c>
      <c r="AC35" s="2" t="n">
        <f aca="false">AL35*(1/AK35)*(1/H35)</f>
        <v>15.0253807106599</v>
      </c>
      <c r="AD35" s="2" t="n">
        <f aca="false">AL35*(1/AK35)</f>
        <v>12.0203045685279</v>
      </c>
      <c r="AE35" s="2" t="n">
        <f aca="false">AL35*(1/AK35)*AN35</f>
        <v>11.2372357854591</v>
      </c>
      <c r="AF35" s="2" t="n">
        <f aca="false">AC35-AD35</f>
        <v>3.00507614213198</v>
      </c>
      <c r="AG35" s="2" t="n">
        <f aca="false">1-AK35</f>
        <v>0.934854497354497</v>
      </c>
      <c r="AH35" s="2" t="n">
        <f aca="false">1/AC35</f>
        <v>0.0665540540540541</v>
      </c>
      <c r="AI35" s="2" t="n">
        <f aca="false">G35/E35</f>
        <v>4</v>
      </c>
      <c r="AJ35" s="2" t="n">
        <f aca="false">(H35/AD35)*AI35*(AN35/AK35)</f>
        <v>3.82027027027027</v>
      </c>
      <c r="AK35" s="2" t="n">
        <f aca="false">(N35-E35)/(F35-E35)</f>
        <v>0.0651455026455027</v>
      </c>
      <c r="AL35" s="2" t="n">
        <f aca="false">4*(P35-E35)/(F35-E35)</f>
        <v>0.783068783068783</v>
      </c>
      <c r="AM35" s="2" t="n">
        <f aca="false">AN35/(1-AN35)</f>
        <v>14.3502538071066</v>
      </c>
      <c r="AN35" s="2" t="n">
        <f aca="false">1-AK35</f>
        <v>0.934854497354497</v>
      </c>
    </row>
    <row r="36" customFormat="false" ht="12.75" hidden="false" customHeight="false" outlineLevel="0" collapsed="false">
      <c r="A36" s="18" t="n">
        <v>39233</v>
      </c>
      <c r="B36" s="27" t="n">
        <f aca="false">A36-$A$3</f>
        <v>8</v>
      </c>
      <c r="C36" s="5" t="s">
        <v>83</v>
      </c>
      <c r="D36" s="5" t="s">
        <v>10</v>
      </c>
      <c r="E36" s="2" t="n">
        <v>946</v>
      </c>
      <c r="F36" s="2" t="n">
        <v>2581</v>
      </c>
      <c r="G36" s="2" t="n">
        <v>1635</v>
      </c>
      <c r="H36" s="2" t="n">
        <v>0.633</v>
      </c>
      <c r="I36" s="2" t="n">
        <v>900</v>
      </c>
      <c r="J36" s="2" t="n">
        <v>57000</v>
      </c>
      <c r="K36" s="2" t="n">
        <v>0.05</v>
      </c>
      <c r="L36" s="2" t="n">
        <v>1023</v>
      </c>
      <c r="M36" s="2" t="n">
        <v>0.1</v>
      </c>
      <c r="N36" s="2" t="n">
        <v>1100</v>
      </c>
      <c r="O36" s="2" t="n">
        <v>0.3</v>
      </c>
      <c r="P36" s="2" t="n">
        <v>1344</v>
      </c>
      <c r="Q36" s="2" t="n">
        <v>2</v>
      </c>
      <c r="R36" s="2" t="n">
        <v>1874</v>
      </c>
      <c r="S36" s="2" t="n">
        <v>30</v>
      </c>
      <c r="T36" s="2" t="n">
        <v>2307</v>
      </c>
      <c r="U36" s="2" t="n">
        <v>0.486</v>
      </c>
      <c r="V36" s="2" t="n">
        <v>946</v>
      </c>
      <c r="W36" s="2" t="n">
        <v>599.268</v>
      </c>
      <c r="X36" s="2" t="n">
        <v>259.133</v>
      </c>
      <c r="Y36" s="2" t="n">
        <v>346.732</v>
      </c>
      <c r="Z36" s="2" t="n">
        <v>349.322</v>
      </c>
      <c r="AA36" s="2" t="n">
        <v>953.065</v>
      </c>
      <c r="AB36" s="2" t="n">
        <f aca="false">E36/F36</f>
        <v>0.366524602867106</v>
      </c>
      <c r="AC36" s="2" t="n">
        <f aca="false">AL36*(1/AK36)*(1/H36)</f>
        <v>16.3312201226893</v>
      </c>
      <c r="AD36" s="2" t="n">
        <f aca="false">AL36*(1/AK36)</f>
        <v>10.3376623376623</v>
      </c>
      <c r="AE36" s="2" t="n">
        <f aca="false">AL36*(1/AK36)*AN36</f>
        <v>9.36396203185194</v>
      </c>
      <c r="AF36" s="2" t="n">
        <f aca="false">AC36-AD36</f>
        <v>5.99355778502698</v>
      </c>
      <c r="AG36" s="2" t="n">
        <f aca="false">1-AK36</f>
        <v>0.905810397553517</v>
      </c>
      <c r="AH36" s="2" t="n">
        <f aca="false">1/AC36</f>
        <v>0.0612324120603015</v>
      </c>
      <c r="AI36" s="2" t="n">
        <f aca="false">G36/E36</f>
        <v>1.72832980972516</v>
      </c>
      <c r="AJ36" s="2" t="n">
        <f aca="false">(H36/AD36)*AI36*(AN36/AK36)</f>
        <v>1.01775284655306</v>
      </c>
      <c r="AK36" s="2" t="n">
        <f aca="false">(N36-E36)/(F36-E36)</f>
        <v>0.0941896024464832</v>
      </c>
      <c r="AL36" s="2" t="n">
        <f aca="false">4*(P36-E36)/(F36-E36)</f>
        <v>0.973700305810398</v>
      </c>
      <c r="AM36" s="2" t="n">
        <f aca="false">AN36/(1-AN36)</f>
        <v>9.61688311688311</v>
      </c>
      <c r="AN36" s="2" t="n">
        <f aca="false">1-AK36</f>
        <v>0.905810397553517</v>
      </c>
    </row>
    <row r="37" customFormat="false" ht="12.75" hidden="false" customHeight="false" outlineLevel="0" collapsed="false">
      <c r="A37" s="18" t="n">
        <v>39233</v>
      </c>
      <c r="B37" s="27" t="n">
        <f aca="false">A37-$A$3</f>
        <v>8</v>
      </c>
      <c r="C37" s="5" t="s">
        <v>83</v>
      </c>
      <c r="D37" s="5" t="s">
        <v>10</v>
      </c>
      <c r="E37" s="2" t="n">
        <v>777</v>
      </c>
      <c r="F37" s="2" t="n">
        <v>2189</v>
      </c>
      <c r="G37" s="2" t="n">
        <v>1412</v>
      </c>
      <c r="H37" s="2" t="n">
        <v>0.645</v>
      </c>
      <c r="I37" s="2" t="n">
        <v>900</v>
      </c>
      <c r="J37" s="2" t="n">
        <v>53400</v>
      </c>
      <c r="K37" s="2" t="n">
        <v>0.05</v>
      </c>
      <c r="L37" s="2" t="n">
        <v>815</v>
      </c>
      <c r="M37" s="2" t="n">
        <v>0.1</v>
      </c>
      <c r="N37" s="2" t="n">
        <v>863</v>
      </c>
      <c r="O37" s="2" t="n">
        <v>0.3</v>
      </c>
      <c r="P37" s="2" t="n">
        <v>1011</v>
      </c>
      <c r="Q37" s="2" t="n">
        <v>2</v>
      </c>
      <c r="R37" s="2" t="n">
        <v>1445</v>
      </c>
      <c r="S37" s="2" t="n">
        <v>30</v>
      </c>
      <c r="T37" s="2" t="n">
        <v>1882</v>
      </c>
      <c r="U37" s="2" t="n">
        <v>0.932</v>
      </c>
      <c r="V37" s="2" t="n">
        <v>777</v>
      </c>
      <c r="W37" s="2" t="n">
        <v>501.199</v>
      </c>
      <c r="X37" s="2" t="n">
        <v>264.088</v>
      </c>
      <c r="Y37" s="2" t="n">
        <v>275.801</v>
      </c>
      <c r="Z37" s="2" t="n">
        <v>357.693</v>
      </c>
      <c r="AA37" s="2" t="n">
        <v>1007.709</v>
      </c>
      <c r="AB37" s="2" t="n">
        <f aca="false">E37/F37</f>
        <v>0.354956601187757</v>
      </c>
      <c r="AC37" s="2" t="n">
        <f aca="false">AL37*(1/AK37)*(1/H37)</f>
        <v>16.8739859383451</v>
      </c>
      <c r="AD37" s="2" t="n">
        <f aca="false">AL37*(1/AK37)</f>
        <v>10.8837209302326</v>
      </c>
      <c r="AE37" s="2" t="n">
        <f aca="false">AL37*(1/AK37)*AN37</f>
        <v>10.220831411819</v>
      </c>
      <c r="AF37" s="2" t="n">
        <f aca="false">AC37-AD37</f>
        <v>5.99026500811249</v>
      </c>
      <c r="AG37" s="2" t="n">
        <f aca="false">1-AK37</f>
        <v>0.939093484419263</v>
      </c>
      <c r="AH37" s="2" t="n">
        <f aca="false">1/AC37</f>
        <v>0.0592628205128205</v>
      </c>
      <c r="AI37" s="2" t="n">
        <f aca="false">G37/E37</f>
        <v>1.81724581724582</v>
      </c>
      <c r="AJ37" s="2" t="n">
        <f aca="false">(H37/AD37)*AI37*(AN37/AK37)</f>
        <v>1.66050836550837</v>
      </c>
      <c r="AK37" s="2" t="n">
        <f aca="false">(N37-E37)/(F37-E37)</f>
        <v>0.0609065155807365</v>
      </c>
      <c r="AL37" s="2" t="n">
        <f aca="false">4*(P37-E37)/(F37-E37)</f>
        <v>0.662889518413598</v>
      </c>
      <c r="AM37" s="2" t="n">
        <f aca="false">AN37/(1-AN37)</f>
        <v>15.4186046511628</v>
      </c>
      <c r="AN37" s="2" t="n">
        <f aca="false">1-AK37</f>
        <v>0.939093484419263</v>
      </c>
    </row>
    <row r="38" customFormat="false" ht="12.75" hidden="false" customHeight="false" outlineLevel="0" collapsed="false">
      <c r="A38" s="18" t="n">
        <v>39233</v>
      </c>
      <c r="B38" s="27" t="n">
        <f aca="false">A38-$A$3</f>
        <v>8</v>
      </c>
      <c r="C38" s="5" t="s">
        <v>83</v>
      </c>
      <c r="D38" s="5" t="s">
        <v>10</v>
      </c>
      <c r="E38" s="2" t="n">
        <v>706</v>
      </c>
      <c r="F38" s="2" t="n">
        <v>3012</v>
      </c>
      <c r="G38" s="2" t="n">
        <v>2306</v>
      </c>
      <c r="H38" s="2" t="n">
        <v>0.766</v>
      </c>
      <c r="I38" s="2" t="n">
        <v>600</v>
      </c>
      <c r="J38" s="2" t="n">
        <v>44200</v>
      </c>
      <c r="K38" s="2" t="n">
        <v>0.05</v>
      </c>
      <c r="L38" s="2" t="n">
        <v>798</v>
      </c>
      <c r="M38" s="2" t="n">
        <v>0.1</v>
      </c>
      <c r="N38" s="2" t="n">
        <v>888</v>
      </c>
      <c r="O38" s="2" t="n">
        <v>0.3</v>
      </c>
      <c r="P38" s="2" t="n">
        <v>1236</v>
      </c>
      <c r="Q38" s="2" t="n">
        <v>2</v>
      </c>
      <c r="R38" s="2" t="n">
        <v>2101</v>
      </c>
      <c r="S38" s="2" t="n">
        <v>30</v>
      </c>
      <c r="T38" s="2" t="n">
        <v>2744</v>
      </c>
      <c r="U38" s="2" t="n">
        <v>1.075</v>
      </c>
      <c r="V38" s="2" t="n">
        <v>706</v>
      </c>
      <c r="W38" s="2" t="n">
        <v>540.517</v>
      </c>
      <c r="X38" s="2" t="n">
        <v>213.535</v>
      </c>
      <c r="Y38" s="2" t="n">
        <v>165.483</v>
      </c>
      <c r="Z38" s="2" t="n">
        <v>355.67</v>
      </c>
      <c r="AA38" s="2" t="n">
        <v>1517.392</v>
      </c>
      <c r="AB38" s="2" t="n">
        <f aca="false">E38/F38</f>
        <v>0.234395750332005</v>
      </c>
      <c r="AC38" s="2" t="n">
        <f aca="false">AL38*(1/AK38)*(1/H38)</f>
        <v>15.206725389493</v>
      </c>
      <c r="AD38" s="2" t="n">
        <f aca="false">AL38*(1/AK38)</f>
        <v>11.6483516483517</v>
      </c>
      <c r="AE38" s="2" t="n">
        <f aca="false">AL38*(1/AK38)*AN38</f>
        <v>10.729010798395</v>
      </c>
      <c r="AF38" s="2" t="n">
        <f aca="false">AC38-AD38</f>
        <v>3.55837374114137</v>
      </c>
      <c r="AG38" s="2" t="n">
        <f aca="false">1-AK38</f>
        <v>0.921075455333912</v>
      </c>
      <c r="AH38" s="2" t="n">
        <f aca="false">1/AC38</f>
        <v>0.0657603773584906</v>
      </c>
      <c r="AI38" s="2" t="n">
        <f aca="false">G38/E38</f>
        <v>3.26628895184136</v>
      </c>
      <c r="AJ38" s="2" t="n">
        <f aca="false">(H38/AD38)*AI38*(AN38/AK38)</f>
        <v>2.50669804906729</v>
      </c>
      <c r="AK38" s="2" t="n">
        <f aca="false">(N38-E38)/(F38-E38)</f>
        <v>0.0789245446660885</v>
      </c>
      <c r="AL38" s="2" t="n">
        <f aca="false">4*(P38-E38)/(F38-E38)</f>
        <v>0.919340849956635</v>
      </c>
      <c r="AM38" s="2" t="n">
        <f aca="false">AN38/(1-AN38)</f>
        <v>11.6703296703297</v>
      </c>
      <c r="AN38" s="2" t="n">
        <f aca="false">1-AK38</f>
        <v>0.921075455333912</v>
      </c>
    </row>
    <row r="39" customFormat="false" ht="12.75" hidden="false" customHeight="false" outlineLevel="0" collapsed="false">
      <c r="A39" s="18" t="n">
        <v>39233</v>
      </c>
      <c r="B39" s="27" t="n">
        <f aca="false">A39-$A$3</f>
        <v>8</v>
      </c>
      <c r="C39" s="5" t="s">
        <v>83</v>
      </c>
      <c r="D39" s="5" t="s">
        <v>10</v>
      </c>
      <c r="E39" s="2" t="n">
        <v>734</v>
      </c>
      <c r="F39" s="2" t="n">
        <v>1820</v>
      </c>
      <c r="G39" s="2" t="n">
        <v>1086</v>
      </c>
      <c r="H39" s="2" t="n">
        <v>0.597</v>
      </c>
      <c r="I39" s="2" t="n">
        <v>900</v>
      </c>
      <c r="J39" s="2" t="n">
        <v>33800</v>
      </c>
      <c r="K39" s="2" t="n">
        <v>0.05</v>
      </c>
      <c r="L39" s="2" t="n">
        <v>774</v>
      </c>
      <c r="M39" s="2" t="n">
        <v>0.1</v>
      </c>
      <c r="N39" s="2" t="n">
        <v>813</v>
      </c>
      <c r="O39" s="2" t="n">
        <v>0.3</v>
      </c>
      <c r="P39" s="2" t="n">
        <v>953</v>
      </c>
      <c r="Q39" s="2" t="n">
        <v>2</v>
      </c>
      <c r="R39" s="2" t="n">
        <v>1358</v>
      </c>
      <c r="S39" s="2" t="n">
        <v>30</v>
      </c>
      <c r="T39" s="2" t="n">
        <v>1668</v>
      </c>
      <c r="U39" s="2" t="n">
        <v>0.466</v>
      </c>
      <c r="V39" s="2" t="n">
        <v>734</v>
      </c>
      <c r="W39" s="2" t="n">
        <v>437.98</v>
      </c>
      <c r="X39" s="2" t="n">
        <v>186.323</v>
      </c>
      <c r="Y39" s="2" t="n">
        <v>296.02</v>
      </c>
      <c r="Z39" s="2" t="n">
        <v>311.986</v>
      </c>
      <c r="AA39" s="2" t="n">
        <v>773.589</v>
      </c>
      <c r="AB39" s="2" t="n">
        <f aca="false">E39/F39</f>
        <v>0.403296703296703</v>
      </c>
      <c r="AC39" s="2" t="n">
        <f aca="false">AL39*(1/AK39)*(1/H39)</f>
        <v>18.5738820685707</v>
      </c>
      <c r="AD39" s="2" t="n">
        <f aca="false">AL39*(1/AK39)</f>
        <v>11.0886075949367</v>
      </c>
      <c r="AE39" s="2" t="n">
        <f aca="false">AL39*(1/AK39)*AN39</f>
        <v>10.2819777606826</v>
      </c>
      <c r="AF39" s="2" t="n">
        <f aca="false">AC39-AD39</f>
        <v>7.485274473634</v>
      </c>
      <c r="AG39" s="2" t="n">
        <f aca="false">1-AK39</f>
        <v>0.927255985267035</v>
      </c>
      <c r="AH39" s="2" t="n">
        <f aca="false">1/AC39</f>
        <v>0.0538390410958904</v>
      </c>
      <c r="AI39" s="2" t="n">
        <f aca="false">G39/E39</f>
        <v>1.47956403269755</v>
      </c>
      <c r="AJ39" s="2" t="n">
        <f aca="false">(H39/AD39)*AI39*(AN39/AK39)</f>
        <v>1.01539135343959</v>
      </c>
      <c r="AK39" s="2" t="n">
        <f aca="false">(N39-E39)/(F39-E39)</f>
        <v>0.072744014732965</v>
      </c>
      <c r="AL39" s="2" t="n">
        <f aca="false">4*(P39-E39)/(F39-E39)</f>
        <v>0.806629834254144</v>
      </c>
      <c r="AM39" s="2" t="n">
        <f aca="false">AN39/(1-AN39)</f>
        <v>12.746835443038</v>
      </c>
      <c r="AN39" s="2" t="n">
        <f aca="false">1-AK39</f>
        <v>0.927255985267035</v>
      </c>
    </row>
    <row r="40" customFormat="false" ht="12.75" hidden="false" customHeight="false" outlineLevel="0" collapsed="false">
      <c r="A40" s="18" t="n">
        <v>39233</v>
      </c>
      <c r="B40" s="27" t="n">
        <f aca="false">A40-$A$3</f>
        <v>8</v>
      </c>
      <c r="C40" s="5" t="s">
        <v>83</v>
      </c>
      <c r="D40" s="5" t="s">
        <v>10</v>
      </c>
      <c r="E40" s="2" t="n">
        <v>648</v>
      </c>
      <c r="F40" s="2" t="n">
        <v>2509</v>
      </c>
      <c r="G40" s="2" t="n">
        <v>1861</v>
      </c>
      <c r="H40" s="2" t="n">
        <v>0.742</v>
      </c>
      <c r="I40" s="2" t="n">
        <v>600</v>
      </c>
      <c r="J40" s="2" t="n">
        <v>40800</v>
      </c>
      <c r="K40" s="2" t="n">
        <v>0.05</v>
      </c>
      <c r="L40" s="2" t="n">
        <v>712</v>
      </c>
      <c r="M40" s="2" t="n">
        <v>0.1</v>
      </c>
      <c r="N40" s="2" t="n">
        <v>771</v>
      </c>
      <c r="O40" s="2" t="n">
        <v>0.3</v>
      </c>
      <c r="P40" s="2" t="n">
        <v>1019</v>
      </c>
      <c r="Q40" s="2" t="n">
        <v>2</v>
      </c>
      <c r="R40" s="2" t="n">
        <v>1673</v>
      </c>
      <c r="S40" s="2" t="n">
        <v>30</v>
      </c>
      <c r="T40" s="2" t="n">
        <v>2280</v>
      </c>
      <c r="U40" s="2" t="n">
        <v>1.2</v>
      </c>
      <c r="V40" s="2" t="n">
        <v>648</v>
      </c>
      <c r="W40" s="2" t="n">
        <v>480.641</v>
      </c>
      <c r="X40" s="2" t="n">
        <v>215.914</v>
      </c>
      <c r="Y40" s="2" t="n">
        <v>167.359</v>
      </c>
      <c r="Z40" s="2" t="n">
        <v>331.979</v>
      </c>
      <c r="AA40" s="2" t="n">
        <v>1285.394</v>
      </c>
      <c r="AB40" s="2" t="n">
        <f aca="false">E40/F40</f>
        <v>0.258270227182144</v>
      </c>
      <c r="AC40" s="2" t="n">
        <f aca="false">AL40*(1/AK40)*(1/H40)</f>
        <v>16.260162601626</v>
      </c>
      <c r="AD40" s="2" t="n">
        <f aca="false">AL40*(1/AK40)</f>
        <v>12.0650406504065</v>
      </c>
      <c r="AE40" s="2" t="n">
        <f aca="false">AL40*(1/AK40)*AN40</f>
        <v>11.2676199088697</v>
      </c>
      <c r="AF40" s="2" t="n">
        <f aca="false">AC40-AD40</f>
        <v>4.19512195121951</v>
      </c>
      <c r="AG40" s="2" t="n">
        <f aca="false">1-AK40</f>
        <v>0.933906501880709</v>
      </c>
      <c r="AH40" s="2" t="n">
        <f aca="false">1/AC40</f>
        <v>0.0615</v>
      </c>
      <c r="AI40" s="2" t="n">
        <f aca="false">G40/E40</f>
        <v>2.87191358024691</v>
      </c>
      <c r="AJ40" s="2" t="n">
        <f aca="false">(H40/AD40)*AI40*(AN40/AK40)</f>
        <v>2.49569290123457</v>
      </c>
      <c r="AK40" s="2" t="n">
        <f aca="false">(N40-E40)/(F40-E40)</f>
        <v>0.0660934981192907</v>
      </c>
      <c r="AL40" s="2" t="n">
        <f aca="false">4*(P40-E40)/(F40-E40)</f>
        <v>0.797420741536808</v>
      </c>
      <c r="AM40" s="2" t="n">
        <f aca="false">AN40/(1-AN40)</f>
        <v>14.130081300813</v>
      </c>
      <c r="AN40" s="2" t="n">
        <f aca="false">1-AK40</f>
        <v>0.933906501880709</v>
      </c>
    </row>
    <row r="41" customFormat="false" ht="12.75" hidden="false" customHeight="false" outlineLevel="0" collapsed="false">
      <c r="A41" s="18" t="n">
        <v>39233</v>
      </c>
      <c r="B41" s="27" t="n">
        <f aca="false">A41-$A$3</f>
        <v>8</v>
      </c>
      <c r="C41" s="5" t="s">
        <v>83</v>
      </c>
      <c r="D41" s="5" t="s">
        <v>10</v>
      </c>
      <c r="E41" s="2" t="n">
        <v>816</v>
      </c>
      <c r="F41" s="2" t="n">
        <v>2553</v>
      </c>
      <c r="G41" s="2" t="n">
        <v>1737</v>
      </c>
      <c r="H41" s="2" t="n">
        <v>0.68</v>
      </c>
      <c r="I41" s="2" t="n">
        <v>500</v>
      </c>
      <c r="J41" s="2" t="n">
        <v>40800</v>
      </c>
      <c r="K41" s="2" t="n">
        <v>0.05</v>
      </c>
      <c r="L41" s="2" t="n">
        <v>894</v>
      </c>
      <c r="M41" s="2" t="n">
        <v>0.1</v>
      </c>
      <c r="N41" s="2" t="n">
        <v>972</v>
      </c>
      <c r="O41" s="2" t="n">
        <v>0.3</v>
      </c>
      <c r="P41" s="2" t="n">
        <v>1247</v>
      </c>
      <c r="Q41" s="2" t="n">
        <v>2</v>
      </c>
      <c r="R41" s="2" t="n">
        <v>1797</v>
      </c>
      <c r="S41" s="2" t="n">
        <v>30</v>
      </c>
      <c r="T41" s="2" t="n">
        <v>2288</v>
      </c>
      <c r="U41" s="2" t="n">
        <v>0.635</v>
      </c>
      <c r="V41" s="2" t="n">
        <v>816</v>
      </c>
      <c r="W41" s="2" t="n">
        <v>555.187</v>
      </c>
      <c r="X41" s="2" t="n">
        <v>241.636</v>
      </c>
      <c r="Y41" s="2" t="n">
        <v>260.813</v>
      </c>
      <c r="Z41" s="2" t="n">
        <v>315.915</v>
      </c>
      <c r="AA41" s="2" t="n">
        <v>988.397</v>
      </c>
      <c r="AB41" s="2" t="n">
        <f aca="false">E41/F41</f>
        <v>0.319623971797885</v>
      </c>
      <c r="AC41" s="2" t="n">
        <f aca="false">AL41*(1/AK41)*(1/H41)</f>
        <v>16.2518853695324</v>
      </c>
      <c r="AD41" s="2" t="n">
        <f aca="false">AL41*(1/AK41)</f>
        <v>11.0512820512821</v>
      </c>
      <c r="AE41" s="2" t="n">
        <f aca="false">AL41*(1/AK41)*AN41</f>
        <v>10.058766219388</v>
      </c>
      <c r="AF41" s="2" t="n">
        <f aca="false">AC41-AD41</f>
        <v>5.20060331825038</v>
      </c>
      <c r="AG41" s="2" t="n">
        <f aca="false">1-AK41</f>
        <v>0.910189982728843</v>
      </c>
      <c r="AH41" s="2" t="n">
        <f aca="false">1/AC41</f>
        <v>0.0615313225058005</v>
      </c>
      <c r="AI41" s="2" t="n">
        <f aca="false">G41/E41</f>
        <v>2.12867647058824</v>
      </c>
      <c r="AJ41" s="2" t="n">
        <f aca="false">(H41/AD41)*AI41*(AN41/AK41)</f>
        <v>1.32743474477958</v>
      </c>
      <c r="AK41" s="2" t="n">
        <f aca="false">(N41-E41)/(F41-E41)</f>
        <v>0.0898100172711572</v>
      </c>
      <c r="AL41" s="2" t="n">
        <f aca="false">4*(P41-E41)/(F41-E41)</f>
        <v>0.99251583189407</v>
      </c>
      <c r="AM41" s="2" t="n">
        <f aca="false">AN41/(1-AN41)</f>
        <v>10.1346153846154</v>
      </c>
      <c r="AN41" s="2" t="n">
        <f aca="false">1-AK41</f>
        <v>0.910189982728843</v>
      </c>
    </row>
    <row r="42" customFormat="false" ht="12.75" hidden="false" customHeight="false" outlineLevel="0" collapsed="false">
      <c r="A42" s="18" t="n">
        <v>39233</v>
      </c>
      <c r="B42" s="27" t="n">
        <f aca="false">A42-$A$3</f>
        <v>8</v>
      </c>
      <c r="C42" s="5" t="s">
        <v>83</v>
      </c>
      <c r="D42" s="5" t="s">
        <v>10</v>
      </c>
      <c r="E42" s="2" t="n">
        <v>611</v>
      </c>
      <c r="F42" s="2" t="n">
        <v>3413</v>
      </c>
      <c r="G42" s="2" t="n">
        <v>2802</v>
      </c>
      <c r="H42" s="2" t="n">
        <v>0.821</v>
      </c>
      <c r="I42" s="2" t="n">
        <v>500</v>
      </c>
      <c r="J42" s="2" t="n">
        <v>61000</v>
      </c>
      <c r="K42" s="2" t="n">
        <v>0.05</v>
      </c>
      <c r="L42" s="2" t="n">
        <v>667</v>
      </c>
      <c r="M42" s="2" t="n">
        <v>0.1</v>
      </c>
      <c r="N42" s="2" t="n">
        <v>718</v>
      </c>
      <c r="O42" s="2" t="n">
        <v>0.3</v>
      </c>
      <c r="P42" s="2" t="n">
        <v>932</v>
      </c>
      <c r="Q42" s="2" t="n">
        <v>2</v>
      </c>
      <c r="R42" s="2" t="n">
        <v>1603</v>
      </c>
      <c r="S42" s="2" t="n">
        <v>30</v>
      </c>
      <c r="T42" s="2" t="n">
        <v>2961</v>
      </c>
      <c r="U42" s="2" t="n">
        <v>5.307</v>
      </c>
      <c r="V42" s="2" t="n">
        <v>611</v>
      </c>
      <c r="W42" s="2" t="n">
        <v>501.618</v>
      </c>
      <c r="X42" s="2" t="n">
        <v>324.029</v>
      </c>
      <c r="Y42" s="2" t="n">
        <v>109.382</v>
      </c>
      <c r="Z42" s="2" t="n">
        <v>387.543</v>
      </c>
      <c r="AA42" s="2" t="n">
        <v>2164.785</v>
      </c>
      <c r="AB42" s="2" t="n">
        <f aca="false">E42/F42</f>
        <v>0.179021388807501</v>
      </c>
      <c r="AC42" s="2" t="n">
        <f aca="false">AL42*(1/AK42)*(1/H42)</f>
        <v>14.6163215590743</v>
      </c>
      <c r="AD42" s="2" t="n">
        <f aca="false">AL42*(1/AK42)</f>
        <v>12</v>
      </c>
      <c r="AE42" s="2" t="n">
        <f aca="false">AL42*(1/AK42)*AN42</f>
        <v>11.541755888651</v>
      </c>
      <c r="AF42" s="2" t="n">
        <f aca="false">AC42-AD42</f>
        <v>2.6163215590743</v>
      </c>
      <c r="AG42" s="2" t="n">
        <f aca="false">1-AK42</f>
        <v>0.961812990720914</v>
      </c>
      <c r="AH42" s="2" t="n">
        <f aca="false">1/AC42</f>
        <v>0.0684166666666667</v>
      </c>
      <c r="AI42" s="2" t="n">
        <f aca="false">G42/E42</f>
        <v>4.58592471358429</v>
      </c>
      <c r="AJ42" s="2" t="n">
        <f aca="false">(H42/AD42)*AI42*(AN42/AK42)</f>
        <v>7.90248761032167</v>
      </c>
      <c r="AK42" s="2" t="n">
        <f aca="false">(N42-E42)/(F42-E42)</f>
        <v>0.0381870092790864</v>
      </c>
      <c r="AL42" s="2" t="n">
        <f aca="false">4*(P42-E42)/(F42-E42)</f>
        <v>0.458244111349036</v>
      </c>
      <c r="AM42" s="2" t="n">
        <f aca="false">AN42/(1-AN42)</f>
        <v>25.1869158878505</v>
      </c>
      <c r="AN42" s="2" t="n">
        <f aca="false">1-AK42</f>
        <v>0.961812990720914</v>
      </c>
    </row>
    <row r="43" customFormat="false" ht="12.75" hidden="false" customHeight="false" outlineLevel="0" collapsed="false">
      <c r="A43" s="18" t="n">
        <v>39233</v>
      </c>
      <c r="B43" s="27" t="n">
        <f aca="false">A43-$A$3</f>
        <v>8</v>
      </c>
      <c r="C43" s="5" t="s">
        <v>83</v>
      </c>
      <c r="D43" s="5" t="s">
        <v>10</v>
      </c>
      <c r="E43" s="2" t="n">
        <v>615</v>
      </c>
      <c r="F43" s="2" t="n">
        <v>3450</v>
      </c>
      <c r="G43" s="2" t="n">
        <v>2835</v>
      </c>
      <c r="H43" s="2" t="n">
        <v>0.822</v>
      </c>
      <c r="I43" s="2" t="n">
        <v>300</v>
      </c>
      <c r="J43" s="2" t="n">
        <v>52400</v>
      </c>
      <c r="K43" s="2" t="n">
        <v>0.05</v>
      </c>
      <c r="L43" s="2" t="n">
        <v>691</v>
      </c>
      <c r="M43" s="2" t="n">
        <v>0.1</v>
      </c>
      <c r="N43" s="2" t="n">
        <v>757</v>
      </c>
      <c r="O43" s="2" t="n">
        <v>0.3</v>
      </c>
      <c r="P43" s="2" t="n">
        <v>1057</v>
      </c>
      <c r="Q43" s="2" t="n">
        <v>2</v>
      </c>
      <c r="R43" s="2" t="n">
        <v>1901</v>
      </c>
      <c r="S43" s="2" t="n">
        <v>30</v>
      </c>
      <c r="T43" s="2" t="n">
        <v>3074</v>
      </c>
      <c r="U43" s="2" t="n">
        <v>3.319</v>
      </c>
      <c r="V43" s="2" t="n">
        <v>615</v>
      </c>
      <c r="W43" s="2" t="n">
        <v>505.37</v>
      </c>
      <c r="X43" s="2" t="n">
        <v>276.126</v>
      </c>
      <c r="Y43" s="2" t="n">
        <v>109.63</v>
      </c>
      <c r="Z43" s="2" t="n">
        <v>367.593</v>
      </c>
      <c r="AA43" s="2" t="n">
        <v>2062.11</v>
      </c>
      <c r="AB43" s="2" t="n">
        <f aca="false">E43/F43</f>
        <v>0.178260869565217</v>
      </c>
      <c r="AC43" s="2" t="n">
        <f aca="false">AL43*(1/AK43)*(1/H43)</f>
        <v>15.1468421232994</v>
      </c>
      <c r="AD43" s="2" t="n">
        <f aca="false">AL43*(1/AK43)</f>
        <v>12.4507042253521</v>
      </c>
      <c r="AE43" s="2" t="n">
        <f aca="false">AL43*(1/AK43)*AN43</f>
        <v>11.8270710683856</v>
      </c>
      <c r="AF43" s="2" t="n">
        <f aca="false">AC43-AD43</f>
        <v>2.6961378979473</v>
      </c>
      <c r="AG43" s="2" t="n">
        <f aca="false">1-AK43</f>
        <v>0.949911816578483</v>
      </c>
      <c r="AH43" s="2" t="n">
        <f aca="false">1/AC43</f>
        <v>0.0660203619909502</v>
      </c>
      <c r="AI43" s="2" t="n">
        <f aca="false">G43/E43</f>
        <v>4.60975609756098</v>
      </c>
      <c r="AJ43" s="2" t="n">
        <f aca="false">(H43/AD43)*AI43*(AN43/AK43)</f>
        <v>5.77170144023838</v>
      </c>
      <c r="AK43" s="2" t="n">
        <f aca="false">(N43-E43)/(F43-E43)</f>
        <v>0.0500881834215168</v>
      </c>
      <c r="AL43" s="2" t="n">
        <f aca="false">4*(P43-E43)/(F43-E43)</f>
        <v>0.62363315696649</v>
      </c>
      <c r="AM43" s="2" t="n">
        <f aca="false">AN43/(1-AN43)</f>
        <v>18.9647887323944</v>
      </c>
      <c r="AN43" s="2" t="n">
        <f aca="false">1-AK43</f>
        <v>0.949911816578483</v>
      </c>
    </row>
    <row r="44" customFormat="false" ht="12.75" hidden="false" customHeight="false" outlineLevel="0" collapsed="false">
      <c r="A44" s="18" t="n">
        <v>39237</v>
      </c>
      <c r="B44" s="27" t="n">
        <f aca="false">A44-$A$3</f>
        <v>12</v>
      </c>
      <c r="C44" s="5" t="s">
        <v>83</v>
      </c>
      <c r="D44" s="5" t="s">
        <v>49</v>
      </c>
      <c r="E44" s="2" t="n">
        <v>621</v>
      </c>
      <c r="F44" s="2" t="n">
        <v>3499</v>
      </c>
      <c r="G44" s="2" t="n">
        <v>2878</v>
      </c>
      <c r="H44" s="2" t="n">
        <v>0.823</v>
      </c>
      <c r="I44" s="2" t="n">
        <v>270</v>
      </c>
      <c r="J44" s="2" t="n">
        <v>49200</v>
      </c>
      <c r="K44" s="2" t="n">
        <v>0.05</v>
      </c>
      <c r="L44" s="2" t="n">
        <v>696</v>
      </c>
      <c r="M44" s="2" t="n">
        <v>0.1</v>
      </c>
      <c r="N44" s="2" t="n">
        <v>765</v>
      </c>
      <c r="O44" s="2" t="n">
        <v>0.3</v>
      </c>
      <c r="P44" s="2" t="n">
        <v>1049</v>
      </c>
      <c r="Q44" s="2" t="n">
        <v>2</v>
      </c>
      <c r="R44" s="2" t="n">
        <v>1792</v>
      </c>
      <c r="S44" s="2" t="n">
        <v>30</v>
      </c>
      <c r="T44" s="2" t="n">
        <v>3053</v>
      </c>
      <c r="U44" s="2" t="n">
        <v>3.801</v>
      </c>
      <c r="V44" s="2" t="n">
        <v>621</v>
      </c>
      <c r="W44" s="2" t="n">
        <v>510.785</v>
      </c>
      <c r="X44" s="2" t="n">
        <v>302.957</v>
      </c>
      <c r="Y44" s="2" t="n">
        <v>110.215</v>
      </c>
      <c r="Z44" s="2" t="n">
        <v>349.375</v>
      </c>
      <c r="AA44" s="2" t="n">
        <v>1968.539</v>
      </c>
      <c r="AB44" s="2" t="n">
        <f aca="false">E44/F44</f>
        <v>0.177479279794227</v>
      </c>
      <c r="AC44" s="2" t="n">
        <f aca="false">AL44*(1/AK44)*(1/H44)</f>
        <v>14.4457945186985</v>
      </c>
      <c r="AD44" s="2" t="n">
        <f aca="false">AL44*(1/AK44)</f>
        <v>11.8888888888889</v>
      </c>
      <c r="AE44" s="2" t="n">
        <f aca="false">AL44*(1/AK44)*AN44</f>
        <v>11.2940313489306</v>
      </c>
      <c r="AF44" s="2" t="n">
        <f aca="false">AC44-AD44</f>
        <v>2.55690562980964</v>
      </c>
      <c r="AG44" s="2" t="n">
        <f aca="false">1-AK44</f>
        <v>0.949965253648367</v>
      </c>
      <c r="AH44" s="2" t="n">
        <f aca="false">1/AC44</f>
        <v>0.0692242990654206</v>
      </c>
      <c r="AI44" s="2" t="n">
        <f aca="false">G44/E44</f>
        <v>4.63446054750403</v>
      </c>
      <c r="AJ44" s="2" t="n">
        <f aca="false">(H44/AD44)*AI44*(AN44/AK44)</f>
        <v>6.09107258040243</v>
      </c>
      <c r="AK44" s="2" t="n">
        <f aca="false">(N44-E44)/(F44-E44)</f>
        <v>0.0500347463516331</v>
      </c>
      <c r="AL44" s="2" t="n">
        <f aca="false">4*(P44-E44)/(F44-E44)</f>
        <v>0.594857539958304</v>
      </c>
      <c r="AM44" s="2" t="n">
        <f aca="false">AN44/(1-AN44)</f>
        <v>18.9861111111111</v>
      </c>
      <c r="AN44" s="2" t="n">
        <f aca="false">1-AK44</f>
        <v>0.949965253648367</v>
      </c>
    </row>
    <row r="45" customFormat="false" ht="12.75" hidden="false" customHeight="false" outlineLevel="0" collapsed="false">
      <c r="A45" s="18" t="n">
        <v>39237</v>
      </c>
      <c r="B45" s="27" t="n">
        <f aca="false">A45-$A$3</f>
        <v>12</v>
      </c>
      <c r="C45" s="5" t="s">
        <v>83</v>
      </c>
      <c r="D45" s="5" t="s">
        <v>49</v>
      </c>
      <c r="E45" s="2" t="n">
        <v>625</v>
      </c>
      <c r="F45" s="2" t="n">
        <v>3467</v>
      </c>
      <c r="G45" s="2" t="n">
        <v>2842</v>
      </c>
      <c r="H45" s="2" t="n">
        <v>0.82</v>
      </c>
      <c r="I45" s="2" t="n">
        <v>280</v>
      </c>
      <c r="J45" s="2" t="n">
        <v>45800</v>
      </c>
      <c r="K45" s="2" t="n">
        <v>0.05</v>
      </c>
      <c r="L45" s="2" t="n">
        <v>705</v>
      </c>
      <c r="M45" s="2" t="n">
        <v>0.1</v>
      </c>
      <c r="N45" s="2" t="n">
        <v>781</v>
      </c>
      <c r="O45" s="2" t="n">
        <v>0.3</v>
      </c>
      <c r="P45" s="2" t="n">
        <v>1078</v>
      </c>
      <c r="Q45" s="2" t="n">
        <v>2</v>
      </c>
      <c r="R45" s="2" t="n">
        <v>1793</v>
      </c>
      <c r="S45" s="2" t="n">
        <v>30</v>
      </c>
      <c r="T45" s="2" t="n">
        <v>3086</v>
      </c>
      <c r="U45" s="2" t="n">
        <v>3.444</v>
      </c>
      <c r="V45" s="2" t="n">
        <v>625</v>
      </c>
      <c r="W45" s="2" t="n">
        <v>512.331</v>
      </c>
      <c r="X45" s="2" t="n">
        <v>301.774</v>
      </c>
      <c r="Y45" s="2" t="n">
        <v>112.669</v>
      </c>
      <c r="Z45" s="2" t="n">
        <v>330.244</v>
      </c>
      <c r="AA45" s="2" t="n">
        <v>1831.929</v>
      </c>
      <c r="AB45" s="2" t="n">
        <f aca="false">E45/F45</f>
        <v>0.180271127776175</v>
      </c>
      <c r="AC45" s="2" t="n">
        <f aca="false">AL45*(1/AK45)*(1/H45)</f>
        <v>14.1651031894934</v>
      </c>
      <c r="AD45" s="2" t="n">
        <f aca="false">AL45*(1/AK45)</f>
        <v>11.6153846153846</v>
      </c>
      <c r="AE45" s="2" t="n">
        <f aca="false">AL45*(1/AK45)*AN45</f>
        <v>10.9778054457857</v>
      </c>
      <c r="AF45" s="2" t="n">
        <f aca="false">AC45-AD45</f>
        <v>2.54971857410882</v>
      </c>
      <c r="AG45" s="2" t="n">
        <f aca="false">1-AK45</f>
        <v>0.945109078114004</v>
      </c>
      <c r="AH45" s="2" t="n">
        <f aca="false">1/AC45</f>
        <v>0.0705960264900662</v>
      </c>
      <c r="AI45" s="2" t="n">
        <f aca="false">G45/E45</f>
        <v>4.5472</v>
      </c>
      <c r="AJ45" s="2" t="n">
        <f aca="false">(H45/AD45)*AI45*(AN45/AK45)</f>
        <v>5.52720692273731</v>
      </c>
      <c r="AK45" s="2" t="n">
        <f aca="false">(N45-E45)/(F45-E45)</f>
        <v>0.0548909218859958</v>
      </c>
      <c r="AL45" s="2" t="n">
        <f aca="false">4*(P45-E45)/(F45-E45)</f>
        <v>0.637579169598874</v>
      </c>
      <c r="AM45" s="2" t="n">
        <f aca="false">AN45/(1-AN45)</f>
        <v>17.2179487179487</v>
      </c>
      <c r="AN45" s="2" t="n">
        <f aca="false">1-AK45</f>
        <v>0.945109078114004</v>
      </c>
    </row>
    <row r="46" customFormat="false" ht="12.75" hidden="false" customHeight="false" outlineLevel="0" collapsed="false">
      <c r="A46" s="18" t="n">
        <v>39237</v>
      </c>
      <c r="B46" s="27" t="n">
        <f aca="false">A46-$A$3</f>
        <v>12</v>
      </c>
      <c r="C46" s="5" t="s">
        <v>83</v>
      </c>
      <c r="D46" s="5" t="s">
        <v>49</v>
      </c>
      <c r="E46" s="2" t="n">
        <v>592</v>
      </c>
      <c r="F46" s="2" t="n">
        <v>3281</v>
      </c>
      <c r="G46" s="2" t="n">
        <v>2689</v>
      </c>
      <c r="H46" s="2" t="n">
        <v>0.82</v>
      </c>
      <c r="I46" s="2" t="n">
        <v>290</v>
      </c>
      <c r="J46" s="2" t="n">
        <v>48800</v>
      </c>
      <c r="K46" s="2" t="n">
        <v>0.05</v>
      </c>
      <c r="L46" s="2" t="n">
        <v>667</v>
      </c>
      <c r="M46" s="2" t="n">
        <v>0.1</v>
      </c>
      <c r="N46" s="2" t="n">
        <v>737</v>
      </c>
      <c r="O46" s="2" t="n">
        <v>0.3</v>
      </c>
      <c r="P46" s="2" t="n">
        <v>1026</v>
      </c>
      <c r="Q46" s="2" t="n">
        <v>2</v>
      </c>
      <c r="R46" s="2" t="n">
        <v>1716</v>
      </c>
      <c r="S46" s="2" t="n">
        <v>30</v>
      </c>
      <c r="T46" s="2" t="n">
        <v>2871</v>
      </c>
      <c r="U46" s="2" t="n">
        <v>3.356</v>
      </c>
      <c r="V46" s="2" t="n">
        <v>592</v>
      </c>
      <c r="W46" s="2" t="n">
        <v>485.184</v>
      </c>
      <c r="X46" s="2" t="n">
        <v>282.377</v>
      </c>
      <c r="Y46" s="2" t="n">
        <v>106.816</v>
      </c>
      <c r="Z46" s="2" t="n">
        <v>314.14</v>
      </c>
      <c r="AA46" s="2" t="n">
        <v>1741.035</v>
      </c>
      <c r="AB46" s="2" t="n">
        <f aca="false">E46/F46</f>
        <v>0.18043279487961</v>
      </c>
      <c r="AC46" s="2" t="n">
        <f aca="false">AL46*(1/AK46)*(1/H46)</f>
        <v>14.6005046257359</v>
      </c>
      <c r="AD46" s="2" t="n">
        <f aca="false">AL46*(1/AK46)</f>
        <v>11.9724137931034</v>
      </c>
      <c r="AE46" s="2" t="n">
        <f aca="false">AL46*(1/AK46)*AN46</f>
        <v>11.3268206357959</v>
      </c>
      <c r="AF46" s="2" t="n">
        <f aca="false">AC46-AD46</f>
        <v>2.62809083263246</v>
      </c>
      <c r="AG46" s="2" t="n">
        <f aca="false">1-AK46</f>
        <v>0.946076608404611</v>
      </c>
      <c r="AH46" s="2" t="n">
        <f aca="false">1/AC46</f>
        <v>0.0684907834101382</v>
      </c>
      <c r="AI46" s="2" t="n">
        <f aca="false">G46/E46</f>
        <v>4.54222972972973</v>
      </c>
      <c r="AJ46" s="2" t="n">
        <f aca="false">(H46/AD46)*AI46*(AN46/AK46)</f>
        <v>5.45821117200149</v>
      </c>
      <c r="AK46" s="2" t="n">
        <f aca="false">(N46-E46)/(F46-E46)</f>
        <v>0.0539233915953886</v>
      </c>
      <c r="AL46" s="2" t="n">
        <f aca="false">4*(P46-E46)/(F46-E46)</f>
        <v>0.645593157307549</v>
      </c>
      <c r="AM46" s="2" t="n">
        <f aca="false">AN46/(1-AN46)</f>
        <v>17.5448275862069</v>
      </c>
      <c r="AN46" s="2" t="n">
        <f aca="false">1-AK46</f>
        <v>0.946076608404611</v>
      </c>
    </row>
    <row r="47" customFormat="false" ht="12.75" hidden="false" customHeight="false" outlineLevel="0" collapsed="false">
      <c r="A47" s="18" t="n">
        <v>39237</v>
      </c>
      <c r="B47" s="27" t="n">
        <f aca="false">A47-$A$3</f>
        <v>12</v>
      </c>
      <c r="C47" s="5" t="s">
        <v>83</v>
      </c>
      <c r="D47" s="5" t="s">
        <v>49</v>
      </c>
      <c r="E47" s="2" t="n">
        <v>601</v>
      </c>
      <c r="F47" s="2" t="n">
        <v>3719</v>
      </c>
      <c r="G47" s="2" t="n">
        <v>3118</v>
      </c>
      <c r="H47" s="2" t="n">
        <v>0.838</v>
      </c>
      <c r="I47" s="2" t="n">
        <v>270</v>
      </c>
      <c r="J47" s="2" t="n">
        <v>51800</v>
      </c>
      <c r="K47" s="2" t="n">
        <v>0.05</v>
      </c>
      <c r="L47" s="2" t="n">
        <v>692</v>
      </c>
      <c r="M47" s="2" t="n">
        <v>0.1</v>
      </c>
      <c r="N47" s="2" t="n">
        <v>773</v>
      </c>
      <c r="O47" s="2" t="n">
        <v>0.3</v>
      </c>
      <c r="P47" s="2" t="n">
        <v>1127</v>
      </c>
      <c r="Q47" s="2" t="n">
        <v>2</v>
      </c>
      <c r="R47" s="2" t="n">
        <v>1934</v>
      </c>
      <c r="S47" s="2" t="n">
        <v>30</v>
      </c>
      <c r="T47" s="2" t="n">
        <v>3289</v>
      </c>
      <c r="U47" s="2" t="n">
        <v>3.69</v>
      </c>
      <c r="V47" s="2" t="n">
        <v>601</v>
      </c>
      <c r="W47" s="2" t="n">
        <v>503.877</v>
      </c>
      <c r="X47" s="2" t="n">
        <v>288.461</v>
      </c>
      <c r="Y47" s="2" t="n">
        <v>97.123</v>
      </c>
      <c r="Z47" s="2" t="n">
        <v>319.234</v>
      </c>
      <c r="AA47" s="2" t="n">
        <v>1975.425</v>
      </c>
      <c r="AB47" s="2" t="n">
        <f aca="false">E47/F47</f>
        <v>0.16160258133907</v>
      </c>
      <c r="AC47" s="2" t="n">
        <f aca="false">AL47*(1/AK47)*(1/H47)</f>
        <v>14.5973247488483</v>
      </c>
      <c r="AD47" s="2" t="n">
        <f aca="false">AL47*(1/AK47)</f>
        <v>12.2325581395349</v>
      </c>
      <c r="AE47" s="2" t="n">
        <f aca="false">AL47*(1/AK47)*AN47</f>
        <v>11.5577666065009</v>
      </c>
      <c r="AF47" s="2" t="n">
        <f aca="false">AC47-AD47</f>
        <v>2.36476660931343</v>
      </c>
      <c r="AG47" s="2" t="n">
        <f aca="false">1-AK47</f>
        <v>0.944836433611289</v>
      </c>
      <c r="AH47" s="2" t="n">
        <f aca="false">1/AC47</f>
        <v>0.0685057034220532</v>
      </c>
      <c r="AI47" s="2" t="n">
        <f aca="false">G47/E47</f>
        <v>5.18801996672213</v>
      </c>
      <c r="AJ47" s="2" t="n">
        <f aca="false">(H47/AD47)*AI47*(AN47/AK47)</f>
        <v>6.08741155741698</v>
      </c>
      <c r="AK47" s="2" t="n">
        <f aca="false">(N47-E47)/(F47-E47)</f>
        <v>0.0551635663887107</v>
      </c>
      <c r="AL47" s="2" t="n">
        <f aca="false">4*(P47-E47)/(F47-E47)</f>
        <v>0.674791533033996</v>
      </c>
      <c r="AM47" s="2" t="n">
        <f aca="false">AN47/(1-AN47)</f>
        <v>17.1279069767442</v>
      </c>
      <c r="AN47" s="2" t="n">
        <f aca="false">1-AK47</f>
        <v>0.944836433611289</v>
      </c>
    </row>
    <row r="48" customFormat="false" ht="12.75" hidden="false" customHeight="false" outlineLevel="0" collapsed="false">
      <c r="A48" s="18" t="n">
        <v>39237</v>
      </c>
      <c r="B48" s="27" t="n">
        <f aca="false">A48-$A$3</f>
        <v>12</v>
      </c>
      <c r="C48" s="5" t="s">
        <v>83</v>
      </c>
      <c r="D48" s="5" t="s">
        <v>49</v>
      </c>
      <c r="E48" s="2" t="n">
        <v>582</v>
      </c>
      <c r="F48" s="2" t="n">
        <v>3506</v>
      </c>
      <c r="G48" s="2" t="n">
        <v>2924</v>
      </c>
      <c r="H48" s="2" t="n">
        <v>0.834</v>
      </c>
      <c r="I48" s="2" t="n">
        <v>290</v>
      </c>
      <c r="J48" s="2" t="n">
        <v>44200</v>
      </c>
      <c r="K48" s="2" t="n">
        <v>0.05</v>
      </c>
      <c r="L48" s="2" t="n">
        <v>673</v>
      </c>
      <c r="M48" s="2" t="n">
        <v>0.1</v>
      </c>
      <c r="N48" s="2" t="n">
        <v>753</v>
      </c>
      <c r="O48" s="2" t="n">
        <v>0.3</v>
      </c>
      <c r="P48" s="2" t="n">
        <v>1112</v>
      </c>
      <c r="Q48" s="2" t="n">
        <v>2</v>
      </c>
      <c r="R48" s="2" t="n">
        <v>1953</v>
      </c>
      <c r="S48" s="2" t="n">
        <v>30</v>
      </c>
      <c r="T48" s="2" t="n">
        <v>3189</v>
      </c>
      <c r="U48" s="2" t="n">
        <v>3.069</v>
      </c>
      <c r="V48" s="2" t="n">
        <v>582</v>
      </c>
      <c r="W48" s="2" t="n">
        <v>485.387</v>
      </c>
      <c r="X48" s="2" t="n">
        <v>257.8</v>
      </c>
      <c r="Y48" s="2" t="n">
        <v>96.613</v>
      </c>
      <c r="Z48" s="2" t="n">
        <v>313.899</v>
      </c>
      <c r="AA48" s="2" t="n">
        <v>1890.945</v>
      </c>
      <c r="AB48" s="2" t="n">
        <f aca="false">E48/F48</f>
        <v>0.166001140901312</v>
      </c>
      <c r="AC48" s="2" t="n">
        <f aca="false">AL48*(1/AK48)*(1/H48)</f>
        <v>14.8653007418627</v>
      </c>
      <c r="AD48" s="2" t="n">
        <f aca="false">AL48*(1/AK48)</f>
        <v>12.3976608187135</v>
      </c>
      <c r="AE48" s="2" t="n">
        <f aca="false">AL48*(1/AK48)*AN48</f>
        <v>11.672626618987</v>
      </c>
      <c r="AF48" s="2" t="n">
        <f aca="false">AC48-AD48</f>
        <v>2.4676399231492</v>
      </c>
      <c r="AG48" s="2" t="n">
        <f aca="false">1-AK48</f>
        <v>0.941518467852257</v>
      </c>
      <c r="AH48" s="2" t="n">
        <f aca="false">1/AC48</f>
        <v>0.0672707547169811</v>
      </c>
      <c r="AI48" s="2" t="n">
        <f aca="false">G48/E48</f>
        <v>5.02405498281787</v>
      </c>
      <c r="AJ48" s="2" t="n">
        <f aca="false">(H48/AD48)*AI48*(AN48/AK48)</f>
        <v>5.44115107955651</v>
      </c>
      <c r="AK48" s="2" t="n">
        <f aca="false">(N48-E48)/(F48-E48)</f>
        <v>0.0584815321477428</v>
      </c>
      <c r="AL48" s="2" t="n">
        <f aca="false">4*(P48-E48)/(F48-E48)</f>
        <v>0.725034199726402</v>
      </c>
      <c r="AM48" s="2" t="n">
        <f aca="false">AN48/(1-AN48)</f>
        <v>16.0994152046784</v>
      </c>
      <c r="AN48" s="2" t="n">
        <f aca="false">1-AK48</f>
        <v>0.941518467852257</v>
      </c>
    </row>
    <row r="49" customFormat="false" ht="12.75" hidden="false" customHeight="false" outlineLevel="0" collapsed="false">
      <c r="A49" s="18" t="n">
        <v>39237</v>
      </c>
      <c r="B49" s="27" t="n">
        <f aca="false">A49-$A$3</f>
        <v>12</v>
      </c>
      <c r="C49" s="5" t="s">
        <v>83</v>
      </c>
      <c r="D49" s="5" t="s">
        <v>49</v>
      </c>
      <c r="E49" s="2" t="n">
        <v>596</v>
      </c>
      <c r="F49" s="2" t="n">
        <v>3334</v>
      </c>
      <c r="G49" s="2" t="n">
        <v>2738</v>
      </c>
      <c r="H49" s="2" t="n">
        <v>0.821</v>
      </c>
      <c r="I49" s="2" t="n">
        <v>300</v>
      </c>
      <c r="J49" s="2" t="n">
        <v>39000</v>
      </c>
      <c r="K49" s="2" t="n">
        <v>0.05</v>
      </c>
      <c r="L49" s="2" t="n">
        <v>702</v>
      </c>
      <c r="M49" s="2" t="n">
        <v>0.1</v>
      </c>
      <c r="N49" s="2" t="n">
        <v>794</v>
      </c>
      <c r="O49" s="2" t="n">
        <v>0.3</v>
      </c>
      <c r="P49" s="2" t="n">
        <v>1183</v>
      </c>
      <c r="Q49" s="2" t="n">
        <v>2</v>
      </c>
      <c r="R49" s="2" t="n">
        <v>2044</v>
      </c>
      <c r="S49" s="2" t="n">
        <v>30</v>
      </c>
      <c r="T49" s="2" t="n">
        <v>3066</v>
      </c>
      <c r="U49" s="2" t="n">
        <v>2.073</v>
      </c>
      <c r="V49" s="2" t="n">
        <v>596</v>
      </c>
      <c r="W49" s="2" t="n">
        <v>489.457</v>
      </c>
      <c r="X49" s="2" t="n">
        <v>230.606</v>
      </c>
      <c r="Y49" s="2" t="n">
        <v>106.543</v>
      </c>
      <c r="Z49" s="2" t="n">
        <v>301.845</v>
      </c>
      <c r="AA49" s="2" t="n">
        <v>1688.511</v>
      </c>
      <c r="AB49" s="2" t="n">
        <f aca="false">E49/F49</f>
        <v>0.17876424715057</v>
      </c>
      <c r="AC49" s="2" t="n">
        <f aca="false">AL49*(1/AK49)*(1/H49)</f>
        <v>14.4440753454152</v>
      </c>
      <c r="AD49" s="2" t="n">
        <f aca="false">AL49*(1/AK49)</f>
        <v>11.8585858585859</v>
      </c>
      <c r="AE49" s="2" t="n">
        <f aca="false">AL49*(1/AK49)*AN49</f>
        <v>11.0010255956202</v>
      </c>
      <c r="AF49" s="2" t="n">
        <f aca="false">AC49-AD49</f>
        <v>2.58548948682932</v>
      </c>
      <c r="AG49" s="2" t="n">
        <f aca="false">1-AK49</f>
        <v>0.927684441197955</v>
      </c>
      <c r="AH49" s="2" t="n">
        <f aca="false">1/AC49</f>
        <v>0.0692325383304941</v>
      </c>
      <c r="AI49" s="2" t="n">
        <f aca="false">G49/E49</f>
        <v>4.59395973154362</v>
      </c>
      <c r="AJ49" s="2" t="n">
        <f aca="false">(H49/AD49)*AI49*(AN49/AK49)</f>
        <v>4.08005450876371</v>
      </c>
      <c r="AK49" s="2" t="n">
        <f aca="false">(N49-E49)/(F49-E49)</f>
        <v>0.0723155588020453</v>
      </c>
      <c r="AL49" s="2" t="n">
        <f aca="false">4*(P49-E49)/(F49-E49)</f>
        <v>0.857560262965668</v>
      </c>
      <c r="AM49" s="2" t="n">
        <f aca="false">AN49/(1-AN49)</f>
        <v>12.8282828282828</v>
      </c>
      <c r="AN49" s="2" t="n">
        <f aca="false">1-AK49</f>
        <v>0.927684441197955</v>
      </c>
    </row>
    <row r="50" customFormat="false" ht="12.75" hidden="false" customHeight="false" outlineLevel="0" collapsed="false">
      <c r="A50" s="18" t="n">
        <v>39237</v>
      </c>
      <c r="B50" s="27" t="n">
        <f aca="false">A50-$A$3</f>
        <v>12</v>
      </c>
      <c r="C50" s="5" t="s">
        <v>83</v>
      </c>
      <c r="D50" s="5" t="s">
        <v>49</v>
      </c>
      <c r="E50" s="2" t="n">
        <v>724</v>
      </c>
      <c r="F50" s="2" t="n">
        <v>3331</v>
      </c>
      <c r="G50" s="2" t="n">
        <v>2607</v>
      </c>
      <c r="H50" s="2" t="n">
        <v>0.783</v>
      </c>
      <c r="I50" s="2" t="n">
        <v>400</v>
      </c>
      <c r="J50" s="2" t="n">
        <v>27800</v>
      </c>
      <c r="K50" s="2" t="n">
        <v>0.05</v>
      </c>
      <c r="L50" s="2" t="n">
        <v>814</v>
      </c>
      <c r="M50" s="2" t="n">
        <v>0.1</v>
      </c>
      <c r="N50" s="2" t="n">
        <v>902</v>
      </c>
      <c r="O50" s="2" t="n">
        <v>0.3</v>
      </c>
      <c r="P50" s="2" t="n">
        <v>1184</v>
      </c>
      <c r="Q50" s="2" t="n">
        <v>2</v>
      </c>
      <c r="R50" s="2" t="n">
        <v>1700</v>
      </c>
      <c r="S50" s="2" t="n">
        <v>30</v>
      </c>
      <c r="T50" s="2" t="n">
        <v>3138</v>
      </c>
      <c r="U50" s="2" t="n">
        <v>2.498</v>
      </c>
      <c r="V50" s="2" t="n">
        <v>724</v>
      </c>
      <c r="W50" s="2" t="n">
        <v>566.637</v>
      </c>
      <c r="X50" s="2" t="n">
        <v>354.501</v>
      </c>
      <c r="Y50" s="2" t="n">
        <v>157.363</v>
      </c>
      <c r="Z50" s="2" t="n">
        <v>300.564</v>
      </c>
      <c r="AA50" s="2" t="n">
        <v>1382.843</v>
      </c>
      <c r="AB50" s="2" t="n">
        <f aca="false">E50/F50</f>
        <v>0.217352146502552</v>
      </c>
      <c r="AC50" s="2" t="n">
        <f aca="false">AL50*(1/AK50)*(1/H50)</f>
        <v>13.2018884440426</v>
      </c>
      <c r="AD50" s="2" t="n">
        <f aca="false">AL50*(1/AK50)</f>
        <v>10.3370786516854</v>
      </c>
      <c r="AE50" s="2" t="n">
        <f aca="false">AL50*(1/AK50)*AN50</f>
        <v>9.63128655348823</v>
      </c>
      <c r="AF50" s="2" t="n">
        <f aca="false">AC50-AD50</f>
        <v>2.86480979235725</v>
      </c>
      <c r="AG50" s="2" t="n">
        <f aca="false">1-AK50</f>
        <v>0.931722286152666</v>
      </c>
      <c r="AH50" s="2" t="n">
        <f aca="false">1/AC50</f>
        <v>0.0757467391304348</v>
      </c>
      <c r="AI50" s="2" t="n">
        <f aca="false">G50/E50</f>
        <v>3.60082872928177</v>
      </c>
      <c r="AJ50" s="2" t="n">
        <f aca="false">(H50/AD50)*AI50*(AN50/AK50)</f>
        <v>3.72197900327288</v>
      </c>
      <c r="AK50" s="2" t="n">
        <f aca="false">(N50-E50)/(F50-E50)</f>
        <v>0.0682777138473341</v>
      </c>
      <c r="AL50" s="2" t="n">
        <f aca="false">4*(P50-E50)/(F50-E50)</f>
        <v>0.705792098197162</v>
      </c>
      <c r="AM50" s="2" t="n">
        <f aca="false">AN50/(1-AN50)</f>
        <v>13.6460674157303</v>
      </c>
      <c r="AN50" s="2" t="n">
        <f aca="false">1-AK50</f>
        <v>0.931722286152666</v>
      </c>
    </row>
    <row r="51" customFormat="false" ht="12.75" hidden="false" customHeight="false" outlineLevel="0" collapsed="false">
      <c r="A51" s="18" t="n">
        <v>39237</v>
      </c>
      <c r="B51" s="27" t="n">
        <f aca="false">A51-$A$3</f>
        <v>12</v>
      </c>
      <c r="C51" s="5" t="s">
        <v>83</v>
      </c>
      <c r="D51" s="5" t="s">
        <v>49</v>
      </c>
      <c r="E51" s="2" t="n">
        <v>586</v>
      </c>
      <c r="F51" s="2" t="n">
        <v>3560</v>
      </c>
      <c r="G51" s="2" t="n">
        <v>2974</v>
      </c>
      <c r="H51" s="2" t="n">
        <v>0.835</v>
      </c>
      <c r="I51" s="2" t="n">
        <v>290</v>
      </c>
      <c r="J51" s="2" t="n">
        <v>59400</v>
      </c>
      <c r="K51" s="2" t="n">
        <v>0.05</v>
      </c>
      <c r="L51" s="2" t="n">
        <v>650</v>
      </c>
      <c r="M51" s="2" t="n">
        <v>0.1</v>
      </c>
      <c r="N51" s="2" t="n">
        <v>708</v>
      </c>
      <c r="O51" s="2" t="n">
        <v>0.3</v>
      </c>
      <c r="P51" s="2" t="n">
        <v>968</v>
      </c>
      <c r="Q51" s="2" t="n">
        <v>2</v>
      </c>
      <c r="R51" s="2" t="n">
        <v>1693</v>
      </c>
      <c r="S51" s="2" t="n">
        <v>30</v>
      </c>
      <c r="T51" s="2" t="n">
        <v>2993</v>
      </c>
      <c r="U51" s="2" t="n">
        <v>5.18</v>
      </c>
      <c r="V51" s="2" t="n">
        <v>586</v>
      </c>
      <c r="W51" s="2" t="n">
        <v>489.54</v>
      </c>
      <c r="X51" s="2" t="n">
        <v>307.321</v>
      </c>
      <c r="Y51" s="2" t="n">
        <v>96.46</v>
      </c>
      <c r="Z51" s="2" t="n">
        <v>354.661</v>
      </c>
      <c r="AA51" s="2" t="n">
        <v>2154.593</v>
      </c>
      <c r="AB51" s="2" t="n">
        <f aca="false">E51/F51</f>
        <v>0.164606741573034</v>
      </c>
      <c r="AC51" s="2" t="n">
        <f aca="false">AL51*(1/AK51)*(1/H51)</f>
        <v>14.9995091783646</v>
      </c>
      <c r="AD51" s="2" t="n">
        <f aca="false">AL51*(1/AK51)</f>
        <v>12.5245901639344</v>
      </c>
      <c r="AE51" s="2" t="n">
        <f aca="false">AL51*(1/AK51)*AN51</f>
        <v>12.0108040173305</v>
      </c>
      <c r="AF51" s="2" t="n">
        <f aca="false">AC51-AD51</f>
        <v>2.47491901443016</v>
      </c>
      <c r="AG51" s="2" t="n">
        <f aca="false">1-AK51</f>
        <v>0.958977807666443</v>
      </c>
      <c r="AH51" s="2" t="n">
        <f aca="false">1/AC51</f>
        <v>0.0666688481675393</v>
      </c>
      <c r="AI51" s="2" t="n">
        <f aca="false">G51/E51</f>
        <v>5.07508532423208</v>
      </c>
      <c r="AJ51" s="2" t="n">
        <f aca="false">(H51/AD51)*AI51*(AN51/AK51)</f>
        <v>7.90962676232511</v>
      </c>
      <c r="AK51" s="2" t="n">
        <f aca="false">(N51-E51)/(F51-E51)</f>
        <v>0.0410221923335575</v>
      </c>
      <c r="AL51" s="2" t="n">
        <f aca="false">4*(P51-E51)/(F51-E51)</f>
        <v>0.5137861466039</v>
      </c>
      <c r="AM51" s="2" t="n">
        <f aca="false">AN51/(1-AN51)</f>
        <v>23.3770491803279</v>
      </c>
      <c r="AN51" s="2" t="n">
        <f aca="false">1-AK51</f>
        <v>0.958977807666443</v>
      </c>
    </row>
    <row r="52" customFormat="false" ht="12.75" hidden="false" customHeight="false" outlineLevel="0" collapsed="false">
      <c r="A52" s="18" t="n">
        <v>39237</v>
      </c>
      <c r="B52" s="27" t="n">
        <f aca="false">A52-$A$3</f>
        <v>12</v>
      </c>
      <c r="C52" s="5" t="s">
        <v>83</v>
      </c>
      <c r="D52" s="5" t="s">
        <v>9</v>
      </c>
      <c r="E52" s="2" t="n">
        <v>560</v>
      </c>
      <c r="F52" s="2" t="n">
        <v>3127</v>
      </c>
      <c r="G52" s="2" t="n">
        <v>2567</v>
      </c>
      <c r="H52" s="2" t="n">
        <v>0.821</v>
      </c>
      <c r="I52" s="2" t="n">
        <v>290</v>
      </c>
      <c r="J52" s="2" t="n">
        <v>59000</v>
      </c>
      <c r="K52" s="2" t="n">
        <v>0.05</v>
      </c>
      <c r="L52" s="2" t="n">
        <v>621</v>
      </c>
      <c r="M52" s="2" t="n">
        <v>0.1</v>
      </c>
      <c r="N52" s="2" t="n">
        <v>675</v>
      </c>
      <c r="O52" s="2" t="n">
        <v>0.3</v>
      </c>
      <c r="P52" s="2" t="n">
        <v>923</v>
      </c>
      <c r="Q52" s="2" t="n">
        <v>2</v>
      </c>
      <c r="R52" s="2" t="n">
        <v>1642</v>
      </c>
      <c r="S52" s="2" t="n">
        <v>30</v>
      </c>
      <c r="T52" s="2" t="n">
        <v>2612</v>
      </c>
      <c r="U52" s="2" t="n">
        <v>3.849</v>
      </c>
      <c r="V52" s="2" t="n">
        <v>560</v>
      </c>
      <c r="W52" s="2" t="n">
        <v>459.712</v>
      </c>
      <c r="X52" s="2" t="n">
        <v>265.942</v>
      </c>
      <c r="Y52" s="2" t="n">
        <v>100.288</v>
      </c>
      <c r="Z52" s="2" t="n">
        <v>342.568</v>
      </c>
      <c r="AA52" s="2" t="n">
        <v>1912.875</v>
      </c>
      <c r="AB52" s="2" t="n">
        <f aca="false">E52/F52</f>
        <v>0.179085385353374</v>
      </c>
      <c r="AC52" s="2" t="n">
        <f aca="false">AL52*(1/AK52)*(1/H52)</f>
        <v>15.378912249113</v>
      </c>
      <c r="AD52" s="2" t="n">
        <f aca="false">AL52*(1/AK52)</f>
        <v>12.6260869565217</v>
      </c>
      <c r="AE52" s="2" t="n">
        <f aca="false">AL52*(1/AK52)*AN52</f>
        <v>12.060446130655</v>
      </c>
      <c r="AF52" s="2" t="n">
        <f aca="false">AC52-AD52</f>
        <v>2.75282529259122</v>
      </c>
      <c r="AG52" s="2" t="n">
        <f aca="false">1-AK52</f>
        <v>0.955200623295676</v>
      </c>
      <c r="AH52" s="2" t="n">
        <f aca="false">1/AC52</f>
        <v>0.0650241046831956</v>
      </c>
      <c r="AI52" s="2" t="n">
        <f aca="false">G52/E52</f>
        <v>4.58392857142857</v>
      </c>
      <c r="AJ52" s="2" t="n">
        <f aca="false">(H52/AD52)*AI52*(AN52/AK52)</f>
        <v>6.3552823248721</v>
      </c>
      <c r="AK52" s="2" t="n">
        <f aca="false">(N52-E52)/(F52-E52)</f>
        <v>0.0447993767043241</v>
      </c>
      <c r="AL52" s="2" t="n">
        <f aca="false">4*(P52-E52)/(F52-E52)</f>
        <v>0.565640825866771</v>
      </c>
      <c r="AM52" s="2" t="n">
        <f aca="false">AN52/(1-AN52)</f>
        <v>21.3217391304348</v>
      </c>
      <c r="AN52" s="2" t="n">
        <f aca="false">1-AK52</f>
        <v>0.955200623295676</v>
      </c>
    </row>
    <row r="53" customFormat="false" ht="12.75" hidden="false" customHeight="false" outlineLevel="0" collapsed="false">
      <c r="A53" s="18" t="n">
        <v>39237</v>
      </c>
      <c r="B53" s="27" t="n">
        <f aca="false">A53-$A$3</f>
        <v>12</v>
      </c>
      <c r="C53" s="5" t="s">
        <v>83</v>
      </c>
      <c r="D53" s="5" t="s">
        <v>9</v>
      </c>
      <c r="E53" s="2" t="n">
        <v>603</v>
      </c>
      <c r="F53" s="2" t="n">
        <v>3323</v>
      </c>
      <c r="G53" s="2" t="n">
        <v>2720</v>
      </c>
      <c r="H53" s="2" t="n">
        <v>0.819</v>
      </c>
      <c r="I53" s="2" t="n">
        <v>290</v>
      </c>
      <c r="J53" s="2" t="n">
        <v>54000</v>
      </c>
      <c r="K53" s="2" t="n">
        <v>0.05</v>
      </c>
      <c r="L53" s="2" t="n">
        <v>675</v>
      </c>
      <c r="M53" s="2" t="n">
        <v>0.1</v>
      </c>
      <c r="N53" s="2" t="n">
        <v>738</v>
      </c>
      <c r="O53" s="2" t="n">
        <v>0.3</v>
      </c>
      <c r="P53" s="2" t="n">
        <v>1027</v>
      </c>
      <c r="Q53" s="2" t="n">
        <v>2</v>
      </c>
      <c r="R53" s="2" t="n">
        <v>1817</v>
      </c>
      <c r="S53" s="2" t="n">
        <v>30</v>
      </c>
      <c r="T53" s="2" t="n">
        <v>2853</v>
      </c>
      <c r="U53" s="2" t="n">
        <v>3.279</v>
      </c>
      <c r="V53" s="2" t="n">
        <v>603</v>
      </c>
      <c r="W53" s="2" t="n">
        <v>493.578</v>
      </c>
      <c r="X53" s="2" t="n">
        <v>273.283</v>
      </c>
      <c r="Y53" s="2" t="n">
        <v>109.422</v>
      </c>
      <c r="Z53" s="2" t="n">
        <v>353.304</v>
      </c>
      <c r="AA53" s="2" t="n">
        <v>1946.981</v>
      </c>
      <c r="AB53" s="2" t="n">
        <f aca="false">E53/F53</f>
        <v>0.18146253385495</v>
      </c>
      <c r="AC53" s="2" t="n">
        <f aca="false">AL53*(1/AK53)*(1/H53)</f>
        <v>15.3393931171709</v>
      </c>
      <c r="AD53" s="2" t="n">
        <f aca="false">AL53*(1/AK53)</f>
        <v>12.562962962963</v>
      </c>
      <c r="AE53" s="2" t="n">
        <f aca="false">AL53*(1/AK53)*AN53</f>
        <v>11.9394335511983</v>
      </c>
      <c r="AF53" s="2" t="n">
        <f aca="false">AC53-AD53</f>
        <v>2.77643015420793</v>
      </c>
      <c r="AG53" s="2" t="n">
        <f aca="false">1-AK53</f>
        <v>0.950367647058824</v>
      </c>
      <c r="AH53" s="2" t="n">
        <f aca="false">1/AC53</f>
        <v>0.0651916273584906</v>
      </c>
      <c r="AI53" s="2" t="n">
        <f aca="false">G53/E53</f>
        <v>4.51077943615257</v>
      </c>
      <c r="AJ53" s="2" t="n">
        <f aca="false">(H53/AD53)*AI53*(AN53/AK53)</f>
        <v>5.63080118276542</v>
      </c>
      <c r="AK53" s="2" t="n">
        <f aca="false">(N53-E53)/(F53-E53)</f>
        <v>0.0496323529411765</v>
      </c>
      <c r="AL53" s="2" t="n">
        <f aca="false">4*(P53-E53)/(F53-E53)</f>
        <v>0.623529411764706</v>
      </c>
      <c r="AM53" s="2" t="n">
        <f aca="false">AN53/(1-AN53)</f>
        <v>19.1481481481481</v>
      </c>
      <c r="AN53" s="2" t="n">
        <f aca="false">1-AK53</f>
        <v>0.950367647058824</v>
      </c>
    </row>
    <row r="54" customFormat="false" ht="12.75" hidden="false" customHeight="false" outlineLevel="0" collapsed="false">
      <c r="A54" s="18" t="n">
        <v>39237</v>
      </c>
      <c r="B54" s="27" t="n">
        <f aca="false">A54-$A$3</f>
        <v>12</v>
      </c>
      <c r="C54" s="5" t="s">
        <v>83</v>
      </c>
      <c r="D54" s="5" t="s">
        <v>9</v>
      </c>
      <c r="E54" s="2" t="n">
        <v>650</v>
      </c>
      <c r="F54" s="2" t="n">
        <v>3287</v>
      </c>
      <c r="G54" s="2" t="n">
        <v>2637</v>
      </c>
      <c r="H54" s="2" t="n">
        <v>0.802</v>
      </c>
      <c r="I54" s="2" t="n">
        <v>280</v>
      </c>
      <c r="J54" s="2" t="n">
        <v>35000</v>
      </c>
      <c r="K54" s="2" t="n">
        <v>0.05</v>
      </c>
      <c r="L54" s="2" t="n">
        <v>753</v>
      </c>
      <c r="M54" s="2" t="n">
        <v>0.1</v>
      </c>
      <c r="N54" s="2" t="n">
        <v>848</v>
      </c>
      <c r="O54" s="2" t="n">
        <v>0.3</v>
      </c>
      <c r="P54" s="2" t="n">
        <v>1226</v>
      </c>
      <c r="Q54" s="2" t="n">
        <v>2</v>
      </c>
      <c r="R54" s="2" t="n">
        <v>2043</v>
      </c>
      <c r="S54" s="2" t="n">
        <v>30</v>
      </c>
      <c r="T54" s="2" t="n">
        <v>3016</v>
      </c>
      <c r="U54" s="2" t="n">
        <v>1.757</v>
      </c>
      <c r="V54" s="2" t="n">
        <v>650</v>
      </c>
      <c r="W54" s="2" t="n">
        <v>521.463</v>
      </c>
      <c r="X54" s="2" t="n">
        <v>245.999</v>
      </c>
      <c r="Y54" s="2" t="n">
        <v>128.537</v>
      </c>
      <c r="Z54" s="2" t="n">
        <v>315.277</v>
      </c>
      <c r="AA54" s="2" t="n">
        <v>1594.332</v>
      </c>
      <c r="AB54" s="2" t="n">
        <f aca="false">E54/F54</f>
        <v>0.197748707027685</v>
      </c>
      <c r="AC54" s="2" t="n">
        <f aca="false">AL54*(1/AK54)*(1/H54)</f>
        <v>14.5091815914759</v>
      </c>
      <c r="AD54" s="2" t="n">
        <f aca="false">AL54*(1/AK54)</f>
        <v>11.6363636363636</v>
      </c>
      <c r="AE54" s="2" t="n">
        <f aca="false">AL54*(1/AK54)*AN54</f>
        <v>10.7626434998449</v>
      </c>
      <c r="AF54" s="2" t="n">
        <f aca="false">AC54-AD54</f>
        <v>2.87281795511222</v>
      </c>
      <c r="AG54" s="2" t="n">
        <f aca="false">1-AK54</f>
        <v>0.924914675767918</v>
      </c>
      <c r="AH54" s="2" t="n">
        <f aca="false">1/AC54</f>
        <v>0.068921875</v>
      </c>
      <c r="AI54" s="2" t="n">
        <f aca="false">G54/E54</f>
        <v>4.05692307692308</v>
      </c>
      <c r="AJ54" s="2" t="n">
        <f aca="false">(H54/AD54)*AI54*(AN54/AK54)</f>
        <v>3.44429599759615</v>
      </c>
      <c r="AK54" s="2" t="n">
        <f aca="false">(N54-E54)/(F54-E54)</f>
        <v>0.0750853242320819</v>
      </c>
      <c r="AL54" s="2" t="n">
        <f aca="false">4*(P54-E54)/(F54-E54)</f>
        <v>0.873720136518771</v>
      </c>
      <c r="AM54" s="2" t="n">
        <f aca="false">AN54/(1-AN54)</f>
        <v>12.3181818181818</v>
      </c>
      <c r="AN54" s="2" t="n">
        <f aca="false">1-AK54</f>
        <v>0.924914675767918</v>
      </c>
    </row>
    <row r="55" customFormat="false" ht="12.75" hidden="false" customHeight="false" outlineLevel="0" collapsed="false">
      <c r="A55" s="18" t="n">
        <v>39237</v>
      </c>
      <c r="B55" s="27" t="n">
        <f aca="false">A55-$A$3</f>
        <v>12</v>
      </c>
      <c r="C55" s="5" t="s">
        <v>83</v>
      </c>
      <c r="D55" s="5" t="s">
        <v>9</v>
      </c>
      <c r="E55" s="2" t="n">
        <v>540</v>
      </c>
      <c r="F55" s="2" t="n">
        <v>3216</v>
      </c>
      <c r="G55" s="2" t="n">
        <v>2676</v>
      </c>
      <c r="H55" s="2" t="n">
        <v>0.832</v>
      </c>
      <c r="I55" s="2" t="n">
        <v>280</v>
      </c>
      <c r="J55" s="2" t="n">
        <v>57600</v>
      </c>
      <c r="K55" s="2" t="n">
        <v>0.05</v>
      </c>
      <c r="L55" s="2" t="n">
        <v>593</v>
      </c>
      <c r="M55" s="2" t="n">
        <v>0.1</v>
      </c>
      <c r="N55" s="2" t="n">
        <v>644</v>
      </c>
      <c r="O55" s="2" t="n">
        <v>0.3</v>
      </c>
      <c r="P55" s="2" t="n">
        <v>864</v>
      </c>
      <c r="Q55" s="2" t="n">
        <v>2</v>
      </c>
      <c r="R55" s="2" t="n">
        <v>1540</v>
      </c>
      <c r="S55" s="2" t="n">
        <v>30</v>
      </c>
      <c r="T55" s="2" t="n">
        <v>2694</v>
      </c>
      <c r="U55" s="2" t="n">
        <v>5.333</v>
      </c>
      <c r="V55" s="2" t="n">
        <v>540</v>
      </c>
      <c r="W55" s="2" t="n">
        <v>449.328</v>
      </c>
      <c r="X55" s="2" t="n">
        <v>281.418</v>
      </c>
      <c r="Y55" s="2" t="n">
        <v>90.672</v>
      </c>
      <c r="Z55" s="2" t="n">
        <v>346.704</v>
      </c>
      <c r="AA55" s="2" t="n">
        <v>2064.815</v>
      </c>
      <c r="AB55" s="2" t="n">
        <f aca="false">E55/F55</f>
        <v>0.167910447761194</v>
      </c>
      <c r="AC55" s="2" t="n">
        <f aca="false">AL55*(1/AK55)*(1/H55)</f>
        <v>14.9778106508876</v>
      </c>
      <c r="AD55" s="2" t="n">
        <f aca="false">AL55*(1/AK55)</f>
        <v>12.4615384615385</v>
      </c>
      <c r="AE55" s="2" t="n">
        <f aca="false">AL55*(1/AK55)*AN55</f>
        <v>11.977233528803</v>
      </c>
      <c r="AF55" s="2" t="n">
        <f aca="false">AC55-AD55</f>
        <v>2.51627218934911</v>
      </c>
      <c r="AG55" s="2" t="n">
        <f aca="false">1-AK55</f>
        <v>0.961136023916293</v>
      </c>
      <c r="AH55" s="2" t="n">
        <f aca="false">1/AC55</f>
        <v>0.0667654320987654</v>
      </c>
      <c r="AI55" s="2" t="n">
        <f aca="false">G55/E55</f>
        <v>4.95555555555556</v>
      </c>
      <c r="AJ55" s="2" t="n">
        <f aca="false">(H55/AD55)*AI55*(AN55/AK55)</f>
        <v>8.18241755829904</v>
      </c>
      <c r="AK55" s="2" t="n">
        <f aca="false">(N55-E55)/(F55-E55)</f>
        <v>0.038863976083707</v>
      </c>
      <c r="AL55" s="2" t="n">
        <f aca="false">4*(P55-E55)/(F55-E55)</f>
        <v>0.484304932735426</v>
      </c>
      <c r="AM55" s="2" t="n">
        <f aca="false">AN55/(1-AN55)</f>
        <v>24.7307692307692</v>
      </c>
      <c r="AN55" s="2" t="n">
        <f aca="false">1-AK55</f>
        <v>0.961136023916293</v>
      </c>
    </row>
    <row r="56" customFormat="false" ht="12.75" hidden="false" customHeight="false" outlineLevel="0" collapsed="false">
      <c r="A56" s="18" t="n">
        <v>39237</v>
      </c>
      <c r="B56" s="27" t="n">
        <f aca="false">A56-$A$3</f>
        <v>12</v>
      </c>
      <c r="C56" s="5" t="s">
        <v>83</v>
      </c>
      <c r="D56" s="5" t="s">
        <v>9</v>
      </c>
      <c r="E56" s="2" t="n">
        <v>627</v>
      </c>
      <c r="F56" s="2" t="n">
        <v>3419</v>
      </c>
      <c r="G56" s="2" t="n">
        <v>2792</v>
      </c>
      <c r="H56" s="2" t="n">
        <v>0.817</v>
      </c>
      <c r="I56" s="2" t="n">
        <v>290</v>
      </c>
      <c r="J56" s="2" t="n">
        <v>50000</v>
      </c>
      <c r="K56" s="2" t="n">
        <v>0.05</v>
      </c>
      <c r="L56" s="2" t="n">
        <v>718</v>
      </c>
      <c r="M56" s="2" t="n">
        <v>0.1</v>
      </c>
      <c r="N56" s="2" t="n">
        <v>803</v>
      </c>
      <c r="O56" s="2" t="n">
        <v>0.3</v>
      </c>
      <c r="P56" s="2" t="n">
        <v>1130</v>
      </c>
      <c r="Q56" s="2" t="n">
        <v>2</v>
      </c>
      <c r="R56" s="2" t="n">
        <v>1814</v>
      </c>
      <c r="S56" s="2" t="n">
        <v>30</v>
      </c>
      <c r="T56" s="2" t="n">
        <v>2939</v>
      </c>
      <c r="U56" s="2" t="n">
        <v>2.901</v>
      </c>
      <c r="V56" s="2" t="n">
        <v>627</v>
      </c>
      <c r="W56" s="2" t="n">
        <v>512.016</v>
      </c>
      <c r="X56" s="2" t="n">
        <v>294.336</v>
      </c>
      <c r="Y56" s="2" t="n">
        <v>114.984</v>
      </c>
      <c r="Z56" s="2" t="n">
        <v>302.069</v>
      </c>
      <c r="AA56" s="2" t="n">
        <v>1647.169</v>
      </c>
      <c r="AB56" s="2" t="n">
        <f aca="false">E56/F56</f>
        <v>0.183386955250073</v>
      </c>
      <c r="AC56" s="2" t="n">
        <f aca="false">AL56*(1/AK56)*(1/H56)</f>
        <v>13.9924335150773</v>
      </c>
      <c r="AD56" s="2" t="n">
        <f aca="false">AL56*(1/AK56)</f>
        <v>11.4318181818182</v>
      </c>
      <c r="AE56" s="2" t="n">
        <f aca="false">AL56*(1/AK56)*AN56</f>
        <v>10.7111878093253</v>
      </c>
      <c r="AF56" s="2" t="n">
        <f aca="false">AC56-AD56</f>
        <v>2.56061533325915</v>
      </c>
      <c r="AG56" s="2" t="n">
        <f aca="false">1-AK56</f>
        <v>0.936962750716332</v>
      </c>
      <c r="AH56" s="2" t="n">
        <f aca="false">1/AC56</f>
        <v>0.0714671968190855</v>
      </c>
      <c r="AI56" s="2" t="n">
        <f aca="false">G56/E56</f>
        <v>4.45295055821372</v>
      </c>
      <c r="AJ56" s="2" t="n">
        <f aca="false">(H56/AD56)*AI56*(AN56/AK56)</f>
        <v>4.73020206036508</v>
      </c>
      <c r="AK56" s="2" t="n">
        <f aca="false">(N56-E56)/(F56-E56)</f>
        <v>0.0630372492836676</v>
      </c>
      <c r="AL56" s="2" t="n">
        <f aca="false">4*(P56-E56)/(F56-E56)</f>
        <v>0.720630372492837</v>
      </c>
      <c r="AM56" s="2" t="n">
        <f aca="false">AN56/(1-AN56)</f>
        <v>14.8636363636364</v>
      </c>
      <c r="AN56" s="2" t="n">
        <f aca="false">1-AK56</f>
        <v>0.936962750716332</v>
      </c>
    </row>
    <row r="57" customFormat="false" ht="12.75" hidden="false" customHeight="false" outlineLevel="0" collapsed="false">
      <c r="A57" s="18" t="n">
        <v>39237</v>
      </c>
      <c r="B57" s="27" t="n">
        <f aca="false">A57-$A$3</f>
        <v>12</v>
      </c>
      <c r="C57" s="5" t="s">
        <v>83</v>
      </c>
      <c r="D57" s="5" t="s">
        <v>9</v>
      </c>
      <c r="E57" s="2" t="n">
        <v>511</v>
      </c>
      <c r="F57" s="2" t="n">
        <v>3006</v>
      </c>
      <c r="G57" s="2" t="n">
        <v>2495</v>
      </c>
      <c r="H57" s="2" t="n">
        <v>0.83</v>
      </c>
      <c r="I57" s="2" t="n">
        <v>400</v>
      </c>
      <c r="J57" s="2" t="n">
        <v>55000</v>
      </c>
      <c r="K57" s="2" t="n">
        <v>0.05</v>
      </c>
      <c r="L57" s="2" t="n">
        <v>567</v>
      </c>
      <c r="M57" s="2" t="n">
        <v>0.1</v>
      </c>
      <c r="N57" s="2" t="n">
        <v>622</v>
      </c>
      <c r="O57" s="2" t="n">
        <v>0.3</v>
      </c>
      <c r="P57" s="2" t="n">
        <v>862</v>
      </c>
      <c r="Q57" s="2" t="n">
        <v>2</v>
      </c>
      <c r="R57" s="2" t="n">
        <v>1523</v>
      </c>
      <c r="S57" s="2" t="n">
        <v>30</v>
      </c>
      <c r="T57" s="2" t="n">
        <v>2536</v>
      </c>
      <c r="U57" s="2" t="n">
        <v>4.281</v>
      </c>
      <c r="V57" s="2" t="n">
        <v>511</v>
      </c>
      <c r="W57" s="2" t="n">
        <v>424.133</v>
      </c>
      <c r="X57" s="2" t="n">
        <v>252.1</v>
      </c>
      <c r="Y57" s="2" t="n">
        <v>86.867</v>
      </c>
      <c r="Z57" s="2" t="n">
        <v>305.714</v>
      </c>
      <c r="AA57" s="2" t="n">
        <v>1798.39</v>
      </c>
      <c r="AB57" s="2" t="n">
        <f aca="false">E57/F57</f>
        <v>0.169993346640053</v>
      </c>
      <c r="AC57" s="2" t="n">
        <f aca="false">AL57*(1/AK57)*(1/H57)</f>
        <v>15.2393357212634</v>
      </c>
      <c r="AD57" s="2" t="n">
        <f aca="false">AL57*(1/AK57)</f>
        <v>12.6486486486487</v>
      </c>
      <c r="AE57" s="2" t="n">
        <f aca="false">AL57*(1/AK57)*AN57</f>
        <v>12.0859231977468</v>
      </c>
      <c r="AF57" s="2" t="n">
        <f aca="false">AC57-AD57</f>
        <v>2.59068707261478</v>
      </c>
      <c r="AG57" s="2" t="n">
        <f aca="false">1-AK57</f>
        <v>0.955511022044088</v>
      </c>
      <c r="AH57" s="2" t="n">
        <f aca="false">1/AC57</f>
        <v>0.0656196581196581</v>
      </c>
      <c r="AI57" s="2" t="n">
        <f aca="false">G57/E57</f>
        <v>4.8825831702544</v>
      </c>
      <c r="AJ57" s="2" t="n">
        <f aca="false">(H57/AD57)*AI57*(AN57/AK57)</f>
        <v>6.88124285658532</v>
      </c>
      <c r="AK57" s="2" t="n">
        <f aca="false">(N57-E57)/(F57-E57)</f>
        <v>0.0444889779559118</v>
      </c>
      <c r="AL57" s="2" t="n">
        <f aca="false">4*(P57-E57)/(F57-E57)</f>
        <v>0.562725450901804</v>
      </c>
      <c r="AM57" s="2" t="n">
        <f aca="false">AN57/(1-AN57)</f>
        <v>21.4774774774775</v>
      </c>
      <c r="AN57" s="2" t="n">
        <f aca="false">1-AK57</f>
        <v>0.955511022044088</v>
      </c>
    </row>
    <row r="58" customFormat="false" ht="12.75" hidden="false" customHeight="false" outlineLevel="0" collapsed="false">
      <c r="A58" s="18" t="n">
        <v>39237</v>
      </c>
      <c r="B58" s="27" t="n">
        <f aca="false">A58-$A$3</f>
        <v>12</v>
      </c>
      <c r="C58" s="5" t="s">
        <v>83</v>
      </c>
      <c r="D58" s="5" t="s">
        <v>9</v>
      </c>
      <c r="E58" s="2" t="n">
        <v>569</v>
      </c>
      <c r="F58" s="2" t="n">
        <v>3638</v>
      </c>
      <c r="G58" s="2" t="n">
        <v>3069</v>
      </c>
      <c r="H58" s="2" t="n">
        <v>0.844</v>
      </c>
      <c r="I58" s="2" t="n">
        <v>290</v>
      </c>
      <c r="J58" s="2" t="n">
        <v>55400</v>
      </c>
      <c r="K58" s="2" t="n">
        <v>0.05</v>
      </c>
      <c r="L58" s="2" t="n">
        <v>632</v>
      </c>
      <c r="M58" s="2" t="n">
        <v>0.1</v>
      </c>
      <c r="N58" s="2" t="n">
        <v>689</v>
      </c>
      <c r="O58" s="2" t="n">
        <v>0.3</v>
      </c>
      <c r="P58" s="2" t="n">
        <v>954</v>
      </c>
      <c r="Q58" s="2" t="n">
        <v>2</v>
      </c>
      <c r="R58" s="2" t="n">
        <v>1740</v>
      </c>
      <c r="S58" s="2" t="n">
        <v>30</v>
      </c>
      <c r="T58" s="2" t="n">
        <v>3175</v>
      </c>
      <c r="U58" s="2" t="n">
        <v>5.608</v>
      </c>
      <c r="V58" s="2" t="n">
        <v>569</v>
      </c>
      <c r="W58" s="2" t="n">
        <v>480.006</v>
      </c>
      <c r="X58" s="2" t="n">
        <v>296.856</v>
      </c>
      <c r="Y58" s="2" t="n">
        <v>88.994</v>
      </c>
      <c r="Z58" s="2" t="n">
        <v>364.991</v>
      </c>
      <c r="AA58" s="2" t="n">
        <v>2333.636</v>
      </c>
      <c r="AB58" s="2" t="n">
        <f aca="false">E58/F58</f>
        <v>0.156404617921935</v>
      </c>
      <c r="AC58" s="2" t="n">
        <f aca="false">AL58*(1/AK58)*(1/H58)</f>
        <v>15.2053712480253</v>
      </c>
      <c r="AD58" s="2" t="n">
        <f aca="false">AL58*(1/AK58)</f>
        <v>12.8333333333333</v>
      </c>
      <c r="AE58" s="2" t="n">
        <f aca="false">AL58*(1/AK58)*AN58</f>
        <v>12.331541218638</v>
      </c>
      <c r="AF58" s="2" t="n">
        <f aca="false">AC58-AD58</f>
        <v>2.37203791469194</v>
      </c>
      <c r="AG58" s="2" t="n">
        <f aca="false">1-AK58</f>
        <v>0.960899315738026</v>
      </c>
      <c r="AH58" s="2" t="n">
        <f aca="false">1/AC58</f>
        <v>0.0657662337662338</v>
      </c>
      <c r="AI58" s="2" t="n">
        <f aca="false">G58/E58</f>
        <v>5.39367311072056</v>
      </c>
      <c r="AJ58" s="2" t="n">
        <f aca="false">(H58/AD58)*AI58*(AN58/AK58)</f>
        <v>8.71728250062767</v>
      </c>
      <c r="AK58" s="2" t="n">
        <f aca="false">(N58-E58)/(F58-E58)</f>
        <v>0.0391006842619746</v>
      </c>
      <c r="AL58" s="2" t="n">
        <f aca="false">4*(P58-E58)/(F58-E58)</f>
        <v>0.501792114695341</v>
      </c>
      <c r="AM58" s="2" t="n">
        <f aca="false">AN58/(1-AN58)</f>
        <v>24.575</v>
      </c>
      <c r="AN58" s="2" t="n">
        <f aca="false">1-AK58</f>
        <v>0.960899315738026</v>
      </c>
    </row>
    <row r="59" customFormat="false" ht="12.75" hidden="false" customHeight="false" outlineLevel="0" collapsed="false">
      <c r="A59" s="18" t="n">
        <v>39237</v>
      </c>
      <c r="B59" s="27" t="n">
        <f aca="false">A59-$A$3</f>
        <v>12</v>
      </c>
      <c r="C59" s="5" t="s">
        <v>83</v>
      </c>
      <c r="D59" s="5" t="s">
        <v>9</v>
      </c>
      <c r="E59" s="2" t="n">
        <v>674</v>
      </c>
      <c r="F59" s="2" t="n">
        <v>3062</v>
      </c>
      <c r="G59" s="2" t="n">
        <v>2388</v>
      </c>
      <c r="H59" s="2" t="n">
        <v>0.78</v>
      </c>
      <c r="I59" s="2" t="n">
        <v>500</v>
      </c>
      <c r="J59" s="2" t="n">
        <v>114000</v>
      </c>
      <c r="K59" s="2" t="n">
        <v>0.05</v>
      </c>
      <c r="L59" s="2" t="n">
        <v>740</v>
      </c>
      <c r="M59" s="2" t="n">
        <v>0.1</v>
      </c>
      <c r="N59" s="2" t="n">
        <v>802</v>
      </c>
      <c r="O59" s="2" t="n">
        <v>0.3</v>
      </c>
      <c r="P59" s="2" t="n">
        <v>1011</v>
      </c>
      <c r="Q59" s="2" t="n">
        <v>2</v>
      </c>
      <c r="R59" s="2" t="n">
        <v>1408</v>
      </c>
      <c r="S59" s="2" t="n">
        <v>30</v>
      </c>
      <c r="T59" s="2" t="n">
        <v>2394</v>
      </c>
      <c r="U59" s="2" t="n">
        <v>3.39</v>
      </c>
      <c r="V59" s="2" t="n">
        <v>674</v>
      </c>
      <c r="W59" s="2" t="n">
        <v>525.641</v>
      </c>
      <c r="X59" s="2" t="n">
        <v>364.074</v>
      </c>
      <c r="Y59" s="2" t="n">
        <v>148.359</v>
      </c>
      <c r="Z59" s="2" t="n">
        <v>286.217</v>
      </c>
      <c r="AA59" s="2" t="n">
        <v>1300.291</v>
      </c>
      <c r="AB59" s="2" t="n">
        <f aca="false">E59/F59</f>
        <v>0.220117570215545</v>
      </c>
      <c r="AC59" s="2" t="n">
        <f aca="false">AL59*(1/AK59)*(1/H59)</f>
        <v>13.5016025641026</v>
      </c>
      <c r="AD59" s="2" t="n">
        <f aca="false">AL59*(1/AK59)</f>
        <v>10.53125</v>
      </c>
      <c r="AE59" s="2" t="n">
        <f aca="false">AL59*(1/AK59)*AN59</f>
        <v>9.96676088777219</v>
      </c>
      <c r="AF59" s="2" t="n">
        <f aca="false">AC59-AD59</f>
        <v>2.97035256410256</v>
      </c>
      <c r="AG59" s="2" t="n">
        <f aca="false">1-AK59</f>
        <v>0.946398659966499</v>
      </c>
      <c r="AH59" s="2" t="n">
        <f aca="false">1/AC59</f>
        <v>0.0740652818991098</v>
      </c>
      <c r="AI59" s="2" t="n">
        <f aca="false">G59/E59</f>
        <v>3.54302670623145</v>
      </c>
      <c r="AJ59" s="2" t="n">
        <f aca="false">(H59/AD59)*AI59*(AN59/AK59)</f>
        <v>4.63326964224392</v>
      </c>
      <c r="AK59" s="2" t="n">
        <f aca="false">(N59-E59)/(F59-E59)</f>
        <v>0.0536013400335008</v>
      </c>
      <c r="AL59" s="2" t="n">
        <f aca="false">4*(P59-E59)/(F59-E59)</f>
        <v>0.564489112227806</v>
      </c>
      <c r="AM59" s="2" t="n">
        <f aca="false">AN59/(1-AN59)</f>
        <v>17.65625</v>
      </c>
      <c r="AN59" s="2" t="n">
        <f aca="false">1-AK59</f>
        <v>0.946398659966499</v>
      </c>
    </row>
    <row r="60" customFormat="false" ht="12.75" hidden="false" customHeight="false" outlineLevel="0" collapsed="false">
      <c r="A60" s="18" t="n">
        <v>39237</v>
      </c>
      <c r="B60" s="27" t="n">
        <f aca="false">A60-$A$3</f>
        <v>12</v>
      </c>
      <c r="C60" s="5" t="s">
        <v>83</v>
      </c>
      <c r="D60" s="5" t="s">
        <v>9</v>
      </c>
      <c r="E60" s="2" t="n">
        <v>582</v>
      </c>
      <c r="F60" s="2" t="n">
        <v>3341</v>
      </c>
      <c r="G60" s="2" t="n">
        <v>2759</v>
      </c>
      <c r="H60" s="2" t="n">
        <v>0.826</v>
      </c>
      <c r="I60" s="2" t="n">
        <v>250</v>
      </c>
      <c r="J60" s="2" t="n">
        <v>52400</v>
      </c>
      <c r="K60" s="2" t="n">
        <v>0.05</v>
      </c>
      <c r="L60" s="2" t="n">
        <v>659</v>
      </c>
      <c r="M60" s="2" t="n">
        <v>0.1</v>
      </c>
      <c r="N60" s="2" t="n">
        <v>730</v>
      </c>
      <c r="O60" s="2" t="n">
        <v>0.3</v>
      </c>
      <c r="P60" s="2" t="n">
        <v>1030</v>
      </c>
      <c r="Q60" s="2" t="n">
        <v>2</v>
      </c>
      <c r="R60" s="2" t="n">
        <v>1742</v>
      </c>
      <c r="S60" s="2" t="n">
        <v>30</v>
      </c>
      <c r="T60" s="2" t="n">
        <v>2874</v>
      </c>
      <c r="U60" s="2" t="n">
        <v>3.493</v>
      </c>
      <c r="V60" s="2" t="n">
        <v>582</v>
      </c>
      <c r="W60" s="2" t="n">
        <v>480.616</v>
      </c>
      <c r="X60" s="2" t="n">
        <v>278.545</v>
      </c>
      <c r="Y60" s="2" t="n">
        <v>101.384</v>
      </c>
      <c r="Z60" s="2" t="n">
        <v>311.113</v>
      </c>
      <c r="AA60" s="2" t="n">
        <v>1785.96</v>
      </c>
      <c r="AB60" s="2" t="n">
        <f aca="false">E60/F60</f>
        <v>0.174199341514517</v>
      </c>
      <c r="AC60" s="2" t="n">
        <f aca="false">AL60*(1/AK60)*(1/H60)</f>
        <v>14.6587265231333</v>
      </c>
      <c r="AD60" s="2" t="n">
        <f aca="false">AL60*(1/AK60)</f>
        <v>12.1081081081081</v>
      </c>
      <c r="AE60" s="2" t="n">
        <f aca="false">AL60*(1/AK60)*AN60</f>
        <v>11.4585974158283</v>
      </c>
      <c r="AF60" s="2" t="n">
        <f aca="false">AC60-AD60</f>
        <v>2.55061841502519</v>
      </c>
      <c r="AG60" s="2" t="n">
        <f aca="false">1-AK60</f>
        <v>0.946357375860819</v>
      </c>
      <c r="AH60" s="2" t="n">
        <f aca="false">1/AC60</f>
        <v>0.06821875</v>
      </c>
      <c r="AI60" s="2" t="n">
        <f aca="false">G60/E60</f>
        <v>4.74054982817869</v>
      </c>
      <c r="AJ60" s="2" t="n">
        <f aca="false">(H60/AD60)*AI60*(AN60/AK60)</f>
        <v>5.70528875375859</v>
      </c>
      <c r="AK60" s="2" t="n">
        <f aca="false">(N60-E60)/(F60-E60)</f>
        <v>0.0536426241391809</v>
      </c>
      <c r="AL60" s="2" t="n">
        <f aca="false">4*(P60-E60)/(F60-E60)</f>
        <v>0.649510692279812</v>
      </c>
      <c r="AM60" s="2" t="n">
        <f aca="false">AN60/(1-AN60)</f>
        <v>17.6418918918919</v>
      </c>
      <c r="AN60" s="2" t="n">
        <f aca="false">1-AK60</f>
        <v>0.946357375860819</v>
      </c>
    </row>
    <row r="61" customFormat="false" ht="12.75" hidden="false" customHeight="false" outlineLevel="0" collapsed="false">
      <c r="A61" s="18" t="n">
        <v>39237</v>
      </c>
      <c r="B61" s="27" t="n">
        <f aca="false">A61-$A$3</f>
        <v>12</v>
      </c>
      <c r="C61" s="5" t="s">
        <v>83</v>
      </c>
      <c r="D61" s="5" t="s">
        <v>9</v>
      </c>
      <c r="E61" s="2" t="n">
        <v>561</v>
      </c>
      <c r="F61" s="2" t="n">
        <v>3291</v>
      </c>
      <c r="G61" s="2" t="n">
        <v>2730</v>
      </c>
      <c r="H61" s="2" t="n">
        <v>0.83</v>
      </c>
      <c r="I61" s="2" t="n">
        <v>280</v>
      </c>
      <c r="J61" s="2" t="n">
        <v>47200</v>
      </c>
      <c r="K61" s="2" t="n">
        <v>0.05</v>
      </c>
      <c r="L61" s="2" t="n">
        <v>647</v>
      </c>
      <c r="M61" s="2" t="n">
        <v>0.1</v>
      </c>
      <c r="N61" s="2" t="n">
        <v>726</v>
      </c>
      <c r="O61" s="2" t="n">
        <v>0.3</v>
      </c>
      <c r="P61" s="2" t="n">
        <v>1052</v>
      </c>
      <c r="Q61" s="2" t="n">
        <v>2</v>
      </c>
      <c r="R61" s="2" t="n">
        <v>1865</v>
      </c>
      <c r="S61" s="2" t="n">
        <v>30</v>
      </c>
      <c r="T61" s="2" t="n">
        <v>2844</v>
      </c>
      <c r="U61" s="2" t="n">
        <v>2.931</v>
      </c>
      <c r="V61" s="2" t="n">
        <v>561</v>
      </c>
      <c r="W61" s="2" t="n">
        <v>465.369</v>
      </c>
      <c r="X61" s="2" t="n">
        <v>243.083</v>
      </c>
      <c r="Y61" s="2" t="n">
        <v>95.631</v>
      </c>
      <c r="Z61" s="2" t="n">
        <v>308.982</v>
      </c>
      <c r="AA61" s="2" t="n">
        <v>1812.587</v>
      </c>
      <c r="AB61" s="2" t="n">
        <f aca="false">E61/F61</f>
        <v>0.170464904284412</v>
      </c>
      <c r="AC61" s="2" t="n">
        <f aca="false">AL61*(1/AK61)*(1/H61)</f>
        <v>14.3410003650968</v>
      </c>
      <c r="AD61" s="2" t="n">
        <f aca="false">AL61*(1/AK61)</f>
        <v>11.9030303030303</v>
      </c>
      <c r="AE61" s="2" t="n">
        <f aca="false">AL61*(1/AK61)*AN61</f>
        <v>11.1836163836164</v>
      </c>
      <c r="AF61" s="2" t="n">
        <f aca="false">AC61-AD61</f>
        <v>2.43797006206645</v>
      </c>
      <c r="AG61" s="2" t="n">
        <f aca="false">1-AK61</f>
        <v>0.93956043956044</v>
      </c>
      <c r="AH61" s="2" t="n">
        <f aca="false">1/AC61</f>
        <v>0.0697301425661914</v>
      </c>
      <c r="AI61" s="2" t="n">
        <f aca="false">G61/E61</f>
        <v>4.86631016042781</v>
      </c>
      <c r="AJ61" s="2" t="n">
        <f aca="false">(H61/AD61)*AI61*(AN61/AK61)</f>
        <v>5.27501579228247</v>
      </c>
      <c r="AK61" s="2" t="n">
        <f aca="false">(N61-E61)/(F61-E61)</f>
        <v>0.0604395604395604</v>
      </c>
      <c r="AL61" s="2" t="n">
        <f aca="false">4*(P61-E61)/(F61-E61)</f>
        <v>0.719413919413919</v>
      </c>
      <c r="AM61" s="2" t="n">
        <f aca="false">AN61/(1-AN61)</f>
        <v>15.5454545454545</v>
      </c>
      <c r="AN61" s="2" t="n">
        <f aca="false">1-AK61</f>
        <v>0.93956043956044</v>
      </c>
    </row>
    <row r="62" customFormat="false" ht="12.75" hidden="false" customHeight="false" outlineLevel="0" collapsed="false">
      <c r="A62" s="18" t="n">
        <v>39237</v>
      </c>
      <c r="B62" s="27" t="n">
        <f aca="false">A62-$A$3</f>
        <v>12</v>
      </c>
      <c r="C62" s="5" t="s">
        <v>83</v>
      </c>
      <c r="D62" s="5" t="s">
        <v>9</v>
      </c>
      <c r="E62" s="2" t="n">
        <v>630</v>
      </c>
      <c r="F62" s="2" t="n">
        <v>3695</v>
      </c>
      <c r="G62" s="2" t="n">
        <v>3065</v>
      </c>
      <c r="H62" s="2" t="n">
        <v>0.829</v>
      </c>
      <c r="I62" s="2" t="n">
        <v>290</v>
      </c>
      <c r="J62" s="2" t="n">
        <v>54200</v>
      </c>
      <c r="K62" s="2" t="n">
        <v>0.05</v>
      </c>
      <c r="L62" s="2" t="n">
        <v>714</v>
      </c>
      <c r="M62" s="2" t="n">
        <v>0.1</v>
      </c>
      <c r="N62" s="2" t="n">
        <v>790</v>
      </c>
      <c r="O62" s="2" t="n">
        <v>0.3</v>
      </c>
      <c r="P62" s="2" t="n">
        <v>1114</v>
      </c>
      <c r="Q62" s="2" t="n">
        <v>2</v>
      </c>
      <c r="R62" s="2" t="n">
        <v>1914</v>
      </c>
      <c r="S62" s="2" t="n">
        <v>30</v>
      </c>
      <c r="T62" s="2" t="n">
        <v>3319</v>
      </c>
      <c r="U62" s="2" t="n">
        <v>3.712</v>
      </c>
      <c r="V62" s="2" t="n">
        <v>630</v>
      </c>
      <c r="W62" s="2" t="n">
        <v>522.585</v>
      </c>
      <c r="X62" s="2" t="n">
        <v>303.662</v>
      </c>
      <c r="Y62" s="2" t="n">
        <v>107.415</v>
      </c>
      <c r="Z62" s="2" t="n">
        <v>346.59</v>
      </c>
      <c r="AA62" s="2" t="n">
        <v>2032.779</v>
      </c>
      <c r="AB62" s="2" t="n">
        <f aca="false">E62/F62</f>
        <v>0.170500676589986</v>
      </c>
      <c r="AC62" s="2" t="n">
        <f aca="false">AL62*(1/AK62)*(1/H62)</f>
        <v>14.5958986731001</v>
      </c>
      <c r="AD62" s="2" t="n">
        <f aca="false">AL62*(1/AK62)</f>
        <v>12.1</v>
      </c>
      <c r="AE62" s="2" t="n">
        <f aca="false">AL62*(1/AK62)*AN62</f>
        <v>11.468352365416</v>
      </c>
      <c r="AF62" s="2" t="n">
        <f aca="false">AC62-AD62</f>
        <v>2.49589867310012</v>
      </c>
      <c r="AG62" s="2" t="n">
        <f aca="false">1-AK62</f>
        <v>0.947797716150082</v>
      </c>
      <c r="AH62" s="2" t="n">
        <f aca="false">1/AC62</f>
        <v>0.0685123966942149</v>
      </c>
      <c r="AI62" s="2" t="n">
        <f aca="false">G62/E62</f>
        <v>4.86507936507937</v>
      </c>
      <c r="AJ62" s="2" t="n">
        <f aca="false">(H62/AD62)*AI62*(AN62/AK62)</f>
        <v>6.0518094295225</v>
      </c>
      <c r="AK62" s="2" t="n">
        <f aca="false">(N62-E62)/(F62-E62)</f>
        <v>0.0522022838499184</v>
      </c>
      <c r="AL62" s="2" t="n">
        <f aca="false">4*(P62-E62)/(F62-E62)</f>
        <v>0.631647634584013</v>
      </c>
      <c r="AM62" s="2" t="n">
        <f aca="false">AN62/(1-AN62)</f>
        <v>18.15625</v>
      </c>
      <c r="AN62" s="2" t="n">
        <f aca="false">1-AK62</f>
        <v>0.947797716150082</v>
      </c>
    </row>
    <row r="63" customFormat="false" ht="12.75" hidden="false" customHeight="false" outlineLevel="0" collapsed="false">
      <c r="A63" s="18" t="n">
        <v>39237</v>
      </c>
      <c r="B63" s="27" t="n">
        <f aca="false">A63-$A$3</f>
        <v>12</v>
      </c>
      <c r="C63" s="5" t="s">
        <v>83</v>
      </c>
      <c r="D63" s="5" t="s">
        <v>10</v>
      </c>
      <c r="E63" s="2" t="n">
        <v>570</v>
      </c>
      <c r="F63" s="2" t="n">
        <v>3378</v>
      </c>
      <c r="G63" s="2" t="n">
        <v>2808</v>
      </c>
      <c r="H63" s="2" t="n">
        <v>0.831</v>
      </c>
      <c r="I63" s="2" t="n">
        <v>290</v>
      </c>
      <c r="J63" s="2" t="n">
        <v>48600</v>
      </c>
      <c r="K63" s="2" t="n">
        <v>0.05</v>
      </c>
      <c r="L63" s="2" t="n">
        <v>652</v>
      </c>
      <c r="M63" s="2" t="n">
        <v>0.1</v>
      </c>
      <c r="N63" s="2" t="n">
        <v>720</v>
      </c>
      <c r="O63" s="2" t="n">
        <v>0.3</v>
      </c>
      <c r="P63" s="2" t="n">
        <v>1040</v>
      </c>
      <c r="Q63" s="2" t="n">
        <v>2</v>
      </c>
      <c r="R63" s="2" t="n">
        <v>1868</v>
      </c>
      <c r="S63" s="2" t="n">
        <v>30</v>
      </c>
      <c r="T63" s="2" t="n">
        <v>3009</v>
      </c>
      <c r="U63" s="2" t="n">
        <v>3.289</v>
      </c>
      <c r="V63" s="2" t="n">
        <v>570</v>
      </c>
      <c r="W63" s="2" t="n">
        <v>473.819</v>
      </c>
      <c r="X63" s="2" t="n">
        <v>254.796</v>
      </c>
      <c r="Y63" s="2" t="n">
        <v>96.181</v>
      </c>
      <c r="Z63" s="2" t="n">
        <v>327.137</v>
      </c>
      <c r="AA63" s="2" t="n">
        <v>1938.715</v>
      </c>
      <c r="AB63" s="2" t="n">
        <f aca="false">E63/F63</f>
        <v>0.168738898756661</v>
      </c>
      <c r="AC63" s="2" t="n">
        <f aca="false">AL63*(1/AK63)*(1/H63)</f>
        <v>15.0822302446851</v>
      </c>
      <c r="AD63" s="2" t="n">
        <f aca="false">AL63*(1/AK63)</f>
        <v>12.5333333333333</v>
      </c>
      <c r="AE63" s="2" t="n">
        <f aca="false">AL63*(1/AK63)*AN63</f>
        <v>11.8638176638177</v>
      </c>
      <c r="AF63" s="2" t="n">
        <f aca="false">AC63-AD63</f>
        <v>2.54889691135179</v>
      </c>
      <c r="AG63" s="2" t="n">
        <f aca="false">1-AK63</f>
        <v>0.946581196581197</v>
      </c>
      <c r="AH63" s="2" t="n">
        <f aca="false">1/AC63</f>
        <v>0.0663031914893617</v>
      </c>
      <c r="AI63" s="2" t="n">
        <f aca="false">G63/E63</f>
        <v>4.92631578947368</v>
      </c>
      <c r="AJ63" s="2" t="n">
        <f aca="false">(H63/AD63)*AI63*(AN63/AK63)</f>
        <v>5.78789173572228</v>
      </c>
      <c r="AK63" s="2" t="n">
        <f aca="false">(N63-E63)/(F63-E63)</f>
        <v>0.0534188034188034</v>
      </c>
      <c r="AL63" s="2" t="n">
        <f aca="false">4*(P63-E63)/(F63-E63)</f>
        <v>0.66951566951567</v>
      </c>
      <c r="AM63" s="2" t="n">
        <f aca="false">AN63/(1-AN63)</f>
        <v>17.72</v>
      </c>
      <c r="AN63" s="2" t="n">
        <f aca="false">1-AK63</f>
        <v>0.946581196581197</v>
      </c>
    </row>
    <row r="64" customFormat="false" ht="12.75" hidden="false" customHeight="false" outlineLevel="0" collapsed="false">
      <c r="A64" s="18" t="n">
        <v>39237</v>
      </c>
      <c r="B64" s="27" t="n">
        <f aca="false">A64-$A$3</f>
        <v>12</v>
      </c>
      <c r="C64" s="5" t="s">
        <v>83</v>
      </c>
      <c r="D64" s="5" t="s">
        <v>10</v>
      </c>
      <c r="E64" s="2" t="n">
        <v>651</v>
      </c>
      <c r="F64" s="2" t="n">
        <v>3385</v>
      </c>
      <c r="G64" s="2" t="n">
        <v>2734</v>
      </c>
      <c r="H64" s="2" t="n">
        <v>0.808</v>
      </c>
      <c r="I64" s="2" t="n">
        <v>250</v>
      </c>
      <c r="J64" s="2" t="n">
        <v>44800</v>
      </c>
      <c r="K64" s="2" t="n">
        <v>0.05</v>
      </c>
      <c r="L64" s="2" t="n">
        <v>757</v>
      </c>
      <c r="M64" s="2" t="n">
        <v>0.1</v>
      </c>
      <c r="N64" s="2" t="n">
        <v>850</v>
      </c>
      <c r="O64" s="2" t="n">
        <v>0.3</v>
      </c>
      <c r="P64" s="2" t="n">
        <v>1261</v>
      </c>
      <c r="Q64" s="2" t="n">
        <v>2</v>
      </c>
      <c r="R64" s="2" t="n">
        <v>2187</v>
      </c>
      <c r="S64" s="2" t="n">
        <v>30</v>
      </c>
      <c r="T64" s="2" t="n">
        <v>2999</v>
      </c>
      <c r="U64" s="2" t="n">
        <v>1.665</v>
      </c>
      <c r="V64" s="2" t="n">
        <v>651</v>
      </c>
      <c r="W64" s="2" t="n">
        <v>525.8</v>
      </c>
      <c r="X64" s="2" t="n">
        <v>230.398</v>
      </c>
      <c r="Y64" s="2" t="n">
        <v>125.2</v>
      </c>
      <c r="Z64" s="2" t="n">
        <v>330.996</v>
      </c>
      <c r="AA64" s="2" t="n">
        <v>1721.075</v>
      </c>
      <c r="AB64" s="2" t="n">
        <f aca="false">E64/F64</f>
        <v>0.19231905465288</v>
      </c>
      <c r="AC64" s="2" t="n">
        <f aca="false">AL64*(1/AK64)*(1/H64)</f>
        <v>15.1748843226031</v>
      </c>
      <c r="AD64" s="2" t="n">
        <f aca="false">AL64*(1/AK64)</f>
        <v>12.2613065326633</v>
      </c>
      <c r="AE64" s="2" t="n">
        <f aca="false">AL64*(1/AK64)*AN64</f>
        <v>11.3688412802858</v>
      </c>
      <c r="AF64" s="2" t="n">
        <f aca="false">AC64-AD64</f>
        <v>2.9135777899398</v>
      </c>
      <c r="AG64" s="2" t="n">
        <f aca="false">1-AK64</f>
        <v>0.927212874908559</v>
      </c>
      <c r="AH64" s="2" t="n">
        <f aca="false">1/AC64</f>
        <v>0.0658983606557377</v>
      </c>
      <c r="AI64" s="2" t="n">
        <f aca="false">G64/E64</f>
        <v>4.19969278033794</v>
      </c>
      <c r="AJ64" s="2" t="n">
        <f aca="false">(H64/AD64)*AI64*(AN64/AK64)</f>
        <v>3.52546997053713</v>
      </c>
      <c r="AK64" s="2" t="n">
        <f aca="false">(N64-E64)/(F64-E64)</f>
        <v>0.0727871250914411</v>
      </c>
      <c r="AL64" s="2" t="n">
        <f aca="false">4*(P64-E64)/(F64-E64)</f>
        <v>0.892465252377469</v>
      </c>
      <c r="AM64" s="2" t="n">
        <f aca="false">AN64/(1-AN64)</f>
        <v>12.7386934673367</v>
      </c>
      <c r="AN64" s="2" t="n">
        <f aca="false">1-AK64</f>
        <v>0.927212874908559</v>
      </c>
    </row>
    <row r="65" customFormat="false" ht="12.75" hidden="false" customHeight="false" outlineLevel="0" collapsed="false">
      <c r="A65" s="18" t="n">
        <v>39237</v>
      </c>
      <c r="B65" s="27" t="n">
        <f aca="false">A65-$A$3</f>
        <v>12</v>
      </c>
      <c r="C65" s="5" t="s">
        <v>83</v>
      </c>
      <c r="D65" s="5" t="s">
        <v>10</v>
      </c>
      <c r="E65" s="2" t="n">
        <v>640</v>
      </c>
      <c r="F65" s="2" t="n">
        <v>2887</v>
      </c>
      <c r="G65" s="2" t="n">
        <v>2247</v>
      </c>
      <c r="H65" s="2" t="n">
        <v>0.778</v>
      </c>
      <c r="I65" s="2" t="n">
        <v>290</v>
      </c>
      <c r="J65" s="2" t="n">
        <v>36400</v>
      </c>
      <c r="K65" s="2" t="n">
        <v>0.05</v>
      </c>
      <c r="L65" s="2" t="n">
        <v>777</v>
      </c>
      <c r="M65" s="2" t="n">
        <v>0.1</v>
      </c>
      <c r="N65" s="2" t="n">
        <v>923</v>
      </c>
      <c r="O65" s="2" t="n">
        <v>0.3</v>
      </c>
      <c r="P65" s="2" t="n">
        <v>1331</v>
      </c>
      <c r="Q65" s="2" t="n">
        <v>2</v>
      </c>
      <c r="R65" s="2" t="n">
        <v>1877</v>
      </c>
      <c r="S65" s="2" t="n">
        <v>30</v>
      </c>
      <c r="T65" s="2" t="n">
        <v>2567</v>
      </c>
      <c r="U65" s="2" t="n">
        <v>0.999</v>
      </c>
      <c r="V65" s="2" t="n">
        <v>640</v>
      </c>
      <c r="W65" s="2" t="n">
        <v>498.123</v>
      </c>
      <c r="X65" s="2" t="n">
        <v>223.9</v>
      </c>
      <c r="Y65" s="2" t="n">
        <v>141.877</v>
      </c>
      <c r="Z65" s="2" t="n">
        <v>222.93</v>
      </c>
      <c r="AA65" s="2" t="n">
        <v>1005.622</v>
      </c>
      <c r="AB65" s="2" t="n">
        <f aca="false">E65/F65</f>
        <v>0.221683408382404</v>
      </c>
      <c r="AC65" s="2" t="n">
        <f aca="false">AL65*(1/AK65)*(1/H65)</f>
        <v>12.5537075222324</v>
      </c>
      <c r="AD65" s="2" t="n">
        <f aca="false">AL65*(1/AK65)</f>
        <v>9.76678445229682</v>
      </c>
      <c r="AE65" s="2" t="n">
        <f aca="false">AL65*(1/AK65)*AN65</f>
        <v>8.53669989510946</v>
      </c>
      <c r="AF65" s="2" t="n">
        <f aca="false">AC65-AD65</f>
        <v>2.7869230699356</v>
      </c>
      <c r="AG65" s="2" t="n">
        <f aca="false">1-AK65</f>
        <v>0.874054294615042</v>
      </c>
      <c r="AH65" s="2" t="n">
        <f aca="false">1/AC65</f>
        <v>0.0796577424023155</v>
      </c>
      <c r="AI65" s="2" t="n">
        <f aca="false">G65/E65</f>
        <v>3.5109375</v>
      </c>
      <c r="AJ65" s="2" t="n">
        <f aca="false">(H65/AD65)*AI65*(AN65/AK65)</f>
        <v>1.94091331856006</v>
      </c>
      <c r="AK65" s="2" t="n">
        <f aca="false">(N65-E65)/(F65-E65)</f>
        <v>0.125945705384958</v>
      </c>
      <c r="AL65" s="2" t="n">
        <f aca="false">4*(P65-E65)/(F65-E65)</f>
        <v>1.23008455718736</v>
      </c>
      <c r="AM65" s="2" t="n">
        <f aca="false">AN65/(1-AN65)</f>
        <v>6.93992932862191</v>
      </c>
      <c r="AN65" s="2" t="n">
        <f aca="false">1-AK65</f>
        <v>0.874054294615042</v>
      </c>
    </row>
    <row r="66" customFormat="false" ht="12.75" hidden="false" customHeight="false" outlineLevel="0" collapsed="false">
      <c r="A66" s="18" t="n">
        <v>39237</v>
      </c>
      <c r="B66" s="27" t="n">
        <f aca="false">A66-$A$3</f>
        <v>12</v>
      </c>
      <c r="C66" s="5" t="s">
        <v>83</v>
      </c>
      <c r="D66" s="5" t="s">
        <v>10</v>
      </c>
      <c r="E66" s="2" t="n">
        <v>698</v>
      </c>
      <c r="F66" s="2" t="n">
        <v>3295</v>
      </c>
      <c r="G66" s="2" t="n">
        <v>2597</v>
      </c>
      <c r="H66" s="2" t="n">
        <v>0.788</v>
      </c>
      <c r="I66" s="2" t="n">
        <v>300</v>
      </c>
      <c r="J66" s="2" t="n">
        <v>40400</v>
      </c>
      <c r="K66" s="2" t="n">
        <v>0.05</v>
      </c>
      <c r="L66" s="2" t="n">
        <v>872</v>
      </c>
      <c r="M66" s="2" t="n">
        <v>0.1</v>
      </c>
      <c r="N66" s="2" t="n">
        <v>1071</v>
      </c>
      <c r="O66" s="2" t="n">
        <v>0.3</v>
      </c>
      <c r="P66" s="2" t="n">
        <v>1549</v>
      </c>
      <c r="Q66" s="2" t="n">
        <v>2</v>
      </c>
      <c r="R66" s="2" t="n">
        <v>2045</v>
      </c>
      <c r="S66" s="2" t="n">
        <v>30</v>
      </c>
      <c r="T66" s="2" t="n">
        <v>3005</v>
      </c>
      <c r="U66" s="2" t="n">
        <v>1.077</v>
      </c>
      <c r="V66" s="2" t="n">
        <v>698</v>
      </c>
      <c r="W66" s="2" t="n">
        <v>550.138</v>
      </c>
      <c r="X66" s="2" t="n">
        <v>264.795</v>
      </c>
      <c r="Y66" s="2" t="n">
        <v>147.862</v>
      </c>
      <c r="Z66" s="2" t="n">
        <v>217.696</v>
      </c>
      <c r="AA66" s="2" t="n">
        <v>1027.661</v>
      </c>
      <c r="AB66" s="2" t="n">
        <f aca="false">E66/F66</f>
        <v>0.211836115326252</v>
      </c>
      <c r="AC66" s="2" t="n">
        <f aca="false">AL66*(1/AK66)*(1/H66)</f>
        <v>11.5812250785917</v>
      </c>
      <c r="AD66" s="2" t="n">
        <f aca="false">AL66*(1/AK66)</f>
        <v>9.1260053619303</v>
      </c>
      <c r="AE66" s="2" t="n">
        <f aca="false">AL66*(1/AK66)*AN66</f>
        <v>7.81526219673969</v>
      </c>
      <c r="AF66" s="2" t="n">
        <f aca="false">AC66-AD66</f>
        <v>2.45521971666145</v>
      </c>
      <c r="AG66" s="2" t="n">
        <f aca="false">1-AK66</f>
        <v>0.856372737774355</v>
      </c>
      <c r="AH66" s="2" t="n">
        <f aca="false">1/AC66</f>
        <v>0.0863466509988249</v>
      </c>
      <c r="AI66" s="2" t="n">
        <f aca="false">G66/E66</f>
        <v>3.72063037249284</v>
      </c>
      <c r="AJ66" s="2" t="n">
        <f aca="false">(H66/AD66)*AI66*(AN66/AK66)</f>
        <v>1.91552566843659</v>
      </c>
      <c r="AK66" s="2" t="n">
        <f aca="false">(N66-E66)/(F66-E66)</f>
        <v>0.143627262225645</v>
      </c>
      <c r="AL66" s="2" t="n">
        <f aca="false">4*(P66-E66)/(F66-E66)</f>
        <v>1.3107431651906</v>
      </c>
      <c r="AM66" s="2" t="n">
        <f aca="false">AN66/(1-AN66)</f>
        <v>5.96246648793566</v>
      </c>
      <c r="AN66" s="2" t="n">
        <f aca="false">1-AK66</f>
        <v>0.856372737774355</v>
      </c>
    </row>
    <row r="67" customFormat="false" ht="12.75" hidden="false" customHeight="false" outlineLevel="0" collapsed="false">
      <c r="A67" s="18" t="n">
        <v>39237</v>
      </c>
      <c r="B67" s="27" t="n">
        <f aca="false">A67-$A$3</f>
        <v>12</v>
      </c>
      <c r="C67" s="5" t="s">
        <v>83</v>
      </c>
      <c r="D67" s="5" t="s">
        <v>10</v>
      </c>
      <c r="E67" s="2" t="n">
        <v>769</v>
      </c>
      <c r="F67" s="2" t="n">
        <v>3409</v>
      </c>
      <c r="G67" s="2" t="n">
        <v>2640</v>
      </c>
      <c r="H67" s="2" t="n">
        <v>0.774</v>
      </c>
      <c r="I67" s="2" t="n">
        <v>290</v>
      </c>
      <c r="J67" s="2" t="n">
        <v>48200</v>
      </c>
      <c r="K67" s="2" t="n">
        <v>0.05</v>
      </c>
      <c r="L67" s="2" t="n">
        <v>856</v>
      </c>
      <c r="M67" s="2" t="n">
        <v>0.1</v>
      </c>
      <c r="N67" s="2" t="n">
        <v>950</v>
      </c>
      <c r="O67" s="2" t="n">
        <v>0.3</v>
      </c>
      <c r="P67" s="2" t="n">
        <v>1218</v>
      </c>
      <c r="Q67" s="2" t="n">
        <v>2</v>
      </c>
      <c r="R67" s="2" t="n">
        <v>1760</v>
      </c>
      <c r="S67" s="2" t="n">
        <v>30</v>
      </c>
      <c r="T67" s="2" t="n">
        <v>3032</v>
      </c>
      <c r="U67" s="2" t="n">
        <v>2.441</v>
      </c>
      <c r="V67" s="2" t="n">
        <v>769</v>
      </c>
      <c r="W67" s="2" t="n">
        <v>595.529</v>
      </c>
      <c r="X67" s="2" t="n">
        <v>371.98</v>
      </c>
      <c r="Y67" s="2" t="n">
        <v>173.471</v>
      </c>
      <c r="Z67" s="2" t="n">
        <v>328.602</v>
      </c>
      <c r="AA67" s="2" t="n">
        <v>1456.704</v>
      </c>
      <c r="AB67" s="2" t="n">
        <f aca="false">E67/F67</f>
        <v>0.225579348782634</v>
      </c>
      <c r="AC67" s="2" t="n">
        <f aca="false">AL67*(1/AK67)*(1/H67)</f>
        <v>12.8199637386326</v>
      </c>
      <c r="AD67" s="2" t="n">
        <f aca="false">AL67*(1/AK67)</f>
        <v>9.92265193370166</v>
      </c>
      <c r="AE67" s="2" t="n">
        <f aca="false">AL67*(1/AK67)*AN67</f>
        <v>9.24234890339863</v>
      </c>
      <c r="AF67" s="2" t="n">
        <f aca="false">AC67-AD67</f>
        <v>2.89731180493098</v>
      </c>
      <c r="AG67" s="2" t="n">
        <f aca="false">1-AK67</f>
        <v>0.931439393939394</v>
      </c>
      <c r="AH67" s="2" t="n">
        <f aca="false">1/AC67</f>
        <v>0.0780033407572383</v>
      </c>
      <c r="AI67" s="2" t="n">
        <f aca="false">G67/E67</f>
        <v>3.43302990897269</v>
      </c>
      <c r="AJ67" s="2" t="n">
        <f aca="false">(H67/AD67)*AI67*(AN67/AK67)</f>
        <v>3.63806742913743</v>
      </c>
      <c r="AK67" s="2" t="n">
        <f aca="false">(N67-E67)/(F67-E67)</f>
        <v>0.0685606060606061</v>
      </c>
      <c r="AL67" s="2" t="n">
        <f aca="false">4*(P67-E67)/(F67-E67)</f>
        <v>0.68030303030303</v>
      </c>
      <c r="AM67" s="2" t="n">
        <f aca="false">AN67/(1-AN67)</f>
        <v>13.585635359116</v>
      </c>
      <c r="AN67" s="2" t="n">
        <f aca="false">1-AK67</f>
        <v>0.931439393939394</v>
      </c>
    </row>
    <row r="68" customFormat="false" ht="12.75" hidden="false" customHeight="false" outlineLevel="0" collapsed="false">
      <c r="A68" s="18" t="n">
        <v>39237</v>
      </c>
      <c r="B68" s="27" t="n">
        <f aca="false">A68-$A$3</f>
        <v>12</v>
      </c>
      <c r="C68" s="5" t="s">
        <v>83</v>
      </c>
      <c r="D68" s="5" t="s">
        <v>10</v>
      </c>
      <c r="E68" s="2" t="n">
        <v>600</v>
      </c>
      <c r="F68" s="2" t="n">
        <v>3479</v>
      </c>
      <c r="G68" s="2" t="n">
        <v>2879</v>
      </c>
      <c r="H68" s="2" t="n">
        <v>0.828</v>
      </c>
      <c r="I68" s="2" t="n">
        <v>270</v>
      </c>
      <c r="J68" s="2" t="n">
        <v>56800</v>
      </c>
      <c r="K68" s="2" t="n">
        <v>0.05</v>
      </c>
      <c r="L68" s="2" t="n">
        <v>681</v>
      </c>
      <c r="M68" s="2" t="n">
        <v>0.1</v>
      </c>
      <c r="N68" s="2" t="n">
        <v>758</v>
      </c>
      <c r="O68" s="2" t="n">
        <v>0.3</v>
      </c>
      <c r="P68" s="2" t="n">
        <v>1066</v>
      </c>
      <c r="Q68" s="2" t="n">
        <v>2</v>
      </c>
      <c r="R68" s="2" t="n">
        <v>1781</v>
      </c>
      <c r="S68" s="2" t="n">
        <v>30</v>
      </c>
      <c r="T68" s="2" t="n">
        <v>2964</v>
      </c>
      <c r="U68" s="2" t="n">
        <v>3.617</v>
      </c>
      <c r="V68" s="2" t="n">
        <v>600</v>
      </c>
      <c r="W68" s="2" t="n">
        <v>496.522</v>
      </c>
      <c r="X68" s="2" t="n">
        <v>292.843</v>
      </c>
      <c r="Y68" s="2" t="n">
        <v>103.478</v>
      </c>
      <c r="Z68" s="2" t="n">
        <v>314.588</v>
      </c>
      <c r="AA68" s="2" t="n">
        <v>1824.087</v>
      </c>
      <c r="AB68" s="2" t="n">
        <f aca="false">E68/F68</f>
        <v>0.172463351537798</v>
      </c>
      <c r="AC68" s="2" t="n">
        <f aca="false">AL68*(1/AK68)*(1/H68)</f>
        <v>14.2481501865101</v>
      </c>
      <c r="AD68" s="2" t="n">
        <f aca="false">AL68*(1/AK68)</f>
        <v>11.7974683544304</v>
      </c>
      <c r="AE68" s="2" t="n">
        <f aca="false">AL68*(1/AK68)*AN68</f>
        <v>11.1500213242116</v>
      </c>
      <c r="AF68" s="2" t="n">
        <f aca="false">AC68-AD68</f>
        <v>2.45068183207974</v>
      </c>
      <c r="AG68" s="2" t="n">
        <f aca="false">1-AK68</f>
        <v>0.945119833275443</v>
      </c>
      <c r="AH68" s="2" t="n">
        <f aca="false">1/AC68</f>
        <v>0.0701845493562232</v>
      </c>
      <c r="AI68" s="2" t="n">
        <f aca="false">G68/E68</f>
        <v>4.79833333333333</v>
      </c>
      <c r="AJ68" s="2" t="n">
        <f aca="false">(H68/AD68)*AI68*(AN68/AK68)</f>
        <v>5.79967136266095</v>
      </c>
      <c r="AK68" s="2" t="n">
        <f aca="false">(N68-E68)/(F68-E68)</f>
        <v>0.0548801667245571</v>
      </c>
      <c r="AL68" s="2" t="n">
        <f aca="false">4*(P68-E68)/(F68-E68)</f>
        <v>0.647447030218826</v>
      </c>
      <c r="AM68" s="2" t="n">
        <f aca="false">AN68/(1-AN68)</f>
        <v>17.2215189873418</v>
      </c>
      <c r="AN68" s="2" t="n">
        <f aca="false">1-AK68</f>
        <v>0.945119833275443</v>
      </c>
    </row>
    <row r="69" customFormat="false" ht="12.75" hidden="false" customHeight="false" outlineLevel="0" collapsed="false">
      <c r="A69" s="18" t="n">
        <v>39241</v>
      </c>
      <c r="B69" s="27" t="n">
        <f aca="false">A69-$A$3</f>
        <v>16</v>
      </c>
      <c r="C69" s="5" t="s">
        <v>83</v>
      </c>
      <c r="D69" s="5" t="s">
        <v>49</v>
      </c>
      <c r="E69" s="2" t="n">
        <v>593</v>
      </c>
      <c r="F69" s="2" t="n">
        <v>3330</v>
      </c>
      <c r="G69" s="2" t="n">
        <v>2737</v>
      </c>
      <c r="H69" s="2" t="n">
        <v>0.822</v>
      </c>
      <c r="I69" s="2" t="n">
        <v>280</v>
      </c>
      <c r="J69" s="2" t="n">
        <v>47200</v>
      </c>
      <c r="K69" s="2" t="n">
        <v>0.05</v>
      </c>
      <c r="L69" s="2" t="n">
        <v>658</v>
      </c>
      <c r="M69" s="2" t="n">
        <v>0.1</v>
      </c>
      <c r="N69" s="2" t="n">
        <v>717</v>
      </c>
      <c r="O69" s="2" t="n">
        <v>0.3</v>
      </c>
      <c r="P69" s="2" t="n">
        <v>979</v>
      </c>
      <c r="Q69" s="2" t="n">
        <v>2</v>
      </c>
      <c r="R69" s="2" t="n">
        <v>1693</v>
      </c>
      <c r="S69" s="2" t="n">
        <v>30</v>
      </c>
      <c r="T69" s="2" t="n">
        <v>2810</v>
      </c>
      <c r="U69" s="2" t="n">
        <v>4.022</v>
      </c>
      <c r="V69" s="2" t="n">
        <v>593</v>
      </c>
      <c r="W69" s="2" t="n">
        <v>487.4</v>
      </c>
      <c r="X69" s="2" t="n">
        <v>291.514</v>
      </c>
      <c r="Y69" s="2" t="n">
        <v>105.6</v>
      </c>
      <c r="Z69" s="2" t="n">
        <v>347.241</v>
      </c>
      <c r="AA69" s="2" t="n">
        <v>1949.935</v>
      </c>
      <c r="AB69" s="2" t="n">
        <f aca="false">E69/F69</f>
        <v>0.178078078078078</v>
      </c>
      <c r="AC69" s="2" t="n">
        <f aca="false">AL69*(1/AK69)*(1/H69)</f>
        <v>15.1479475708343</v>
      </c>
      <c r="AD69" s="2" t="n">
        <f aca="false">AL69*(1/AK69)</f>
        <v>12.4516129032258</v>
      </c>
      <c r="AE69" s="2" t="n">
        <f aca="false">AL69*(1/AK69)*AN69</f>
        <v>11.8874916025316</v>
      </c>
      <c r="AF69" s="2" t="n">
        <f aca="false">AC69-AD69</f>
        <v>2.69633466760851</v>
      </c>
      <c r="AG69" s="2" t="n">
        <f aca="false">1-AK69</f>
        <v>0.95469492144684</v>
      </c>
      <c r="AH69" s="2" t="n">
        <f aca="false">1/AC69</f>
        <v>0.0660155440414508</v>
      </c>
      <c r="AI69" s="2" t="n">
        <f aca="false">G69/E69</f>
        <v>4.61551433389545</v>
      </c>
      <c r="AJ69" s="2" t="n">
        <f aca="false">(H69/AD69)*AI69*(AN69/AK69)</f>
        <v>6.42072449519</v>
      </c>
      <c r="AK69" s="2" t="n">
        <f aca="false">(N69-E69)/(F69-E69)</f>
        <v>0.0453050785531604</v>
      </c>
      <c r="AL69" s="2" t="n">
        <f aca="false">4*(P69-E69)/(F69-E69)</f>
        <v>0.564121300694191</v>
      </c>
      <c r="AM69" s="2" t="n">
        <f aca="false">AN69/(1-AN69)</f>
        <v>21.0725806451613</v>
      </c>
      <c r="AN69" s="2" t="n">
        <f aca="false">1-AK69</f>
        <v>0.95469492144684</v>
      </c>
    </row>
    <row r="70" customFormat="false" ht="12.75" hidden="false" customHeight="false" outlineLevel="0" collapsed="false">
      <c r="A70" s="18" t="n">
        <v>39241</v>
      </c>
      <c r="B70" s="27" t="n">
        <f aca="false">A70-$A$3</f>
        <v>16</v>
      </c>
      <c r="C70" s="5" t="s">
        <v>83</v>
      </c>
      <c r="D70" s="5" t="s">
        <v>49</v>
      </c>
      <c r="E70" s="2" t="n">
        <v>721</v>
      </c>
      <c r="F70" s="2" t="n">
        <v>3701</v>
      </c>
      <c r="G70" s="2" t="n">
        <v>2980</v>
      </c>
      <c r="H70" s="2" t="n">
        <v>0.805</v>
      </c>
      <c r="I70" s="2" t="n">
        <v>290</v>
      </c>
      <c r="J70" s="2" t="n">
        <v>36000</v>
      </c>
      <c r="K70" s="2" t="n">
        <v>0.05</v>
      </c>
      <c r="L70" s="2" t="n">
        <v>869</v>
      </c>
      <c r="M70" s="2" t="n">
        <v>0.1</v>
      </c>
      <c r="N70" s="2" t="n">
        <v>1019</v>
      </c>
      <c r="O70" s="2" t="n">
        <v>0.3</v>
      </c>
      <c r="P70" s="2" t="n">
        <v>1508</v>
      </c>
      <c r="Q70" s="2" t="n">
        <v>2</v>
      </c>
      <c r="R70" s="2" t="n">
        <v>2295</v>
      </c>
      <c r="S70" s="2" t="n">
        <v>30</v>
      </c>
      <c r="T70" s="2" t="n">
        <v>3461</v>
      </c>
      <c r="U70" s="2" t="n">
        <v>1.486</v>
      </c>
      <c r="V70" s="2" t="n">
        <v>721</v>
      </c>
      <c r="W70" s="2" t="n">
        <v>580.54</v>
      </c>
      <c r="X70" s="2" t="n">
        <v>273.906</v>
      </c>
      <c r="Y70" s="2" t="n">
        <v>140.46</v>
      </c>
      <c r="Z70" s="2" t="n">
        <v>290.27</v>
      </c>
      <c r="AA70" s="2" t="n">
        <v>1490</v>
      </c>
      <c r="AB70" s="2" t="n">
        <f aca="false">E70/F70</f>
        <v>0.194812212915428</v>
      </c>
      <c r="AC70" s="2" t="n">
        <f aca="false">AL70*(1/AK70)*(1/H70)</f>
        <v>13.1226812288966</v>
      </c>
      <c r="AD70" s="2" t="n">
        <f aca="false">AL70*(1/AK70)</f>
        <v>10.5637583892617</v>
      </c>
      <c r="AE70" s="2" t="n">
        <f aca="false">AL70*(1/AK70)*AN70</f>
        <v>9.50738255033557</v>
      </c>
      <c r="AF70" s="2" t="n">
        <f aca="false">AC70-AD70</f>
        <v>2.55892283963483</v>
      </c>
      <c r="AG70" s="2" t="n">
        <f aca="false">1-AK70</f>
        <v>0.9</v>
      </c>
      <c r="AH70" s="2" t="n">
        <f aca="false">1/AC70</f>
        <v>0.0762039390088945</v>
      </c>
      <c r="AI70" s="2" t="n">
        <f aca="false">G70/E70</f>
        <v>4.13314840499307</v>
      </c>
      <c r="AJ70" s="2" t="n">
        <f aca="false">(H70/AD70)*AI70*(AN70/AK70)</f>
        <v>2.83465970071921</v>
      </c>
      <c r="AK70" s="2" t="n">
        <f aca="false">(N70-E70)/(F70-E70)</f>
        <v>0.1</v>
      </c>
      <c r="AL70" s="2" t="n">
        <f aca="false">4*(P70-E70)/(F70-E70)</f>
        <v>1.05637583892617</v>
      </c>
      <c r="AM70" s="2" t="n">
        <f aca="false">AN70/(1-AN70)</f>
        <v>9</v>
      </c>
      <c r="AN70" s="2" t="n">
        <f aca="false">1-AK70</f>
        <v>0.9</v>
      </c>
    </row>
    <row r="71" customFormat="false" ht="12.75" hidden="false" customHeight="false" outlineLevel="0" collapsed="false">
      <c r="A71" s="18" t="n">
        <v>39241</v>
      </c>
      <c r="B71" s="27" t="n">
        <f aca="false">A71-$A$3</f>
        <v>16</v>
      </c>
      <c r="C71" s="5" t="s">
        <v>83</v>
      </c>
      <c r="D71" s="5" t="s">
        <v>49</v>
      </c>
      <c r="E71" s="2" t="n">
        <v>672</v>
      </c>
      <c r="F71" s="2" t="n">
        <v>3626</v>
      </c>
      <c r="G71" s="2" t="n">
        <v>2954</v>
      </c>
      <c r="H71" s="2" t="n">
        <v>0.815</v>
      </c>
      <c r="I71" s="2" t="n">
        <v>280</v>
      </c>
      <c r="J71" s="2" t="n">
        <v>40200</v>
      </c>
      <c r="K71" s="2" t="n">
        <v>0.05</v>
      </c>
      <c r="L71" s="2" t="n">
        <v>782</v>
      </c>
      <c r="M71" s="2" t="n">
        <v>0.1</v>
      </c>
      <c r="N71" s="2" t="n">
        <v>882</v>
      </c>
      <c r="O71" s="2" t="n">
        <v>0.3</v>
      </c>
      <c r="P71" s="2" t="n">
        <v>1293</v>
      </c>
      <c r="Q71" s="2" t="n">
        <v>2</v>
      </c>
      <c r="R71" s="2" t="n">
        <v>2102</v>
      </c>
      <c r="S71" s="2" t="n">
        <v>30</v>
      </c>
      <c r="T71" s="2" t="n">
        <v>3332</v>
      </c>
      <c r="U71" s="2" t="n">
        <v>2.197</v>
      </c>
      <c r="V71" s="2" t="n">
        <v>672</v>
      </c>
      <c r="W71" s="2" t="n">
        <v>547.459</v>
      </c>
      <c r="X71" s="2" t="n">
        <v>282.44</v>
      </c>
      <c r="Y71" s="2" t="n">
        <v>124.541</v>
      </c>
      <c r="Z71" s="2" t="n">
        <v>315.164</v>
      </c>
      <c r="AA71" s="2" t="n">
        <v>1700.572</v>
      </c>
      <c r="AB71" s="2" t="n">
        <f aca="false">E71/F71</f>
        <v>0.185328185328185</v>
      </c>
      <c r="AC71" s="2" t="n">
        <f aca="false">AL71*(1/AK71)*(1/H71)</f>
        <v>14.5135845749343</v>
      </c>
      <c r="AD71" s="2" t="n">
        <f aca="false">AL71*(1/AK71)</f>
        <v>11.8285714285714</v>
      </c>
      <c r="AE71" s="2" t="n">
        <f aca="false">AL71*(1/AK71)*AN71</f>
        <v>10.9876777251185</v>
      </c>
      <c r="AF71" s="2" t="n">
        <f aca="false">AC71-AD71</f>
        <v>2.68501314636284</v>
      </c>
      <c r="AG71" s="2" t="n">
        <f aca="false">1-AK71</f>
        <v>0.928909952606635</v>
      </c>
      <c r="AH71" s="2" t="n">
        <f aca="false">1/AC71</f>
        <v>0.0689009661835749</v>
      </c>
      <c r="AI71" s="2" t="n">
        <f aca="false">G71/E71</f>
        <v>4.39583333333333</v>
      </c>
      <c r="AJ71" s="2" t="n">
        <f aca="false">(H71/AD71)*AI71*(AN71/AK71)</f>
        <v>3.95759494095545</v>
      </c>
      <c r="AK71" s="2" t="n">
        <f aca="false">(N71-E71)/(F71-E71)</f>
        <v>0.0710900473933649</v>
      </c>
      <c r="AL71" s="2" t="n">
        <f aca="false">4*(P71-E71)/(F71-E71)</f>
        <v>0.840893703452945</v>
      </c>
      <c r="AM71" s="2" t="n">
        <f aca="false">AN71/(1-AN71)</f>
        <v>13.0666666666667</v>
      </c>
      <c r="AN71" s="2" t="n">
        <f aca="false">1-AK71</f>
        <v>0.928909952606635</v>
      </c>
    </row>
    <row r="72" customFormat="false" ht="12.75" hidden="false" customHeight="false" outlineLevel="0" collapsed="false">
      <c r="A72" s="18" t="n">
        <v>39241</v>
      </c>
      <c r="B72" s="27" t="n">
        <f aca="false">A72-$A$3</f>
        <v>16</v>
      </c>
      <c r="C72" s="5" t="s">
        <v>83</v>
      </c>
      <c r="D72" s="5" t="s">
        <v>49</v>
      </c>
      <c r="E72" s="2" t="n">
        <v>652</v>
      </c>
      <c r="F72" s="2" t="n">
        <v>3437</v>
      </c>
      <c r="G72" s="2" t="n">
        <v>2785</v>
      </c>
      <c r="H72" s="2" t="n">
        <v>0.81</v>
      </c>
      <c r="I72" s="2" t="n">
        <v>280</v>
      </c>
      <c r="J72" s="2" t="n">
        <v>43200</v>
      </c>
      <c r="K72" s="2" t="n">
        <v>0.05</v>
      </c>
      <c r="L72" s="2" t="n">
        <v>762</v>
      </c>
      <c r="M72" s="2" t="n">
        <v>0.1</v>
      </c>
      <c r="N72" s="2" t="n">
        <v>865</v>
      </c>
      <c r="O72" s="2" t="n">
        <v>0.3</v>
      </c>
      <c r="P72" s="2" t="n">
        <v>1253</v>
      </c>
      <c r="Q72" s="2" t="n">
        <v>2</v>
      </c>
      <c r="R72" s="2" t="n">
        <v>1975</v>
      </c>
      <c r="S72" s="2" t="n">
        <v>30</v>
      </c>
      <c r="T72" s="2" t="n">
        <v>3069</v>
      </c>
      <c r="U72" s="2" t="n">
        <v>2.105</v>
      </c>
      <c r="V72" s="2" t="n">
        <v>652</v>
      </c>
      <c r="W72" s="2" t="n">
        <v>528.315</v>
      </c>
      <c r="X72" s="2" t="n">
        <v>277.342</v>
      </c>
      <c r="Y72" s="2" t="n">
        <v>123.685</v>
      </c>
      <c r="Z72" s="2" t="n">
        <v>290.749</v>
      </c>
      <c r="AA72" s="2" t="n">
        <v>1532.677</v>
      </c>
      <c r="AB72" s="2" t="n">
        <f aca="false">E72/F72</f>
        <v>0.189700320046552</v>
      </c>
      <c r="AC72" s="2" t="n">
        <f aca="false">AL72*(1/AK72)*(1/H72)</f>
        <v>13.9338086129948</v>
      </c>
      <c r="AD72" s="2" t="n">
        <f aca="false">AL72*(1/AK72)</f>
        <v>11.2863849765258</v>
      </c>
      <c r="AE72" s="2" t="n">
        <f aca="false">AL72*(1/AK72)*AN72</f>
        <v>10.423189285323</v>
      </c>
      <c r="AF72" s="2" t="n">
        <f aca="false">AC72-AD72</f>
        <v>2.64742363646902</v>
      </c>
      <c r="AG72" s="2" t="n">
        <f aca="false">1-AK72</f>
        <v>0.923518850987433</v>
      </c>
      <c r="AH72" s="2" t="n">
        <f aca="false">1/AC72</f>
        <v>0.0717678868552413</v>
      </c>
      <c r="AI72" s="2" t="n">
        <f aca="false">G72/E72</f>
        <v>4.27147239263804</v>
      </c>
      <c r="AJ72" s="2" t="n">
        <f aca="false">(H72/AD72)*AI72*(AN72/AK72)</f>
        <v>3.70168214019579</v>
      </c>
      <c r="AK72" s="2" t="n">
        <f aca="false">(N72-E72)/(F72-E72)</f>
        <v>0.0764811490125673</v>
      </c>
      <c r="AL72" s="2" t="n">
        <f aca="false">4*(P72-E72)/(F72-E72)</f>
        <v>0.863195691202873</v>
      </c>
      <c r="AM72" s="2" t="n">
        <f aca="false">AN72/(1-AN72)</f>
        <v>12.075117370892</v>
      </c>
      <c r="AN72" s="2" t="n">
        <f aca="false">1-AK72</f>
        <v>0.923518850987433</v>
      </c>
    </row>
    <row r="73" customFormat="false" ht="12.75" hidden="false" customHeight="false" outlineLevel="0" collapsed="false">
      <c r="A73" s="18" t="n">
        <v>39241</v>
      </c>
      <c r="B73" s="27" t="n">
        <f aca="false">A73-$A$3</f>
        <v>16</v>
      </c>
      <c r="C73" s="5" t="s">
        <v>83</v>
      </c>
      <c r="D73" s="5" t="s">
        <v>49</v>
      </c>
      <c r="E73" s="2" t="n">
        <v>897</v>
      </c>
      <c r="F73" s="2" t="n">
        <v>3633</v>
      </c>
      <c r="G73" s="2" t="n">
        <v>2736</v>
      </c>
      <c r="H73" s="2" t="n">
        <v>0.753</v>
      </c>
      <c r="I73" s="2" t="n">
        <v>290</v>
      </c>
      <c r="J73" s="2" t="n">
        <v>33200</v>
      </c>
      <c r="K73" s="2" t="n">
        <v>0.05</v>
      </c>
      <c r="L73" s="2" t="n">
        <v>1095</v>
      </c>
      <c r="M73" s="2" t="n">
        <v>0.1</v>
      </c>
      <c r="N73" s="2" t="n">
        <v>1306</v>
      </c>
      <c r="O73" s="2" t="n">
        <v>0.3</v>
      </c>
      <c r="P73" s="2" t="n">
        <v>1881</v>
      </c>
      <c r="Q73" s="2" t="n">
        <v>2</v>
      </c>
      <c r="R73" s="2" t="n">
        <v>2588</v>
      </c>
      <c r="S73" s="2" t="n">
        <v>30</v>
      </c>
      <c r="T73" s="2" t="n">
        <v>3350</v>
      </c>
      <c r="U73" s="2" t="n">
        <v>0.61</v>
      </c>
      <c r="V73" s="2" t="n">
        <v>897</v>
      </c>
      <c r="W73" s="2" t="n">
        <v>675.528</v>
      </c>
      <c r="X73" s="2" t="n">
        <v>258.014</v>
      </c>
      <c r="Y73" s="2" t="n">
        <v>221.472</v>
      </c>
      <c r="Z73" s="2" t="n">
        <v>290.223</v>
      </c>
      <c r="AA73" s="2" t="n">
        <v>1175.451</v>
      </c>
      <c r="AB73" s="2" t="n">
        <f aca="false">E73/F73</f>
        <v>0.246903385631709</v>
      </c>
      <c r="AC73" s="2" t="n">
        <f aca="false">AL73*(1/AK73)*(1/H73)</f>
        <v>12.780175142949</v>
      </c>
      <c r="AD73" s="2" t="n">
        <f aca="false">AL73*(1/AK73)</f>
        <v>9.62347188264059</v>
      </c>
      <c r="AE73" s="2" t="n">
        <f aca="false">AL73*(1/AK73)*AN73</f>
        <v>8.18487539141252</v>
      </c>
      <c r="AF73" s="2" t="n">
        <f aca="false">AC73-AD73</f>
        <v>3.1567032603084</v>
      </c>
      <c r="AG73" s="2" t="n">
        <f aca="false">1-AK73</f>
        <v>0.850511695906433</v>
      </c>
      <c r="AH73" s="2" t="n">
        <f aca="false">1/AC73</f>
        <v>0.0782461890243903</v>
      </c>
      <c r="AI73" s="2" t="n">
        <f aca="false">G73/E73</f>
        <v>3.05016722408027</v>
      </c>
      <c r="AJ73" s="2" t="n">
        <f aca="false">(H73/AD73)*AI73*(AN73/AK73)</f>
        <v>1.35787539766702</v>
      </c>
      <c r="AK73" s="2" t="n">
        <f aca="false">(N73-E73)/(F73-E73)</f>
        <v>0.149488304093567</v>
      </c>
      <c r="AL73" s="2" t="n">
        <f aca="false">4*(P73-E73)/(F73-E73)</f>
        <v>1.43859649122807</v>
      </c>
      <c r="AM73" s="2" t="n">
        <f aca="false">AN73/(1-AN73)</f>
        <v>5.68948655256724</v>
      </c>
      <c r="AN73" s="2" t="n">
        <f aca="false">1-AK73</f>
        <v>0.850511695906433</v>
      </c>
    </row>
    <row r="74" customFormat="false" ht="12.75" hidden="false" customHeight="false" outlineLevel="0" collapsed="false">
      <c r="A74" s="18" t="n">
        <v>39241</v>
      </c>
      <c r="B74" s="27" t="n">
        <f aca="false">A74-$A$3</f>
        <v>16</v>
      </c>
      <c r="C74" s="5" t="s">
        <v>83</v>
      </c>
      <c r="D74" s="5" t="s">
        <v>49</v>
      </c>
      <c r="E74" s="2" t="n">
        <v>685</v>
      </c>
      <c r="F74" s="2" t="n">
        <v>3610</v>
      </c>
      <c r="G74" s="2" t="n">
        <v>2925</v>
      </c>
      <c r="H74" s="2" t="n">
        <v>0.81</v>
      </c>
      <c r="I74" s="2" t="n">
        <v>290</v>
      </c>
      <c r="J74" s="2" t="n">
        <v>38800</v>
      </c>
      <c r="K74" s="2" t="n">
        <v>0.05</v>
      </c>
      <c r="L74" s="2" t="n">
        <v>800</v>
      </c>
      <c r="M74" s="2" t="n">
        <v>0.1</v>
      </c>
      <c r="N74" s="2" t="n">
        <v>907</v>
      </c>
      <c r="O74" s="2" t="n">
        <v>0.3</v>
      </c>
      <c r="P74" s="2" t="n">
        <v>1317</v>
      </c>
      <c r="Q74" s="2" t="n">
        <v>2</v>
      </c>
      <c r="R74" s="2" t="n">
        <v>2094</v>
      </c>
      <c r="S74" s="2" t="n">
        <v>30</v>
      </c>
      <c r="T74" s="2" t="n">
        <v>3309</v>
      </c>
      <c r="U74" s="2" t="n">
        <v>2.075</v>
      </c>
      <c r="V74" s="2" t="n">
        <v>685</v>
      </c>
      <c r="W74" s="2" t="n">
        <v>555.021</v>
      </c>
      <c r="X74" s="2" t="n">
        <v>287.662</v>
      </c>
      <c r="Y74" s="2" t="n">
        <v>129.979</v>
      </c>
      <c r="Z74" s="2" t="n">
        <v>309.345</v>
      </c>
      <c r="AA74" s="2" t="n">
        <v>1630.271</v>
      </c>
      <c r="AB74" s="2" t="n">
        <f aca="false">E74/F74</f>
        <v>0.189750692520776</v>
      </c>
      <c r="AC74" s="2" t="n">
        <f aca="false">AL74*(1/AK74)*(1/H74)</f>
        <v>14.0585029473918</v>
      </c>
      <c r="AD74" s="2" t="n">
        <f aca="false">AL74*(1/AK74)</f>
        <v>11.3873873873874</v>
      </c>
      <c r="AE74" s="2" t="n">
        <f aca="false">AL74*(1/AK74)*AN74</f>
        <v>10.5231138831139</v>
      </c>
      <c r="AF74" s="2" t="n">
        <f aca="false">AC74-AD74</f>
        <v>2.67111556000445</v>
      </c>
      <c r="AG74" s="2" t="n">
        <f aca="false">1-AK74</f>
        <v>0.924102564102564</v>
      </c>
      <c r="AH74" s="2" t="n">
        <f aca="false">1/AC74</f>
        <v>0.0711313291139241</v>
      </c>
      <c r="AI74" s="2" t="n">
        <f aca="false">G74/E74</f>
        <v>4.27007299270073</v>
      </c>
      <c r="AJ74" s="2" t="n">
        <f aca="false">(H74/AD74)*AI74*(AN74/AK74)</f>
        <v>3.69819062990853</v>
      </c>
      <c r="AK74" s="2" t="n">
        <f aca="false">(N74-E74)/(F74-E74)</f>
        <v>0.0758974358974359</v>
      </c>
      <c r="AL74" s="2" t="n">
        <f aca="false">4*(P74-E74)/(F74-E74)</f>
        <v>0.864273504273504</v>
      </c>
      <c r="AM74" s="2" t="n">
        <f aca="false">AN74/(1-AN74)</f>
        <v>12.1756756756757</v>
      </c>
      <c r="AN74" s="2" t="n">
        <f aca="false">1-AK74</f>
        <v>0.924102564102564</v>
      </c>
    </row>
    <row r="75" customFormat="false" ht="12.75" hidden="false" customHeight="false" outlineLevel="0" collapsed="false">
      <c r="A75" s="18" t="n">
        <v>39241</v>
      </c>
      <c r="B75" s="27" t="n">
        <f aca="false">A75-$A$3</f>
        <v>16</v>
      </c>
      <c r="C75" s="5" t="s">
        <v>83</v>
      </c>
      <c r="D75" s="5" t="s">
        <v>9</v>
      </c>
      <c r="E75" s="2" t="n">
        <v>624</v>
      </c>
      <c r="F75" s="2" t="n">
        <v>3058</v>
      </c>
      <c r="G75" s="2" t="n">
        <v>2434</v>
      </c>
      <c r="H75" s="2" t="n">
        <v>0.796</v>
      </c>
      <c r="I75" s="2" t="n">
        <v>280</v>
      </c>
      <c r="J75" s="2" t="n">
        <v>40000</v>
      </c>
      <c r="K75" s="2" t="n">
        <v>0.05</v>
      </c>
      <c r="L75" s="2" t="n">
        <v>702</v>
      </c>
      <c r="M75" s="2" t="n">
        <v>0.1</v>
      </c>
      <c r="N75" s="2" t="n">
        <v>772</v>
      </c>
      <c r="O75" s="2" t="n">
        <v>0.3</v>
      </c>
      <c r="P75" s="2" t="n">
        <v>1102</v>
      </c>
      <c r="Q75" s="2" t="n">
        <v>2</v>
      </c>
      <c r="R75" s="2" t="n">
        <v>2097</v>
      </c>
      <c r="S75" s="2" t="n">
        <v>30</v>
      </c>
      <c r="T75" s="2" t="n">
        <v>2598</v>
      </c>
      <c r="U75" s="2" t="n">
        <v>1.56</v>
      </c>
      <c r="V75" s="2" t="n">
        <v>624</v>
      </c>
      <c r="W75" s="2" t="n">
        <v>496.67</v>
      </c>
      <c r="X75" s="2" t="n">
        <v>196.097</v>
      </c>
      <c r="Y75" s="2" t="n">
        <v>127.33</v>
      </c>
      <c r="Z75" s="2" t="n">
        <v>382.633</v>
      </c>
      <c r="AA75" s="2" t="n">
        <v>1875.147</v>
      </c>
      <c r="AB75" s="2" t="n">
        <f aca="false">E75/F75</f>
        <v>0.204054937867888</v>
      </c>
      <c r="AC75" s="2" t="n">
        <f aca="false">AL75*(1/AK75)*(1/H75)</f>
        <v>16.2297976368328</v>
      </c>
      <c r="AD75" s="2" t="n">
        <f aca="false">AL75*(1/AK75)</f>
        <v>12.9189189189189</v>
      </c>
      <c r="AE75" s="2" t="n">
        <f aca="false">AL75*(1/AK75)*AN75</f>
        <v>12.133380710209</v>
      </c>
      <c r="AF75" s="2" t="n">
        <f aca="false">AC75-AD75</f>
        <v>3.31087871791389</v>
      </c>
      <c r="AG75" s="2" t="n">
        <f aca="false">1-AK75</f>
        <v>0.939194741166804</v>
      </c>
      <c r="AH75" s="2" t="n">
        <f aca="false">1/AC75</f>
        <v>0.0616150627615063</v>
      </c>
      <c r="AI75" s="2" t="n">
        <f aca="false">G75/E75</f>
        <v>3.90064102564103</v>
      </c>
      <c r="AJ75" s="2" t="n">
        <f aca="false">(H75/AD75)*AI75*(AN75/AK75)</f>
        <v>3.71225148857419</v>
      </c>
      <c r="AK75" s="2" t="n">
        <f aca="false">(N75-E75)/(F75-E75)</f>
        <v>0.0608052588331964</v>
      </c>
      <c r="AL75" s="2" t="n">
        <f aca="false">4*(P75-E75)/(F75-E75)</f>
        <v>0.785538208709943</v>
      </c>
      <c r="AM75" s="2" t="n">
        <f aca="false">AN75/(1-AN75)</f>
        <v>15.4459459459459</v>
      </c>
      <c r="AN75" s="2" t="n">
        <f aca="false">1-AK75</f>
        <v>0.939194741166804</v>
      </c>
    </row>
    <row r="76" customFormat="false" ht="12.75" hidden="false" customHeight="false" outlineLevel="0" collapsed="false">
      <c r="A76" s="18" t="n">
        <v>39241</v>
      </c>
      <c r="B76" s="27" t="n">
        <f aca="false">A76-$A$3</f>
        <v>16</v>
      </c>
      <c r="C76" s="5" t="s">
        <v>83</v>
      </c>
      <c r="D76" s="5" t="s">
        <v>9</v>
      </c>
      <c r="E76" s="2" t="n">
        <v>620</v>
      </c>
      <c r="F76" s="2" t="n">
        <v>3394</v>
      </c>
      <c r="G76" s="2" t="n">
        <v>2774</v>
      </c>
      <c r="H76" s="2" t="n">
        <v>0.817</v>
      </c>
      <c r="I76" s="2" t="n">
        <v>250</v>
      </c>
      <c r="J76" s="2" t="n">
        <v>44000</v>
      </c>
      <c r="K76" s="2" t="n">
        <v>0.05</v>
      </c>
      <c r="L76" s="2" t="n">
        <v>702</v>
      </c>
      <c r="M76" s="2" t="n">
        <v>0.1</v>
      </c>
      <c r="N76" s="2" t="n">
        <v>776</v>
      </c>
      <c r="O76" s="2" t="n">
        <v>0.3</v>
      </c>
      <c r="P76" s="2" t="n">
        <v>1093</v>
      </c>
      <c r="Q76" s="2" t="n">
        <v>2</v>
      </c>
      <c r="R76" s="2" t="n">
        <v>1895</v>
      </c>
      <c r="S76" s="2" t="n">
        <v>30</v>
      </c>
      <c r="T76" s="2" t="n">
        <v>2906</v>
      </c>
      <c r="U76" s="2" t="n">
        <v>2.897</v>
      </c>
      <c r="V76" s="2" t="n">
        <v>620</v>
      </c>
      <c r="W76" s="2" t="n">
        <v>506.741</v>
      </c>
      <c r="X76" s="2" t="n">
        <v>273.83</v>
      </c>
      <c r="Y76" s="2" t="n">
        <v>113.259</v>
      </c>
      <c r="Z76" s="2" t="n">
        <v>341.488</v>
      </c>
      <c r="AA76" s="2" t="n">
        <v>1869.371</v>
      </c>
      <c r="AB76" s="2" t="n">
        <f aca="false">E76/F76</f>
        <v>0.182675309369476</v>
      </c>
      <c r="AC76" s="2" t="n">
        <f aca="false">AL76*(1/AK76)*(1/H76)</f>
        <v>14.8448043184885</v>
      </c>
      <c r="AD76" s="2" t="n">
        <f aca="false">AL76*(1/AK76)</f>
        <v>12.1282051282051</v>
      </c>
      <c r="AE76" s="2" t="n">
        <f aca="false">AL76*(1/AK76)*AN76</f>
        <v>11.4461575434899</v>
      </c>
      <c r="AF76" s="2" t="n">
        <f aca="false">AC76-AD76</f>
        <v>2.7165991902834</v>
      </c>
      <c r="AG76" s="2" t="n">
        <f aca="false">1-AK76</f>
        <v>0.943763518385004</v>
      </c>
      <c r="AH76" s="2" t="n">
        <f aca="false">1/AC76</f>
        <v>0.0673636363636364</v>
      </c>
      <c r="AI76" s="2" t="n">
        <f aca="false">G76/E76</f>
        <v>4.4741935483871</v>
      </c>
      <c r="AJ76" s="2" t="n">
        <f aca="false">(H76/AD76)*AI76*(AN76/AK76)</f>
        <v>5.05807580645161</v>
      </c>
      <c r="AK76" s="2" t="n">
        <f aca="false">(N76-E76)/(F76-E76)</f>
        <v>0.0562364816149964</v>
      </c>
      <c r="AL76" s="2" t="n">
        <f aca="false">4*(P76-E76)/(F76-E76)</f>
        <v>0.682047584715213</v>
      </c>
      <c r="AM76" s="2" t="n">
        <f aca="false">AN76/(1-AN76)</f>
        <v>16.7820512820513</v>
      </c>
      <c r="AN76" s="2" t="n">
        <f aca="false">1-AK76</f>
        <v>0.943763518385004</v>
      </c>
    </row>
    <row r="77" customFormat="false" ht="12.75" hidden="false" customHeight="false" outlineLevel="0" collapsed="false">
      <c r="A77" s="18" t="n">
        <v>39241</v>
      </c>
      <c r="B77" s="27" t="n">
        <f aca="false">A77-$A$3</f>
        <v>16</v>
      </c>
      <c r="C77" s="5" t="s">
        <v>83</v>
      </c>
      <c r="D77" s="5" t="s">
        <v>9</v>
      </c>
      <c r="E77" s="2" t="n">
        <v>561</v>
      </c>
      <c r="F77" s="2" t="n">
        <v>3203</v>
      </c>
      <c r="G77" s="2" t="n">
        <v>2642</v>
      </c>
      <c r="H77" s="2" t="n">
        <v>0.825</v>
      </c>
      <c r="I77" s="2" t="n">
        <v>290</v>
      </c>
      <c r="J77" s="2" t="n">
        <v>49400</v>
      </c>
      <c r="K77" s="2" t="n">
        <v>0.05</v>
      </c>
      <c r="L77" s="2" t="n">
        <v>621</v>
      </c>
      <c r="M77" s="2" t="n">
        <v>0.1</v>
      </c>
      <c r="N77" s="2" t="n">
        <v>677</v>
      </c>
      <c r="O77" s="2" t="n">
        <v>0.3</v>
      </c>
      <c r="P77" s="2" t="n">
        <v>919</v>
      </c>
      <c r="Q77" s="2" t="n">
        <v>2</v>
      </c>
      <c r="R77" s="2" t="n">
        <v>1550</v>
      </c>
      <c r="S77" s="2" t="n">
        <v>30</v>
      </c>
      <c r="T77" s="2" t="n">
        <v>2727</v>
      </c>
      <c r="U77" s="2" t="n">
        <v>4.484</v>
      </c>
      <c r="V77" s="2" t="n">
        <v>561</v>
      </c>
      <c r="W77" s="2" t="n">
        <v>462.742</v>
      </c>
      <c r="X77" s="2" t="n">
        <v>289.52</v>
      </c>
      <c r="Y77" s="2" t="n">
        <v>98.258</v>
      </c>
      <c r="Z77" s="2" t="n">
        <v>319.589</v>
      </c>
      <c r="AA77" s="2" t="n">
        <v>1824.677</v>
      </c>
      <c r="AB77" s="2" t="n">
        <f aca="false">E77/F77</f>
        <v>0.175148298470184</v>
      </c>
      <c r="AC77" s="2" t="n">
        <f aca="false">AL77*(1/AK77)*(1/H77)</f>
        <v>14.9634273772205</v>
      </c>
      <c r="AD77" s="2" t="n">
        <f aca="false">AL77*(1/AK77)</f>
        <v>12.3448275862069</v>
      </c>
      <c r="AE77" s="2" t="n">
        <f aca="false">AL77*(1/AK77)*AN77</f>
        <v>11.802813960166</v>
      </c>
      <c r="AF77" s="2" t="n">
        <f aca="false">AC77-AD77</f>
        <v>2.61859979101359</v>
      </c>
      <c r="AG77" s="2" t="n">
        <f aca="false">1-AK77</f>
        <v>0.956093868281605</v>
      </c>
      <c r="AH77" s="2" t="n">
        <f aca="false">1/AC77</f>
        <v>0.0668296089385475</v>
      </c>
      <c r="AI77" s="2" t="n">
        <f aca="false">G77/E77</f>
        <v>4.70944741532977</v>
      </c>
      <c r="AJ77" s="2" t="n">
        <f aca="false">(H77/AD77)*AI77*(AN77/AK77)</f>
        <v>6.85352859020703</v>
      </c>
      <c r="AK77" s="2" t="n">
        <f aca="false">(N77-E77)/(F77-E77)</f>
        <v>0.0439061317183952</v>
      </c>
      <c r="AL77" s="2" t="n">
        <f aca="false">4*(P77-E77)/(F77-E77)</f>
        <v>0.542013626040878</v>
      </c>
      <c r="AM77" s="2" t="n">
        <f aca="false">AN77/(1-AN77)</f>
        <v>21.7758620689655</v>
      </c>
      <c r="AN77" s="2" t="n">
        <f aca="false">1-AK77</f>
        <v>0.956093868281605</v>
      </c>
    </row>
    <row r="78" customFormat="false" ht="12.75" hidden="false" customHeight="false" outlineLevel="0" collapsed="false">
      <c r="A78" s="18" t="n">
        <v>39241</v>
      </c>
      <c r="B78" s="27" t="n">
        <f aca="false">A78-$A$3</f>
        <v>16</v>
      </c>
      <c r="C78" s="5" t="s">
        <v>83</v>
      </c>
      <c r="D78" s="5" t="s">
        <v>9</v>
      </c>
      <c r="E78" s="2" t="n">
        <v>594</v>
      </c>
      <c r="F78" s="2" t="n">
        <v>3108</v>
      </c>
      <c r="G78" s="2" t="n">
        <v>2514</v>
      </c>
      <c r="H78" s="2" t="n">
        <v>0.809</v>
      </c>
      <c r="I78" s="2" t="n">
        <v>280</v>
      </c>
      <c r="J78" s="2" t="n">
        <v>41400</v>
      </c>
      <c r="K78" s="2" t="n">
        <v>0.05</v>
      </c>
      <c r="L78" s="2" t="n">
        <v>666</v>
      </c>
      <c r="M78" s="2" t="n">
        <v>0.1</v>
      </c>
      <c r="N78" s="2" t="n">
        <v>732</v>
      </c>
      <c r="O78" s="2" t="n">
        <v>0.3</v>
      </c>
      <c r="P78" s="2" t="n">
        <v>1026</v>
      </c>
      <c r="Q78" s="2" t="n">
        <v>2</v>
      </c>
      <c r="R78" s="2" t="n">
        <v>1846</v>
      </c>
      <c r="S78" s="2" t="n">
        <v>30</v>
      </c>
      <c r="T78" s="2" t="n">
        <v>2651</v>
      </c>
      <c r="U78" s="2" t="n">
        <v>2.5</v>
      </c>
      <c r="V78" s="2" t="n">
        <v>594</v>
      </c>
      <c r="W78" s="2" t="n">
        <v>480.475</v>
      </c>
      <c r="X78" s="2" t="n">
        <v>241.193</v>
      </c>
      <c r="Y78" s="2" t="n">
        <v>113.525</v>
      </c>
      <c r="Z78" s="2" t="n">
        <v>348.122</v>
      </c>
      <c r="AA78" s="2" t="n">
        <v>1821.486</v>
      </c>
      <c r="AB78" s="2" t="n">
        <f aca="false">E78/F78</f>
        <v>0.191119691119691</v>
      </c>
      <c r="AC78" s="2" t="n">
        <f aca="false">AL78*(1/AK78)*(1/H78)</f>
        <v>15.4780458967055</v>
      </c>
      <c r="AD78" s="2" t="n">
        <f aca="false">AL78*(1/AK78)</f>
        <v>12.5217391304348</v>
      </c>
      <c r="AE78" s="2" t="n">
        <f aca="false">AL78*(1/AK78)*AN78</f>
        <v>11.8343882951126</v>
      </c>
      <c r="AF78" s="2" t="n">
        <f aca="false">AC78-AD78</f>
        <v>2.95630676627076</v>
      </c>
      <c r="AG78" s="2" t="n">
        <f aca="false">1-AK78</f>
        <v>0.945107398568019</v>
      </c>
      <c r="AH78" s="2" t="n">
        <f aca="false">1/AC78</f>
        <v>0.0646076388888889</v>
      </c>
      <c r="AI78" s="2" t="n">
        <f aca="false">G78/E78</f>
        <v>4.23232323232323</v>
      </c>
      <c r="AJ78" s="2" t="n">
        <f aca="false">(H78/AD78)*AI78*(AN78/AK78)</f>
        <v>4.70793055555556</v>
      </c>
      <c r="AK78" s="2" t="n">
        <f aca="false">(N78-E78)/(F78-E78)</f>
        <v>0.0548926014319809</v>
      </c>
      <c r="AL78" s="2" t="n">
        <f aca="false">4*(P78-E78)/(F78-E78)</f>
        <v>0.687350835322196</v>
      </c>
      <c r="AM78" s="2" t="n">
        <f aca="false">AN78/(1-AN78)</f>
        <v>17.2173913043478</v>
      </c>
      <c r="AN78" s="2" t="n">
        <f aca="false">1-AK78</f>
        <v>0.945107398568019</v>
      </c>
    </row>
    <row r="79" customFormat="false" ht="12.75" hidden="false" customHeight="false" outlineLevel="0" collapsed="false">
      <c r="A79" s="18" t="n">
        <v>39241</v>
      </c>
      <c r="B79" s="27" t="n">
        <f aca="false">A79-$A$3</f>
        <v>16</v>
      </c>
      <c r="C79" s="5" t="s">
        <v>83</v>
      </c>
      <c r="D79" s="5" t="s">
        <v>9</v>
      </c>
      <c r="E79" s="2" t="n">
        <v>618</v>
      </c>
      <c r="F79" s="2" t="n">
        <v>3318</v>
      </c>
      <c r="G79" s="2" t="n">
        <v>2700</v>
      </c>
      <c r="H79" s="2" t="n">
        <v>0.814</v>
      </c>
      <c r="I79" s="2" t="n">
        <v>290</v>
      </c>
      <c r="J79" s="2" t="n">
        <v>48600</v>
      </c>
      <c r="K79" s="2" t="n">
        <v>0.05</v>
      </c>
      <c r="L79" s="2" t="n">
        <v>687</v>
      </c>
      <c r="M79" s="2" t="n">
        <v>0.1</v>
      </c>
      <c r="N79" s="2" t="n">
        <v>749</v>
      </c>
      <c r="O79" s="2" t="n">
        <v>0.3</v>
      </c>
      <c r="P79" s="2" t="n">
        <v>1011</v>
      </c>
      <c r="Q79" s="2" t="n">
        <v>2</v>
      </c>
      <c r="R79" s="2" t="n">
        <v>1705</v>
      </c>
      <c r="S79" s="2" t="n">
        <v>30</v>
      </c>
      <c r="T79" s="2" t="n">
        <v>2881</v>
      </c>
      <c r="U79" s="2" t="n">
        <v>3.648</v>
      </c>
      <c r="V79" s="2" t="n">
        <v>618</v>
      </c>
      <c r="W79" s="2" t="n">
        <v>502.893</v>
      </c>
      <c r="X79" s="2" t="n">
        <v>300.432</v>
      </c>
      <c r="Y79" s="2" t="n">
        <v>115.107</v>
      </c>
      <c r="Z79" s="2" t="n">
        <v>347.739</v>
      </c>
      <c r="AA79" s="2" t="n">
        <v>1866.985</v>
      </c>
      <c r="AB79" s="2" t="n">
        <f aca="false">E79/F79</f>
        <v>0.18625678119349</v>
      </c>
      <c r="AC79" s="2" t="n">
        <f aca="false">AL79*(1/AK79)*(1/H79)</f>
        <v>14.7420147420147</v>
      </c>
      <c r="AD79" s="2" t="n">
        <f aca="false">AL79*(1/AK79)</f>
        <v>12</v>
      </c>
      <c r="AE79" s="2" t="n">
        <f aca="false">AL79*(1/AK79)*AN79</f>
        <v>11.4177777777778</v>
      </c>
      <c r="AF79" s="2" t="n">
        <f aca="false">AC79-AD79</f>
        <v>2.74201474201474</v>
      </c>
      <c r="AG79" s="2" t="n">
        <f aca="false">1-AK79</f>
        <v>0.951481481481482</v>
      </c>
      <c r="AH79" s="2" t="n">
        <f aca="false">1/AC79</f>
        <v>0.0678333333333333</v>
      </c>
      <c r="AI79" s="2" t="n">
        <f aca="false">G79/E79</f>
        <v>4.36893203883495</v>
      </c>
      <c r="AJ79" s="2" t="n">
        <f aca="false">(H79/AD79)*AI79*(AN79/AK79)</f>
        <v>5.8118079745053</v>
      </c>
      <c r="AK79" s="2" t="n">
        <f aca="false">(N79-E79)/(F79-E79)</f>
        <v>0.0485185185185185</v>
      </c>
      <c r="AL79" s="2" t="n">
        <f aca="false">4*(P79-E79)/(F79-E79)</f>
        <v>0.582222222222222</v>
      </c>
      <c r="AM79" s="2" t="n">
        <f aca="false">AN79/(1-AN79)</f>
        <v>19.6106870229008</v>
      </c>
      <c r="AN79" s="2" t="n">
        <f aca="false">1-AK79</f>
        <v>0.951481481481482</v>
      </c>
    </row>
    <row r="80" customFormat="false" ht="12.75" hidden="false" customHeight="false" outlineLevel="0" collapsed="false">
      <c r="A80" s="18" t="n">
        <v>39241</v>
      </c>
      <c r="B80" s="27" t="n">
        <f aca="false">A80-$A$3</f>
        <v>16</v>
      </c>
      <c r="C80" s="5" t="s">
        <v>83</v>
      </c>
      <c r="D80" s="5" t="s">
        <v>9</v>
      </c>
      <c r="E80" s="2" t="n">
        <v>584</v>
      </c>
      <c r="F80" s="2" t="n">
        <v>3194</v>
      </c>
      <c r="G80" s="2" t="n">
        <v>2610</v>
      </c>
      <c r="H80" s="2" t="n">
        <v>0.817</v>
      </c>
      <c r="I80" s="2" t="n">
        <v>280</v>
      </c>
      <c r="J80" s="2" t="n">
        <v>39800</v>
      </c>
      <c r="K80" s="2" t="n">
        <v>0.05</v>
      </c>
      <c r="L80" s="2" t="n">
        <v>667</v>
      </c>
      <c r="M80" s="2" t="n">
        <v>0.1</v>
      </c>
      <c r="N80" s="2" t="n">
        <v>742</v>
      </c>
      <c r="O80" s="2" t="n">
        <v>0.3</v>
      </c>
      <c r="P80" s="2" t="n">
        <v>1077</v>
      </c>
      <c r="Q80" s="2" t="n">
        <v>2</v>
      </c>
      <c r="R80" s="2" t="n">
        <v>1902</v>
      </c>
      <c r="S80" s="2" t="n">
        <v>30</v>
      </c>
      <c r="T80" s="2" t="n">
        <v>2802</v>
      </c>
      <c r="U80" s="2" t="n">
        <v>2.393</v>
      </c>
      <c r="V80" s="2" t="n">
        <v>584</v>
      </c>
      <c r="W80" s="2" t="n">
        <v>477.22</v>
      </c>
      <c r="X80" s="2" t="n">
        <v>236.233</v>
      </c>
      <c r="Y80" s="2" t="n">
        <v>106.78</v>
      </c>
      <c r="Z80" s="2" t="n">
        <v>318.953</v>
      </c>
      <c r="AA80" s="2" t="n">
        <v>1744.412</v>
      </c>
      <c r="AB80" s="2" t="n">
        <f aca="false">E80/F80</f>
        <v>0.182842830306825</v>
      </c>
      <c r="AC80" s="2" t="n">
        <f aca="false">AL80*(1/AK80)*(1/H80)</f>
        <v>15.2766372805726</v>
      </c>
      <c r="AD80" s="2" t="n">
        <f aca="false">AL80*(1/AK80)</f>
        <v>12.4810126582278</v>
      </c>
      <c r="AE80" s="2" t="n">
        <f aca="false">AL80*(1/AK80)*AN80</f>
        <v>11.7254571026723</v>
      </c>
      <c r="AF80" s="2" t="n">
        <f aca="false">AC80-AD80</f>
        <v>2.79562462234479</v>
      </c>
      <c r="AG80" s="2" t="n">
        <f aca="false">1-AK80</f>
        <v>0.939463601532567</v>
      </c>
      <c r="AH80" s="2" t="n">
        <f aca="false">1/AC80</f>
        <v>0.0654594320486815</v>
      </c>
      <c r="AI80" s="2" t="n">
        <f aca="false">G80/E80</f>
        <v>4.46917808219178</v>
      </c>
      <c r="AJ80" s="2" t="n">
        <f aca="false">(H80/AD80)*AI80*(AN80/AK80)</f>
        <v>4.54007755842063</v>
      </c>
      <c r="AK80" s="2" t="n">
        <f aca="false">(N80-E80)/(F80-E80)</f>
        <v>0.060536398467433</v>
      </c>
      <c r="AL80" s="2" t="n">
        <f aca="false">4*(P80-E80)/(F80-E80)</f>
        <v>0.755555555555556</v>
      </c>
      <c r="AM80" s="2" t="n">
        <f aca="false">AN80/(1-AN80)</f>
        <v>15.5189873417721</v>
      </c>
      <c r="AN80" s="2" t="n">
        <f aca="false">1-AK80</f>
        <v>0.939463601532567</v>
      </c>
    </row>
    <row r="81" customFormat="false" ht="12.75" hidden="false" customHeight="false" outlineLevel="0" collapsed="false">
      <c r="A81" s="18" t="n">
        <v>39241</v>
      </c>
      <c r="B81" s="27" t="n">
        <f aca="false">A81-$A$3</f>
        <v>16</v>
      </c>
      <c r="C81" s="5" t="s">
        <v>83</v>
      </c>
      <c r="D81" s="5" t="s">
        <v>9</v>
      </c>
      <c r="E81" s="2" t="n">
        <v>708</v>
      </c>
      <c r="F81" s="2" t="n">
        <v>3818</v>
      </c>
      <c r="G81" s="2" t="n">
        <v>3110</v>
      </c>
      <c r="H81" s="2" t="n">
        <v>0.815</v>
      </c>
      <c r="I81" s="2" t="n">
        <v>290</v>
      </c>
      <c r="J81" s="2" t="n">
        <v>50000</v>
      </c>
      <c r="K81" s="2" t="n">
        <v>0.05</v>
      </c>
      <c r="L81" s="2" t="n">
        <v>825</v>
      </c>
      <c r="M81" s="2" t="n">
        <v>0.1</v>
      </c>
      <c r="N81" s="2" t="n">
        <v>931</v>
      </c>
      <c r="O81" s="2" t="n">
        <v>0.3</v>
      </c>
      <c r="P81" s="2" t="n">
        <v>1363</v>
      </c>
      <c r="Q81" s="2" t="n">
        <v>2</v>
      </c>
      <c r="R81" s="2" t="n">
        <v>2244</v>
      </c>
      <c r="S81" s="2" t="n">
        <v>30</v>
      </c>
      <c r="T81" s="2" t="n">
        <v>3414</v>
      </c>
      <c r="U81" s="2" t="n">
        <v>2.15</v>
      </c>
      <c r="V81" s="2" t="n">
        <v>708</v>
      </c>
      <c r="W81" s="2" t="n">
        <v>576.71</v>
      </c>
      <c r="X81" s="2" t="n">
        <v>291.878</v>
      </c>
      <c r="Y81" s="2" t="n">
        <v>131.29</v>
      </c>
      <c r="Z81" s="2" t="n">
        <v>338.102</v>
      </c>
      <c r="AA81" s="2" t="n">
        <v>1823.267</v>
      </c>
      <c r="AB81" s="2" t="n">
        <f aca="false">E81/F81</f>
        <v>0.185437401781037</v>
      </c>
      <c r="AC81" s="2" t="n">
        <f aca="false">AL81*(1/AK81)*(1/H81)</f>
        <v>14.4158023604501</v>
      </c>
      <c r="AD81" s="2" t="n">
        <f aca="false">AL81*(1/AK81)</f>
        <v>11.7488789237668</v>
      </c>
      <c r="AE81" s="2" t="n">
        <f aca="false">AL81*(1/AK81)*AN81</f>
        <v>10.9064351938633</v>
      </c>
      <c r="AF81" s="2" t="n">
        <f aca="false">AC81-AD81</f>
        <v>2.66692343668327</v>
      </c>
      <c r="AG81" s="2" t="n">
        <f aca="false">1-AK81</f>
        <v>0.928295819935691</v>
      </c>
      <c r="AH81" s="2" t="n">
        <f aca="false">1/AC81</f>
        <v>0.069368320610687</v>
      </c>
      <c r="AI81" s="2" t="n">
        <f aca="false">G81/E81</f>
        <v>4.39265536723164</v>
      </c>
      <c r="AJ81" s="2" t="n">
        <f aca="false">(H81/AD81)*AI81*(AN81/AK81)</f>
        <v>3.94484762474663</v>
      </c>
      <c r="AK81" s="2" t="n">
        <f aca="false">(N81-E81)/(F81-E81)</f>
        <v>0.0717041800643087</v>
      </c>
      <c r="AL81" s="2" t="n">
        <f aca="false">4*(P81-E81)/(F81-E81)</f>
        <v>0.842443729903537</v>
      </c>
      <c r="AM81" s="2" t="n">
        <f aca="false">AN81/(1-AN81)</f>
        <v>12.9461883408072</v>
      </c>
      <c r="AN81" s="2" t="n">
        <f aca="false">1-AK81</f>
        <v>0.928295819935691</v>
      </c>
    </row>
    <row r="82" customFormat="false" ht="12.75" hidden="false" customHeight="false" outlineLevel="0" collapsed="false">
      <c r="A82" s="18" t="n">
        <v>39241</v>
      </c>
      <c r="B82" s="27" t="n">
        <f aca="false">A82-$A$3</f>
        <v>16</v>
      </c>
      <c r="C82" s="5" t="s">
        <v>83</v>
      </c>
      <c r="D82" s="5" t="s">
        <v>10</v>
      </c>
      <c r="E82" s="2" t="n">
        <v>602</v>
      </c>
      <c r="F82" s="2" t="n">
        <v>3280</v>
      </c>
      <c r="G82" s="2" t="n">
        <v>2678</v>
      </c>
      <c r="H82" s="2" t="n">
        <v>0.816</v>
      </c>
      <c r="I82" s="2" t="n">
        <v>280</v>
      </c>
      <c r="J82" s="2" t="n">
        <v>53400</v>
      </c>
      <c r="K82" s="2" t="n">
        <v>0.05</v>
      </c>
      <c r="L82" s="2" t="n">
        <v>670</v>
      </c>
      <c r="M82" s="2" t="n">
        <v>0.1</v>
      </c>
      <c r="N82" s="2" t="n">
        <v>729</v>
      </c>
      <c r="O82" s="2" t="n">
        <v>0.3</v>
      </c>
      <c r="P82" s="2" t="n">
        <v>1024</v>
      </c>
      <c r="Q82" s="2" t="n">
        <v>2</v>
      </c>
      <c r="R82" s="2" t="n">
        <v>1958</v>
      </c>
      <c r="S82" s="2" t="n">
        <v>30</v>
      </c>
      <c r="T82" s="2" t="n">
        <v>2737</v>
      </c>
      <c r="U82" s="2" t="n">
        <v>2.845</v>
      </c>
      <c r="V82" s="2" t="n">
        <v>602</v>
      </c>
      <c r="W82" s="2" t="n">
        <v>491.511</v>
      </c>
      <c r="X82" s="2" t="n">
        <v>242.635</v>
      </c>
      <c r="Y82" s="2" t="n">
        <v>110.489</v>
      </c>
      <c r="Z82" s="2" t="n">
        <v>394.839</v>
      </c>
      <c r="AA82" s="2" t="n">
        <v>2151.284</v>
      </c>
      <c r="AB82" s="2" t="n">
        <f aca="false">E82/F82</f>
        <v>0.183536585365854</v>
      </c>
      <c r="AC82" s="2" t="n">
        <f aca="false">AL82*(1/AK82)*(1/H82)</f>
        <v>16.2884051258299</v>
      </c>
      <c r="AD82" s="2" t="n">
        <f aca="false">AL82*(1/AK82)</f>
        <v>13.2913385826772</v>
      </c>
      <c r="AE82" s="2" t="n">
        <f aca="false">AL82*(1/AK82)*AN82</f>
        <v>12.6610174475017</v>
      </c>
      <c r="AF82" s="2" t="n">
        <f aca="false">AC82-AD82</f>
        <v>2.9970665431527</v>
      </c>
      <c r="AG82" s="2" t="n">
        <f aca="false">1-AK82</f>
        <v>0.952576549663928</v>
      </c>
      <c r="AH82" s="2" t="n">
        <f aca="false">1/AC82</f>
        <v>0.06139336492891</v>
      </c>
      <c r="AI82" s="2" t="n">
        <f aca="false">G82/E82</f>
        <v>4.4485049833887</v>
      </c>
      <c r="AJ82" s="2" t="n">
        <f aca="false">(H82/AD82)*AI82*(AN82/AK82)</f>
        <v>5.48582888003653</v>
      </c>
      <c r="AK82" s="2" t="n">
        <f aca="false">(N82-E82)/(F82-E82)</f>
        <v>0.0474234503360717</v>
      </c>
      <c r="AL82" s="2" t="n">
        <f aca="false">4*(P82-E82)/(F82-E82)</f>
        <v>0.630321135175504</v>
      </c>
      <c r="AM82" s="2" t="n">
        <f aca="false">AN82/(1-AN82)</f>
        <v>20.0866141732284</v>
      </c>
      <c r="AN82" s="2" t="n">
        <f aca="false">1-AK82</f>
        <v>0.952576549663928</v>
      </c>
    </row>
    <row r="83" customFormat="false" ht="12.75" hidden="false" customHeight="false" outlineLevel="0" collapsed="false">
      <c r="A83" s="18" t="n">
        <v>39241</v>
      </c>
      <c r="B83" s="27" t="n">
        <f aca="false">A83-$A$3</f>
        <v>16</v>
      </c>
      <c r="C83" s="5" t="s">
        <v>83</v>
      </c>
      <c r="D83" s="5" t="s">
        <v>10</v>
      </c>
      <c r="E83" s="2" t="n">
        <v>593</v>
      </c>
      <c r="F83" s="2" t="n">
        <v>3492</v>
      </c>
      <c r="G83" s="2" t="n">
        <v>2899</v>
      </c>
      <c r="H83" s="2" t="n">
        <v>0.83</v>
      </c>
      <c r="I83" s="2" t="n">
        <v>290</v>
      </c>
      <c r="J83" s="2" t="n">
        <v>50400</v>
      </c>
      <c r="K83" s="2" t="n">
        <v>0.05</v>
      </c>
      <c r="L83" s="2" t="n">
        <v>664</v>
      </c>
      <c r="M83" s="2" t="n">
        <v>0.1</v>
      </c>
      <c r="N83" s="2" t="n">
        <v>730</v>
      </c>
      <c r="O83" s="2" t="n">
        <v>0.3</v>
      </c>
      <c r="P83" s="2" t="n">
        <v>1024</v>
      </c>
      <c r="Q83" s="2" t="n">
        <v>2</v>
      </c>
      <c r="R83" s="2" t="n">
        <v>1827</v>
      </c>
      <c r="S83" s="2" t="n">
        <v>30</v>
      </c>
      <c r="T83" s="2" t="n">
        <v>3082</v>
      </c>
      <c r="U83" s="2" t="n">
        <v>3.92</v>
      </c>
      <c r="V83" s="2" t="n">
        <v>593</v>
      </c>
      <c r="W83" s="2" t="n">
        <v>492.299</v>
      </c>
      <c r="X83" s="2" t="n">
        <v>282.745</v>
      </c>
      <c r="Y83" s="2" t="n">
        <v>100.701</v>
      </c>
      <c r="Z83" s="2" t="n">
        <v>352.376</v>
      </c>
      <c r="AA83" s="2" t="n">
        <v>2075.038</v>
      </c>
      <c r="AB83" s="2" t="n">
        <f aca="false">E83/F83</f>
        <v>0.169816723940435</v>
      </c>
      <c r="AC83" s="2" t="n">
        <f aca="false">AL83*(1/AK83)*(1/H83)</f>
        <v>15.1613754287222</v>
      </c>
      <c r="AD83" s="2" t="n">
        <f aca="false">AL83*(1/AK83)</f>
        <v>12.5839416058394</v>
      </c>
      <c r="AE83" s="2" t="n">
        <f aca="false">AL83*(1/AK83)*AN83</f>
        <v>11.989253782452</v>
      </c>
      <c r="AF83" s="2" t="n">
        <f aca="false">AC83-AD83</f>
        <v>2.57743382288277</v>
      </c>
      <c r="AG83" s="2" t="n">
        <f aca="false">1-AK83</f>
        <v>0.952742324939634</v>
      </c>
      <c r="AH83" s="2" t="n">
        <f aca="false">1/AC83</f>
        <v>0.0659570765661253</v>
      </c>
      <c r="AI83" s="2" t="n">
        <f aca="false">G83/E83</f>
        <v>4.88870151770658</v>
      </c>
      <c r="AJ83" s="2" t="n">
        <f aca="false">(H83/AD83)*AI83*(AN83/AK83)</f>
        <v>6.50066860863203</v>
      </c>
      <c r="AK83" s="2" t="n">
        <f aca="false">(N83-E83)/(F83-E83)</f>
        <v>0.0472576750603656</v>
      </c>
      <c r="AL83" s="2" t="n">
        <f aca="false">4*(P83-E83)/(F83-E83)</f>
        <v>0.594687823387375</v>
      </c>
      <c r="AM83" s="2" t="n">
        <f aca="false">AN83/(1-AN83)</f>
        <v>20.1605839416059</v>
      </c>
      <c r="AN83" s="2" t="n">
        <f aca="false">1-AK83</f>
        <v>0.952742324939634</v>
      </c>
    </row>
    <row r="84" customFormat="false" ht="12.75" hidden="false" customHeight="false" outlineLevel="0" collapsed="false">
      <c r="A84" s="18" t="n">
        <v>39241</v>
      </c>
      <c r="B84" s="27" t="n">
        <f aca="false">A84-$A$3</f>
        <v>16</v>
      </c>
      <c r="C84" s="5" t="s">
        <v>83</v>
      </c>
      <c r="D84" s="5" t="s">
        <v>10</v>
      </c>
      <c r="E84" s="2" t="n">
        <v>632</v>
      </c>
      <c r="F84" s="2" t="n">
        <v>3121</v>
      </c>
      <c r="G84" s="2" t="n">
        <v>2489</v>
      </c>
      <c r="H84" s="2" t="n">
        <v>0.798</v>
      </c>
      <c r="I84" s="2" t="n">
        <v>280</v>
      </c>
      <c r="J84" s="2" t="n">
        <v>38000</v>
      </c>
      <c r="K84" s="2" t="n">
        <v>0.05</v>
      </c>
      <c r="L84" s="2" t="n">
        <v>709</v>
      </c>
      <c r="M84" s="2" t="n">
        <v>0.1</v>
      </c>
      <c r="N84" s="2" t="n">
        <v>780</v>
      </c>
      <c r="O84" s="2" t="n">
        <v>0.3</v>
      </c>
      <c r="P84" s="2" t="n">
        <v>1088</v>
      </c>
      <c r="Q84" s="2" t="n">
        <v>2</v>
      </c>
      <c r="R84" s="2" t="n">
        <v>1932</v>
      </c>
      <c r="S84" s="2" t="n">
        <v>30</v>
      </c>
      <c r="T84" s="2" t="n">
        <v>2795</v>
      </c>
      <c r="U84" s="2" t="n">
        <v>2.047</v>
      </c>
      <c r="V84" s="2" t="n">
        <v>632</v>
      </c>
      <c r="W84" s="2" t="n">
        <v>504.021</v>
      </c>
      <c r="X84" s="2" t="n">
        <v>240.772</v>
      </c>
      <c r="Y84" s="2" t="n">
        <v>127.979</v>
      </c>
      <c r="Z84" s="2" t="n">
        <v>359.225</v>
      </c>
      <c r="AA84" s="2" t="n">
        <v>1773.958</v>
      </c>
      <c r="AB84" s="2" t="n">
        <f aca="false">E84/F84</f>
        <v>0.202499198974688</v>
      </c>
      <c r="AC84" s="2" t="n">
        <f aca="false">AL84*(1/AK84)*(1/H84)</f>
        <v>15.4440154440154</v>
      </c>
      <c r="AD84" s="2" t="n">
        <f aca="false">AL84*(1/AK84)</f>
        <v>12.3243243243243</v>
      </c>
      <c r="AE84" s="2" t="n">
        <f aca="false">AL84*(1/AK84)*AN84</f>
        <v>11.5914998968434</v>
      </c>
      <c r="AF84" s="2" t="n">
        <f aca="false">AC84-AD84</f>
        <v>3.11969111969112</v>
      </c>
      <c r="AG84" s="2" t="n">
        <f aca="false">1-AK84</f>
        <v>0.94053836882282</v>
      </c>
      <c r="AH84" s="2" t="n">
        <f aca="false">1/AC84</f>
        <v>0.06475</v>
      </c>
      <c r="AI84" s="2" t="n">
        <f aca="false">G84/E84</f>
        <v>3.93829113924051</v>
      </c>
      <c r="AJ84" s="2" t="n">
        <f aca="false">(H84/AD84)*AI84*(AN84/AK84)</f>
        <v>4.03354855617089</v>
      </c>
      <c r="AK84" s="2" t="n">
        <f aca="false">(N84-E84)/(F84-E84)</f>
        <v>0.0594616311771796</v>
      </c>
      <c r="AL84" s="2" t="n">
        <f aca="false">4*(P84-E84)/(F84-E84)</f>
        <v>0.732824427480916</v>
      </c>
      <c r="AM84" s="2" t="n">
        <f aca="false">AN84/(1-AN84)</f>
        <v>15.8175675675676</v>
      </c>
      <c r="AN84" s="2" t="n">
        <f aca="false">1-AK84</f>
        <v>0.94053836882282</v>
      </c>
    </row>
    <row r="85" customFormat="false" ht="12.75" hidden="false" customHeight="false" outlineLevel="0" collapsed="false">
      <c r="A85" s="18" t="n">
        <v>39241</v>
      </c>
      <c r="B85" s="27" t="n">
        <f aca="false">A85-$A$3</f>
        <v>16</v>
      </c>
      <c r="C85" s="5" t="s">
        <v>83</v>
      </c>
      <c r="D85" s="5" t="s">
        <v>10</v>
      </c>
      <c r="E85" s="2" t="n">
        <v>559</v>
      </c>
      <c r="F85" s="2" t="n">
        <v>3260</v>
      </c>
      <c r="G85" s="2" t="n">
        <v>2701</v>
      </c>
      <c r="H85" s="2" t="n">
        <v>0.829</v>
      </c>
      <c r="I85" s="2" t="n">
        <v>290</v>
      </c>
      <c r="J85" s="2" t="n">
        <v>51400</v>
      </c>
      <c r="K85" s="2" t="n">
        <v>0.05</v>
      </c>
      <c r="L85" s="2" t="n">
        <v>633</v>
      </c>
      <c r="M85" s="2" t="n">
        <v>0.1</v>
      </c>
      <c r="N85" s="2" t="n">
        <v>704</v>
      </c>
      <c r="O85" s="2" t="n">
        <v>0.3</v>
      </c>
      <c r="P85" s="2" t="n">
        <v>1001</v>
      </c>
      <c r="Q85" s="2" t="n">
        <v>2</v>
      </c>
      <c r="R85" s="2" t="n">
        <v>1697</v>
      </c>
      <c r="S85" s="2" t="n">
        <v>30</v>
      </c>
      <c r="T85" s="2" t="n">
        <v>2835</v>
      </c>
      <c r="U85" s="2" t="n">
        <v>3.539</v>
      </c>
      <c r="V85" s="2" t="n">
        <v>559</v>
      </c>
      <c r="W85" s="2" t="n">
        <v>463.147</v>
      </c>
      <c r="X85" s="2" t="n">
        <v>268.011</v>
      </c>
      <c r="Y85" s="2" t="n">
        <v>95.853</v>
      </c>
      <c r="Z85" s="2" t="n">
        <v>298.112</v>
      </c>
      <c r="AA85" s="2" t="n">
        <v>1738.54</v>
      </c>
      <c r="AB85" s="2" t="n">
        <f aca="false">E85/F85</f>
        <v>0.171472392638037</v>
      </c>
      <c r="AC85" s="2" t="n">
        <f aca="false">AL85*(1/AK85)*(1/H85)</f>
        <v>14.7082068133605</v>
      </c>
      <c r="AD85" s="2" t="n">
        <f aca="false">AL85*(1/AK85)</f>
        <v>12.1931034482759</v>
      </c>
      <c r="AE85" s="2" t="n">
        <f aca="false">AL85*(1/AK85)*AN85</f>
        <v>11.5385310676761</v>
      </c>
      <c r="AF85" s="2" t="n">
        <f aca="false">AC85-AD85</f>
        <v>2.51510336508465</v>
      </c>
      <c r="AG85" s="2" t="n">
        <f aca="false">1-AK85</f>
        <v>0.946316179192892</v>
      </c>
      <c r="AH85" s="2" t="n">
        <f aca="false">1/AC85</f>
        <v>0.0679892533936652</v>
      </c>
      <c r="AI85" s="2" t="n">
        <f aca="false">G85/E85</f>
        <v>4.83184257602862</v>
      </c>
      <c r="AJ85" s="2" t="n">
        <f aca="false">(H85/AD85)*AI85*(AN85/AK85)</f>
        <v>5.7908977367471</v>
      </c>
      <c r="AK85" s="2" t="n">
        <f aca="false">(N85-E85)/(F85-E85)</f>
        <v>0.0536838208071085</v>
      </c>
      <c r="AL85" s="2" t="n">
        <f aca="false">4*(P85-E85)/(F85-E85)</f>
        <v>0.654572380599778</v>
      </c>
      <c r="AM85" s="2" t="n">
        <f aca="false">AN85/(1-AN85)</f>
        <v>17.6275862068966</v>
      </c>
      <c r="AN85" s="2" t="n">
        <f aca="false">1-AK85</f>
        <v>0.946316179192892</v>
      </c>
    </row>
    <row r="86" customFormat="false" ht="12.75" hidden="false" customHeight="false" outlineLevel="0" collapsed="false">
      <c r="A86" s="18" t="n">
        <v>39241</v>
      </c>
      <c r="B86" s="27" t="n">
        <f aca="false">A86-$A$3</f>
        <v>16</v>
      </c>
      <c r="C86" s="5" t="s">
        <v>83</v>
      </c>
      <c r="D86" s="5" t="s">
        <v>10</v>
      </c>
      <c r="E86" s="2" t="n">
        <v>638</v>
      </c>
      <c r="F86" s="2" t="n">
        <v>3350</v>
      </c>
      <c r="G86" s="2" t="n">
        <v>2712</v>
      </c>
      <c r="H86" s="2" t="n">
        <v>0.81</v>
      </c>
      <c r="I86" s="2" t="n">
        <v>300</v>
      </c>
      <c r="J86" s="2" t="n">
        <v>45800</v>
      </c>
      <c r="K86" s="2" t="n">
        <v>0.05</v>
      </c>
      <c r="L86" s="2" t="n">
        <v>742</v>
      </c>
      <c r="M86" s="2" t="n">
        <v>0.1</v>
      </c>
      <c r="N86" s="2" t="n">
        <v>835</v>
      </c>
      <c r="O86" s="2" t="n">
        <v>0.3</v>
      </c>
      <c r="P86" s="2" t="n">
        <v>1214</v>
      </c>
      <c r="Q86" s="2" t="n">
        <v>2</v>
      </c>
      <c r="R86" s="2" t="n">
        <v>1959</v>
      </c>
      <c r="S86" s="2" t="n">
        <v>30</v>
      </c>
      <c r="T86" s="2" t="n">
        <v>3007</v>
      </c>
      <c r="U86" s="2" t="n">
        <v>2.078</v>
      </c>
      <c r="V86" s="2" t="n">
        <v>638</v>
      </c>
      <c r="W86" s="2" t="n">
        <v>516.494</v>
      </c>
      <c r="X86" s="2" t="n">
        <v>264.913</v>
      </c>
      <c r="Y86" s="2" t="n">
        <v>121.506</v>
      </c>
      <c r="Z86" s="2" t="n">
        <v>296.132</v>
      </c>
      <c r="AA86" s="2" t="n">
        <v>1554.927</v>
      </c>
      <c r="AB86" s="2" t="n">
        <f aca="false">E86/F86</f>
        <v>0.19044776119403</v>
      </c>
      <c r="AC86" s="2" t="n">
        <f aca="false">AL86*(1/AK86)*(1/H86)</f>
        <v>14.43880428652</v>
      </c>
      <c r="AD86" s="2" t="n">
        <f aca="false">AL86*(1/AK86)</f>
        <v>11.6954314720812</v>
      </c>
      <c r="AE86" s="2" t="n">
        <f aca="false">AL86*(1/AK86)*AN86</f>
        <v>10.8458739499573</v>
      </c>
      <c r="AF86" s="2" t="n">
        <f aca="false">AC86-AD86</f>
        <v>2.7433728144388</v>
      </c>
      <c r="AG86" s="2" t="n">
        <f aca="false">1-AK86</f>
        <v>0.9273598820059</v>
      </c>
      <c r="AH86" s="2" t="n">
        <f aca="false">1/AC86</f>
        <v>0.0692578125</v>
      </c>
      <c r="AI86" s="2" t="n">
        <f aca="false">G86/E86</f>
        <v>4.25078369905956</v>
      </c>
      <c r="AJ86" s="2" t="n">
        <f aca="false">(H86/AD86)*AI86*(AN86/AK86)</f>
        <v>3.75845660266458</v>
      </c>
      <c r="AK86" s="2" t="n">
        <f aca="false">(N86-E86)/(F86-E86)</f>
        <v>0.0726401179941003</v>
      </c>
      <c r="AL86" s="2" t="n">
        <f aca="false">4*(P86-E86)/(F86-E86)</f>
        <v>0.849557522123894</v>
      </c>
      <c r="AM86" s="2" t="n">
        <f aca="false">AN86/(1-AN86)</f>
        <v>12.7664974619289</v>
      </c>
      <c r="AN86" s="2" t="n">
        <f aca="false">1-AK86</f>
        <v>0.9273598820059</v>
      </c>
    </row>
    <row r="87" customFormat="false" ht="12.75" hidden="false" customHeight="false" outlineLevel="0" collapsed="false">
      <c r="A87" s="18" t="n">
        <v>39241</v>
      </c>
      <c r="B87" s="27" t="n">
        <f aca="false">A87-$A$3</f>
        <v>16</v>
      </c>
      <c r="C87" s="5" t="s">
        <v>83</v>
      </c>
      <c r="D87" s="5" t="s">
        <v>10</v>
      </c>
      <c r="E87" s="2" t="n">
        <v>598</v>
      </c>
      <c r="F87" s="2" t="n">
        <v>3050</v>
      </c>
      <c r="G87" s="2" t="n">
        <v>2452</v>
      </c>
      <c r="H87" s="2" t="n">
        <v>0.804</v>
      </c>
      <c r="I87" s="2" t="n">
        <v>290</v>
      </c>
      <c r="J87" s="2" t="n">
        <v>37600</v>
      </c>
      <c r="K87" s="2" t="n">
        <v>0.05</v>
      </c>
      <c r="L87" s="2" t="n">
        <v>735</v>
      </c>
      <c r="M87" s="2" t="n">
        <v>0.1</v>
      </c>
      <c r="N87" s="2" t="n">
        <v>874</v>
      </c>
      <c r="O87" s="2" t="n">
        <v>0.3</v>
      </c>
      <c r="P87" s="2" t="n">
        <v>1297</v>
      </c>
      <c r="Q87" s="2" t="n">
        <v>2</v>
      </c>
      <c r="R87" s="2" t="n">
        <v>1842</v>
      </c>
      <c r="S87" s="2" t="n">
        <v>30</v>
      </c>
      <c r="T87" s="2" t="n">
        <v>2770</v>
      </c>
      <c r="U87" s="2" t="n">
        <v>1.424</v>
      </c>
      <c r="V87" s="2" t="n">
        <v>598</v>
      </c>
      <c r="W87" s="2" t="n">
        <v>480.753</v>
      </c>
      <c r="X87" s="2" t="n">
        <v>236.847</v>
      </c>
      <c r="Y87" s="2" t="n">
        <v>117.247</v>
      </c>
      <c r="Z87" s="2" t="n">
        <v>213.897</v>
      </c>
      <c r="AA87" s="2" t="n">
        <v>1090.947</v>
      </c>
      <c r="AB87" s="2" t="n">
        <f aca="false">E87/F87</f>
        <v>0.196065573770492</v>
      </c>
      <c r="AC87" s="2" t="n">
        <f aca="false">AL87*(1/AK87)*(1/H87)</f>
        <v>12.6000432619511</v>
      </c>
      <c r="AD87" s="2" t="n">
        <f aca="false">AL87*(1/AK87)</f>
        <v>10.1304347826087</v>
      </c>
      <c r="AE87" s="2" t="n">
        <f aca="false">AL87*(1/AK87)*AN87</f>
        <v>8.99014114476204</v>
      </c>
      <c r="AF87" s="2" t="n">
        <f aca="false">AC87-AD87</f>
        <v>2.46960847934242</v>
      </c>
      <c r="AG87" s="2" t="n">
        <f aca="false">1-AK87</f>
        <v>0.887438825448613</v>
      </c>
      <c r="AH87" s="2" t="n">
        <f aca="false">1/AC87</f>
        <v>0.0793648068669528</v>
      </c>
      <c r="AI87" s="2" t="n">
        <f aca="false">G87/E87</f>
        <v>4.10033444816054</v>
      </c>
      <c r="AJ87" s="2" t="n">
        <f aca="false">(H87/AD87)*AI87*(AN87/AK87)</f>
        <v>2.56564789642155</v>
      </c>
      <c r="AK87" s="2" t="n">
        <f aca="false">(N87-E87)/(F87-E87)</f>
        <v>0.112561174551387</v>
      </c>
      <c r="AL87" s="2" t="n">
        <f aca="false">4*(P87-E87)/(F87-E87)</f>
        <v>1.14029363784666</v>
      </c>
      <c r="AM87" s="2" t="n">
        <f aca="false">AN87/(1-AN87)</f>
        <v>7.8840579710145</v>
      </c>
      <c r="AN87" s="2" t="n">
        <f aca="false">1-AK87</f>
        <v>0.887438825448613</v>
      </c>
    </row>
    <row r="88" customFormat="false" ht="12.75" hidden="false" customHeight="false" outlineLevel="0" collapsed="false">
      <c r="A88" s="18" t="n">
        <v>39241</v>
      </c>
      <c r="B88" s="27" t="n">
        <f aca="false">A88-$A$3</f>
        <v>16</v>
      </c>
      <c r="C88" s="5" t="s">
        <v>83</v>
      </c>
      <c r="D88" s="5" t="s">
        <v>10</v>
      </c>
      <c r="E88" s="2" t="n">
        <v>607</v>
      </c>
      <c r="F88" s="2" t="n">
        <v>3410</v>
      </c>
      <c r="G88" s="2" t="n">
        <v>2803</v>
      </c>
      <c r="H88" s="2" t="n">
        <v>0.822</v>
      </c>
      <c r="I88" s="2" t="n">
        <v>270</v>
      </c>
      <c r="J88" s="2" t="n">
        <v>49800</v>
      </c>
      <c r="K88" s="2" t="n">
        <v>0.05</v>
      </c>
      <c r="L88" s="2" t="n">
        <v>694</v>
      </c>
      <c r="M88" s="2" t="n">
        <v>0.1</v>
      </c>
      <c r="N88" s="2" t="n">
        <v>771</v>
      </c>
      <c r="O88" s="2" t="n">
        <v>0.3</v>
      </c>
      <c r="P88" s="2" t="n">
        <v>1107</v>
      </c>
      <c r="Q88" s="2" t="n">
        <v>2</v>
      </c>
      <c r="R88" s="2" t="n">
        <v>1973</v>
      </c>
      <c r="S88" s="2" t="n">
        <v>30</v>
      </c>
      <c r="T88" s="2" t="n">
        <v>2906</v>
      </c>
      <c r="U88" s="2" t="n">
        <v>2.727</v>
      </c>
      <c r="V88" s="2" t="n">
        <v>607</v>
      </c>
      <c r="W88" s="2" t="n">
        <v>498.95</v>
      </c>
      <c r="X88" s="2" t="n">
        <v>255.794</v>
      </c>
      <c r="Y88" s="2" t="n">
        <v>108.05</v>
      </c>
      <c r="Z88" s="2" t="n">
        <v>340.783</v>
      </c>
      <c r="AA88" s="2" t="n">
        <v>1914.449</v>
      </c>
      <c r="AB88" s="2" t="n">
        <f aca="false">E88/F88</f>
        <v>0.178005865102639</v>
      </c>
      <c r="AC88" s="2" t="n">
        <f aca="false">AL88*(1/AK88)*(1/H88)</f>
        <v>14.8359147825055</v>
      </c>
      <c r="AD88" s="2" t="n">
        <f aca="false">AL88*(1/AK88)</f>
        <v>12.1951219512195</v>
      </c>
      <c r="AE88" s="2" t="n">
        <f aca="false">AL88*(1/AK88)*AN88</f>
        <v>11.481600723963</v>
      </c>
      <c r="AF88" s="2" t="n">
        <f aca="false">AC88-AD88</f>
        <v>2.64079283128598</v>
      </c>
      <c r="AG88" s="2" t="n">
        <f aca="false">1-AK88</f>
        <v>0.941491259364966</v>
      </c>
      <c r="AH88" s="2" t="n">
        <f aca="false">1/AC88</f>
        <v>0.067404</v>
      </c>
      <c r="AI88" s="2" t="n">
        <f aca="false">G88/E88</f>
        <v>4.61779242174629</v>
      </c>
      <c r="AJ88" s="2" t="n">
        <f aca="false">(H88/AD88)*AI88*(AN88/AK88)</f>
        <v>5.00859157660626</v>
      </c>
      <c r="AK88" s="2" t="n">
        <f aca="false">(N88-E88)/(F88-E88)</f>
        <v>0.0585087406350339</v>
      </c>
      <c r="AL88" s="2" t="n">
        <f aca="false">4*(P88-E88)/(F88-E88)</f>
        <v>0.713521227256511</v>
      </c>
      <c r="AM88" s="2" t="n">
        <f aca="false">AN88/(1-AN88)</f>
        <v>16.0914634146342</v>
      </c>
      <c r="AN88" s="2" t="n">
        <f aca="false">1-AK88</f>
        <v>0.941491259364966</v>
      </c>
    </row>
    <row r="89" customFormat="false" ht="12.75" hidden="false" customHeight="false" outlineLevel="0" collapsed="false">
      <c r="A89" s="18" t="n">
        <v>39241</v>
      </c>
      <c r="B89" s="27" t="n">
        <f aca="false">A89-$A$3</f>
        <v>16</v>
      </c>
      <c r="C89" s="5" t="s">
        <v>83</v>
      </c>
      <c r="D89" s="5" t="s">
        <v>10</v>
      </c>
      <c r="E89" s="2" t="n">
        <v>739</v>
      </c>
      <c r="F89" s="2" t="n">
        <v>3485</v>
      </c>
      <c r="G89" s="2" t="n">
        <v>2746</v>
      </c>
      <c r="H89" s="2" t="n">
        <v>0.788</v>
      </c>
      <c r="I89" s="2" t="n">
        <v>290</v>
      </c>
      <c r="J89" s="2" t="n">
        <v>39000</v>
      </c>
      <c r="K89" s="2" t="n">
        <v>0.05</v>
      </c>
      <c r="L89" s="2" t="n">
        <v>862</v>
      </c>
      <c r="M89" s="2" t="n">
        <v>0.1</v>
      </c>
      <c r="N89" s="2" t="n">
        <v>979</v>
      </c>
      <c r="O89" s="2" t="n">
        <v>0.3</v>
      </c>
      <c r="P89" s="2" t="n">
        <v>1408</v>
      </c>
      <c r="Q89" s="2" t="n">
        <v>2</v>
      </c>
      <c r="R89" s="2" t="n">
        <v>2129</v>
      </c>
      <c r="S89" s="2" t="n">
        <v>30</v>
      </c>
      <c r="T89" s="2" t="n">
        <v>3114</v>
      </c>
      <c r="U89" s="2" t="n">
        <v>1.484</v>
      </c>
      <c r="V89" s="2" t="n">
        <v>739</v>
      </c>
      <c r="W89" s="2" t="n">
        <v>582.294</v>
      </c>
      <c r="X89" s="2" t="n">
        <v>287.542</v>
      </c>
      <c r="Y89" s="2" t="n">
        <v>156.706</v>
      </c>
      <c r="Z89" s="2" t="n">
        <v>302.462</v>
      </c>
      <c r="AA89" s="2" t="n">
        <v>1426.36</v>
      </c>
      <c r="AB89" s="2" t="n">
        <f aca="false">E89/F89</f>
        <v>0.212051649928264</v>
      </c>
      <c r="AC89" s="2" t="n">
        <f aca="false">AL89*(1/AK89)*(1/H89)</f>
        <v>14.1497461928934</v>
      </c>
      <c r="AD89" s="2" t="n">
        <f aca="false">AL89*(1/AK89)</f>
        <v>11.15</v>
      </c>
      <c r="AE89" s="2" t="n">
        <f aca="false">AL89*(1/AK89)*AN89</f>
        <v>10.1754916241806</v>
      </c>
      <c r="AF89" s="2" t="n">
        <f aca="false">AC89-AD89</f>
        <v>2.9997461928934</v>
      </c>
      <c r="AG89" s="2" t="n">
        <f aca="false">1-AK89</f>
        <v>0.912600145666424</v>
      </c>
      <c r="AH89" s="2" t="n">
        <f aca="false">1/AC89</f>
        <v>0.0706726457399103</v>
      </c>
      <c r="AI89" s="2" t="n">
        <f aca="false">G89/E89</f>
        <v>3.71583220568336</v>
      </c>
      <c r="AJ89" s="2" t="n">
        <f aca="false">(H89/AD89)*AI89*(AN89/AK89)</f>
        <v>2.74206199546513</v>
      </c>
      <c r="AK89" s="2" t="n">
        <f aca="false">(N89-E89)/(F89-E89)</f>
        <v>0.0873998543335761</v>
      </c>
      <c r="AL89" s="2" t="n">
        <f aca="false">4*(P89-E89)/(F89-E89)</f>
        <v>0.974508375819374</v>
      </c>
      <c r="AM89" s="2" t="n">
        <f aca="false">AN89/(1-AN89)</f>
        <v>10.4416666666667</v>
      </c>
      <c r="AN89" s="2" t="n">
        <f aca="false">1-AK89</f>
        <v>0.912600145666424</v>
      </c>
    </row>
    <row r="90" customFormat="false" ht="12.75" hidden="false" customHeight="false" outlineLevel="0" collapsed="false">
      <c r="A90" s="18" t="n">
        <v>39241</v>
      </c>
      <c r="B90" s="27" t="n">
        <f aca="false">A90-$A$3</f>
        <v>16</v>
      </c>
      <c r="C90" s="5" t="s">
        <v>83</v>
      </c>
      <c r="D90" s="5" t="s">
        <v>10</v>
      </c>
      <c r="E90" s="2" t="n">
        <v>652</v>
      </c>
      <c r="F90" s="2" t="n">
        <v>3424</v>
      </c>
      <c r="G90" s="2" t="n">
        <v>2772</v>
      </c>
      <c r="H90" s="2" t="n">
        <v>0.81</v>
      </c>
      <c r="I90" s="2" t="n">
        <v>280</v>
      </c>
      <c r="J90" s="2" t="n">
        <v>45800</v>
      </c>
      <c r="K90" s="2" t="n">
        <v>0.05</v>
      </c>
      <c r="L90" s="2" t="n">
        <v>744</v>
      </c>
      <c r="M90" s="2" t="n">
        <v>0.1</v>
      </c>
      <c r="N90" s="2" t="n">
        <v>829</v>
      </c>
      <c r="O90" s="2" t="n">
        <v>0.3</v>
      </c>
      <c r="P90" s="2" t="n">
        <v>1144</v>
      </c>
      <c r="Q90" s="2" t="n">
        <v>2</v>
      </c>
      <c r="R90" s="2" t="n">
        <v>1784</v>
      </c>
      <c r="S90" s="2" t="n">
        <v>30</v>
      </c>
      <c r="T90" s="2" t="n">
        <v>3027</v>
      </c>
      <c r="U90" s="2" t="n">
        <v>2.868</v>
      </c>
      <c r="V90" s="2" t="n">
        <v>652</v>
      </c>
      <c r="W90" s="2" t="n">
        <v>527.846</v>
      </c>
      <c r="X90" s="2" t="n">
        <v>312.29</v>
      </c>
      <c r="Y90" s="2" t="n">
        <v>124.154</v>
      </c>
      <c r="Z90" s="2" t="n">
        <v>303.619</v>
      </c>
      <c r="AA90" s="2" t="n">
        <v>1594.463</v>
      </c>
      <c r="AB90" s="2" t="n">
        <f aca="false">E90/F90</f>
        <v>0.190420560747664</v>
      </c>
      <c r="AC90" s="2" t="n">
        <f aca="false">AL90*(1/AK90)*(1/H90)</f>
        <v>13.7267210713538</v>
      </c>
      <c r="AD90" s="2" t="n">
        <f aca="false">AL90*(1/AK90)</f>
        <v>11.1186440677966</v>
      </c>
      <c r="AE90" s="2" t="n">
        <f aca="false">AL90*(1/AK90)*AN90</f>
        <v>10.4086873578399</v>
      </c>
      <c r="AF90" s="2" t="n">
        <f aca="false">AC90-AD90</f>
        <v>2.60807700355723</v>
      </c>
      <c r="AG90" s="2" t="n">
        <f aca="false">1-AK90</f>
        <v>0.936147186147186</v>
      </c>
      <c r="AH90" s="2" t="n">
        <f aca="false">1/AC90</f>
        <v>0.0728506097560976</v>
      </c>
      <c r="AI90" s="2" t="n">
        <f aca="false">G90/E90</f>
        <v>4.25153374233129</v>
      </c>
      <c r="AJ90" s="2" t="n">
        <f aca="false">(H90/AD90)*AI90*(AN90/AK90)</f>
        <v>4.54091023866527</v>
      </c>
      <c r="AK90" s="2" t="n">
        <f aca="false">(N90-E90)/(F90-E90)</f>
        <v>0.0638528138528139</v>
      </c>
      <c r="AL90" s="2" t="n">
        <f aca="false">4*(P90-E90)/(F90-E90)</f>
        <v>0.70995670995671</v>
      </c>
      <c r="AM90" s="2" t="n">
        <f aca="false">AN90/(1-AN90)</f>
        <v>14.6610169491525</v>
      </c>
      <c r="AN90" s="2" t="n">
        <f aca="false">1-AK90</f>
        <v>0.936147186147186</v>
      </c>
    </row>
    <row r="114" customFormat="false" ht="12.75" hidden="false" customHeight="false" outlineLevel="0" collapsed="false">
      <c r="A114" s="2"/>
    </row>
    <row r="115" customFormat="false" ht="12.75" hidden="false" customHeight="false" outlineLevel="0" collapsed="false">
      <c r="A115" s="2"/>
    </row>
    <row r="116" customFormat="false" ht="12.75" hidden="false" customHeight="false" outlineLevel="0" collapsed="false">
      <c r="A116" s="2"/>
    </row>
    <row r="117" customFormat="false" ht="12.75" hidden="false" customHeight="false" outlineLevel="0" collapsed="false">
      <c r="A117" s="2"/>
    </row>
    <row r="118" customFormat="false" ht="12.75" hidden="false" customHeight="false" outlineLevel="0" collapsed="false">
      <c r="A118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1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2" activeCellId="0" sqref="E3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8" width="8.99"/>
    <col collapsed="false" customWidth="false" hidden="false" outlineLevel="0" max="2" min="2" style="2" width="9.14"/>
    <col collapsed="false" customWidth="true" hidden="false" outlineLevel="0" max="4" min="3" style="2" width="12.7"/>
    <col collapsed="false" customWidth="false" hidden="false" outlineLevel="0" max="257" min="5" style="2" width="9.14"/>
  </cols>
  <sheetData>
    <row r="1" customFormat="false" ht="12.75" hidden="false" customHeight="false" outlineLevel="0" collapsed="false">
      <c r="A1" s="2" t="s">
        <v>53</v>
      </c>
      <c r="B1" s="2" t="s">
        <v>27</v>
      </c>
      <c r="C1" s="2" t="s">
        <v>54</v>
      </c>
      <c r="D1" s="5" t="s">
        <v>84</v>
      </c>
      <c r="E1" s="2" t="s">
        <v>56</v>
      </c>
      <c r="F1" s="2" t="s">
        <v>57</v>
      </c>
      <c r="G1" s="2" t="s">
        <v>58</v>
      </c>
      <c r="H1" s="2" t="s">
        <v>59</v>
      </c>
      <c r="I1" s="2" t="s">
        <v>60</v>
      </c>
      <c r="J1" s="2" t="s">
        <v>61</v>
      </c>
      <c r="K1" s="2" t="s">
        <v>62</v>
      </c>
      <c r="L1" s="2" t="s">
        <v>63</v>
      </c>
      <c r="M1" s="2" t="s">
        <v>64</v>
      </c>
      <c r="N1" s="2" t="s">
        <v>65</v>
      </c>
      <c r="O1" s="2" t="s">
        <v>66</v>
      </c>
      <c r="P1" s="2" t="s">
        <v>67</v>
      </c>
      <c r="Q1" s="2" t="s">
        <v>68</v>
      </c>
      <c r="R1" s="2" t="s">
        <v>69</v>
      </c>
      <c r="S1" s="2" t="s">
        <v>70</v>
      </c>
      <c r="T1" s="2" t="s">
        <v>71</v>
      </c>
      <c r="U1" s="2" t="s">
        <v>72</v>
      </c>
      <c r="V1" s="2" t="s">
        <v>73</v>
      </c>
      <c r="W1" s="2" t="s">
        <v>6</v>
      </c>
      <c r="X1" s="2" t="s">
        <v>74</v>
      </c>
      <c r="Y1" s="2" t="s">
        <v>7</v>
      </c>
      <c r="Z1" s="2" t="s">
        <v>75</v>
      </c>
      <c r="AA1" s="2" t="s">
        <v>76</v>
      </c>
      <c r="AB1" s="2" t="s">
        <v>44</v>
      </c>
      <c r="AC1" s="24" t="s">
        <v>30</v>
      </c>
      <c r="AD1" s="24" t="s">
        <v>31</v>
      </c>
      <c r="AE1" s="24" t="s">
        <v>32</v>
      </c>
      <c r="AF1" s="24" t="s">
        <v>77</v>
      </c>
      <c r="AG1" s="24" t="s">
        <v>78</v>
      </c>
      <c r="AH1" s="24" t="s">
        <v>79</v>
      </c>
      <c r="AI1" s="24" t="s">
        <v>80</v>
      </c>
      <c r="AJ1" s="24" t="s">
        <v>45</v>
      </c>
      <c r="AK1" s="25" t="s">
        <v>42</v>
      </c>
      <c r="AL1" s="24" t="s">
        <v>43</v>
      </c>
      <c r="AM1" s="26" t="s">
        <v>81</v>
      </c>
      <c r="AN1" s="26" t="s">
        <v>82</v>
      </c>
    </row>
    <row r="2" customFormat="false" ht="12.75" hidden="false" customHeight="false" outlineLevel="0" collapsed="false">
      <c r="A2" s="18" t="n">
        <v>39225</v>
      </c>
      <c r="B2" s="27" t="n">
        <f aca="false">A2-$A$2</f>
        <v>0</v>
      </c>
      <c r="C2" s="5" t="s">
        <v>85</v>
      </c>
      <c r="D2" s="5" t="s">
        <v>8</v>
      </c>
      <c r="E2" s="2" t="n">
        <v>573</v>
      </c>
      <c r="F2" s="2" t="n">
        <v>3716</v>
      </c>
      <c r="G2" s="2" t="n">
        <v>3143</v>
      </c>
      <c r="H2" s="2" t="n">
        <v>0.846</v>
      </c>
      <c r="I2" s="2" t="n">
        <v>290</v>
      </c>
      <c r="J2" s="2" t="n">
        <v>82800</v>
      </c>
      <c r="K2" s="2" t="n">
        <v>0.05</v>
      </c>
      <c r="L2" s="2" t="n">
        <v>635</v>
      </c>
      <c r="M2" s="2" t="n">
        <v>0.1</v>
      </c>
      <c r="N2" s="2" t="n">
        <v>690</v>
      </c>
      <c r="O2" s="2" t="n">
        <v>0.3</v>
      </c>
      <c r="P2" s="2" t="n">
        <v>929</v>
      </c>
      <c r="Q2" s="2" t="n">
        <v>2</v>
      </c>
      <c r="R2" s="2" t="n">
        <v>1600</v>
      </c>
      <c r="S2" s="2" t="n">
        <v>30</v>
      </c>
      <c r="T2" s="2" t="n">
        <v>2827</v>
      </c>
      <c r="U2" s="2" t="n">
        <v>6.894</v>
      </c>
      <c r="V2" s="2" t="n">
        <v>573</v>
      </c>
      <c r="W2" s="2" t="n">
        <v>484.645</v>
      </c>
      <c r="X2" s="2" t="n">
        <v>326.283</v>
      </c>
      <c r="Y2" s="2" t="n">
        <v>88.355</v>
      </c>
      <c r="Z2" s="2" t="n">
        <v>349.529</v>
      </c>
      <c r="AA2" s="2" t="n">
        <v>2266.756</v>
      </c>
      <c r="AB2" s="2" t="n">
        <f aca="false">E2/F2</f>
        <v>0.154198062432723</v>
      </c>
      <c r="AC2" s="2" t="n">
        <f aca="false">AL2*(1/AK2)*(1/H2)</f>
        <v>14.3864541027662</v>
      </c>
      <c r="AD2" s="2" t="n">
        <f aca="false">AL2*(1/AK2)</f>
        <v>12.1709401709402</v>
      </c>
      <c r="AE2" s="2" t="n">
        <f aca="false">AL2*(1/AK2)*AN2</f>
        <v>11.7178698559545</v>
      </c>
      <c r="AF2" s="2" t="n">
        <f aca="false">AC2-AD2</f>
        <v>2.21551393182599</v>
      </c>
      <c r="AG2" s="2" t="n">
        <f aca="false">1-AK2</f>
        <v>0.962774419344575</v>
      </c>
      <c r="AH2" s="2" t="n">
        <f aca="false">1/AC2</f>
        <v>0.0695098314606742</v>
      </c>
      <c r="AI2" s="2" t="n">
        <f aca="false">G2/E2</f>
        <v>5.48516579406632</v>
      </c>
      <c r="AJ2" s="2" t="n">
        <f aca="false">(H2/AD2)*AI2*(AN2/AK2)</f>
        <v>9.86095680628272</v>
      </c>
      <c r="AK2" s="2" t="n">
        <f aca="false">(N2-E2)/(F2-E2)</f>
        <v>0.0372255806554248</v>
      </c>
      <c r="AL2" s="2" t="n">
        <f aca="false">4*(P2-E2)/(F2-E2)</f>
        <v>0.453070314985682</v>
      </c>
      <c r="AM2" s="2" t="n">
        <f aca="false">AN2/(1-AN2)</f>
        <v>25.8632478632479</v>
      </c>
      <c r="AN2" s="2" t="n">
        <f aca="false">1-AK2</f>
        <v>0.962774419344575</v>
      </c>
    </row>
    <row r="3" customFormat="false" ht="12.75" hidden="false" customHeight="false" outlineLevel="0" collapsed="false">
      <c r="A3" s="18" t="n">
        <v>39225</v>
      </c>
      <c r="B3" s="27" t="n">
        <f aca="false">A3-$A$2</f>
        <v>0</v>
      </c>
      <c r="C3" s="5" t="s">
        <v>85</v>
      </c>
      <c r="D3" s="5" t="s">
        <v>8</v>
      </c>
      <c r="E3" s="2" t="n">
        <v>718</v>
      </c>
      <c r="F3" s="2" t="n">
        <v>3213</v>
      </c>
      <c r="G3" s="2" t="n">
        <v>2495</v>
      </c>
      <c r="H3" s="2" t="n">
        <v>0.777</v>
      </c>
      <c r="I3" s="2" t="n">
        <v>600</v>
      </c>
      <c r="J3" s="2" t="n">
        <v>61800</v>
      </c>
      <c r="K3" s="2" t="n">
        <v>0.05</v>
      </c>
      <c r="L3" s="2" t="n">
        <v>806</v>
      </c>
      <c r="M3" s="2" t="n">
        <v>0.1</v>
      </c>
      <c r="N3" s="2" t="n">
        <v>888</v>
      </c>
      <c r="O3" s="2" t="n">
        <v>0.3</v>
      </c>
      <c r="P3" s="2" t="n">
        <v>1185</v>
      </c>
      <c r="Q3" s="2" t="n">
        <v>2</v>
      </c>
      <c r="R3" s="2" t="n">
        <v>1838</v>
      </c>
      <c r="S3" s="2" t="n">
        <v>30</v>
      </c>
      <c r="T3" s="2" t="n">
        <v>2562</v>
      </c>
      <c r="U3" s="2" t="n">
        <v>1.986</v>
      </c>
      <c r="V3" s="2" t="n">
        <v>718</v>
      </c>
      <c r="W3" s="2" t="n">
        <v>557.551</v>
      </c>
      <c r="X3" s="2" t="n">
        <v>307.267</v>
      </c>
      <c r="Y3" s="2" t="n">
        <v>160.449</v>
      </c>
      <c r="Z3" s="2" t="n">
        <v>334.292</v>
      </c>
      <c r="AA3" s="2" t="n">
        <v>1495.931</v>
      </c>
      <c r="AB3" s="2" t="n">
        <f aca="false">E3/F3</f>
        <v>0.223467164643635</v>
      </c>
      <c r="AC3" s="2" t="n">
        <f aca="false">AL3*(1/AK3)*(1/H3)</f>
        <v>14.1418729654024</v>
      </c>
      <c r="AD3" s="2" t="n">
        <f aca="false">AL3*(1/AK3)</f>
        <v>10.9882352941176</v>
      </c>
      <c r="AE3" s="2" t="n">
        <f aca="false">AL3*(1/AK3)*AN3</f>
        <v>10.2395378993281</v>
      </c>
      <c r="AF3" s="2" t="n">
        <f aca="false">AC3-AD3</f>
        <v>3.15363767128473</v>
      </c>
      <c r="AG3" s="2" t="n">
        <f aca="false">1-AK3</f>
        <v>0.93186372745491</v>
      </c>
      <c r="AH3" s="2" t="n">
        <f aca="false">1/AC3</f>
        <v>0.0707119914346895</v>
      </c>
      <c r="AI3" s="2" t="n">
        <f aca="false">G3/E3</f>
        <v>3.47493036211699</v>
      </c>
      <c r="AJ3" s="2" t="n">
        <f aca="false">(H3/AD3)*AI3*(AN3/AK3)</f>
        <v>3.36057204091188</v>
      </c>
      <c r="AK3" s="2" t="n">
        <f aca="false">(N3-E3)/(F3-E3)</f>
        <v>0.0681362725450902</v>
      </c>
      <c r="AL3" s="2" t="n">
        <f aca="false">4*(P3-E3)/(F3-E3)</f>
        <v>0.748697394789579</v>
      </c>
      <c r="AM3" s="2" t="n">
        <f aca="false">AN3/(1-AN3)</f>
        <v>13.6764705882353</v>
      </c>
      <c r="AN3" s="2" t="n">
        <f aca="false">1-AK3</f>
        <v>0.93186372745491</v>
      </c>
    </row>
    <row r="4" customFormat="false" ht="12.75" hidden="false" customHeight="false" outlineLevel="0" collapsed="false">
      <c r="A4" s="18" t="n">
        <v>39225</v>
      </c>
      <c r="B4" s="27" t="n">
        <f aca="false">A4-$A$2</f>
        <v>0</v>
      </c>
      <c r="C4" s="5" t="s">
        <v>85</v>
      </c>
      <c r="D4" s="5" t="s">
        <v>8</v>
      </c>
      <c r="E4" s="2" t="n">
        <v>629</v>
      </c>
      <c r="F4" s="2" t="n">
        <v>3764</v>
      </c>
      <c r="G4" s="2" t="n">
        <v>3135</v>
      </c>
      <c r="H4" s="2" t="n">
        <v>0.833</v>
      </c>
      <c r="I4" s="2" t="n">
        <v>500</v>
      </c>
      <c r="J4" s="2" t="n">
        <v>78400</v>
      </c>
      <c r="K4" s="2" t="n">
        <v>0.05</v>
      </c>
      <c r="L4" s="2" t="n">
        <v>705</v>
      </c>
      <c r="M4" s="2" t="n">
        <v>0.1</v>
      </c>
      <c r="N4" s="2" t="n">
        <v>776</v>
      </c>
      <c r="O4" s="2" t="n">
        <v>0.3</v>
      </c>
      <c r="P4" s="2" t="n">
        <v>1055</v>
      </c>
      <c r="Q4" s="2" t="n">
        <v>2</v>
      </c>
      <c r="R4" s="2" t="n">
        <v>1722</v>
      </c>
      <c r="S4" s="2" t="n">
        <v>30</v>
      </c>
      <c r="T4" s="2" t="n">
        <v>2945</v>
      </c>
      <c r="U4" s="2" t="n">
        <v>4.975</v>
      </c>
      <c r="V4" s="2" t="n">
        <v>629</v>
      </c>
      <c r="W4" s="2" t="n">
        <v>523.888</v>
      </c>
      <c r="X4" s="2" t="n">
        <v>341.238</v>
      </c>
      <c r="Y4" s="2" t="n">
        <v>105.112</v>
      </c>
      <c r="Z4" s="2" t="n">
        <v>336.039</v>
      </c>
      <c r="AA4" s="2" t="n">
        <v>2010.889</v>
      </c>
      <c r="AB4" s="2" t="n">
        <f aca="false">E4/F4</f>
        <v>0.167109458023379</v>
      </c>
      <c r="AC4" s="2" t="n">
        <f aca="false">AL4*(1/AK4)*(1/H4)</f>
        <v>13.9157703897886</v>
      </c>
      <c r="AD4" s="2" t="n">
        <f aca="false">AL4*(1/AK4)</f>
        <v>11.5918367346939</v>
      </c>
      <c r="AE4" s="2" t="n">
        <f aca="false">AL4*(1/AK4)*AN4</f>
        <v>11.0482960648374</v>
      </c>
      <c r="AF4" s="2" t="n">
        <f aca="false">AC4-AD4</f>
        <v>2.32393365509469</v>
      </c>
      <c r="AG4" s="2" t="n">
        <f aca="false">1-AK4</f>
        <v>0.95311004784689</v>
      </c>
      <c r="AH4" s="2" t="n">
        <f aca="false">1/AC4</f>
        <v>0.0718609154929578</v>
      </c>
      <c r="AI4" s="2" t="n">
        <f aca="false">G4/E4</f>
        <v>4.98410174880763</v>
      </c>
      <c r="AJ4" s="2" t="n">
        <f aca="false">(H4/AD4)*AI4*(AN4/AK4)</f>
        <v>7.28019318614389</v>
      </c>
      <c r="AK4" s="2" t="n">
        <f aca="false">(N4-E4)/(F4-E4)</f>
        <v>0.0468899521531101</v>
      </c>
      <c r="AL4" s="2" t="n">
        <f aca="false">4*(P4-E4)/(F4-E4)</f>
        <v>0.543540669856459</v>
      </c>
      <c r="AM4" s="2" t="n">
        <f aca="false">AN4/(1-AN4)</f>
        <v>20.3265306122449</v>
      </c>
      <c r="AN4" s="2" t="n">
        <f aca="false">1-AK4</f>
        <v>0.95311004784689</v>
      </c>
    </row>
    <row r="5" customFormat="false" ht="12.75" hidden="false" customHeight="false" outlineLevel="0" collapsed="false">
      <c r="A5" s="18" t="n">
        <v>39225</v>
      </c>
      <c r="B5" s="27" t="n">
        <f aca="false">A5-$A$2</f>
        <v>0</v>
      </c>
      <c r="C5" s="5" t="s">
        <v>85</v>
      </c>
      <c r="D5" s="5" t="s">
        <v>8</v>
      </c>
      <c r="E5" s="2" t="n">
        <v>581</v>
      </c>
      <c r="F5" s="2" t="n">
        <v>3581</v>
      </c>
      <c r="G5" s="2" t="n">
        <v>3000</v>
      </c>
      <c r="H5" s="2" t="n">
        <v>0.838</v>
      </c>
      <c r="I5" s="2" t="n">
        <v>400</v>
      </c>
      <c r="J5" s="2" t="n">
        <v>77400</v>
      </c>
      <c r="K5" s="2" t="n">
        <v>0.05</v>
      </c>
      <c r="L5" s="2" t="n">
        <v>649</v>
      </c>
      <c r="M5" s="2" t="n">
        <v>0.1</v>
      </c>
      <c r="N5" s="2" t="n">
        <v>714</v>
      </c>
      <c r="O5" s="2" t="n">
        <v>0.3</v>
      </c>
      <c r="P5" s="2" t="n">
        <v>977</v>
      </c>
      <c r="Q5" s="2" t="n">
        <v>2</v>
      </c>
      <c r="R5" s="2" t="n">
        <v>1651</v>
      </c>
      <c r="S5" s="2" t="n">
        <v>30</v>
      </c>
      <c r="T5" s="2" t="n">
        <v>2709</v>
      </c>
      <c r="U5" s="2" t="n">
        <v>5.271</v>
      </c>
      <c r="V5" s="2" t="n">
        <v>581</v>
      </c>
      <c r="W5" s="2" t="n">
        <v>486.736</v>
      </c>
      <c r="X5" s="2" t="n">
        <v>313.133</v>
      </c>
      <c r="Y5" s="2" t="n">
        <v>94.264</v>
      </c>
      <c r="Z5" s="2" t="n">
        <v>328.792</v>
      </c>
      <c r="AA5" s="2" t="n">
        <v>2026.515</v>
      </c>
      <c r="AB5" s="2" t="n">
        <f aca="false">E5/F5</f>
        <v>0.162245182909802</v>
      </c>
      <c r="AC5" s="2" t="n">
        <f aca="false">AL5*(1/AK5)*(1/H5)</f>
        <v>14.2121413318499</v>
      </c>
      <c r="AD5" s="2" t="n">
        <f aca="false">AL5*(1/AK5)</f>
        <v>11.9097744360902</v>
      </c>
      <c r="AE5" s="2" t="n">
        <f aca="false">AL5*(1/AK5)*AN5</f>
        <v>11.3817744360902</v>
      </c>
      <c r="AF5" s="2" t="n">
        <f aca="false">AC5-AD5</f>
        <v>2.30236689575969</v>
      </c>
      <c r="AG5" s="2" t="n">
        <f aca="false">1-AK5</f>
        <v>0.955666666666667</v>
      </c>
      <c r="AH5" s="2" t="n">
        <f aca="false">1/AC5</f>
        <v>0.0703623737373737</v>
      </c>
      <c r="AI5" s="2" t="n">
        <f aca="false">G5/E5</f>
        <v>5.16351118760757</v>
      </c>
      <c r="AJ5" s="2" t="n">
        <f aca="false">(H5/AD5)*AI5*(AN5/AK5)</f>
        <v>7.83180123089762</v>
      </c>
      <c r="AK5" s="2" t="n">
        <f aca="false">(N5-E5)/(F5-E5)</f>
        <v>0.0443333333333333</v>
      </c>
      <c r="AL5" s="2" t="n">
        <f aca="false">4*(P5-E5)/(F5-E5)</f>
        <v>0.528</v>
      </c>
      <c r="AM5" s="2" t="n">
        <f aca="false">AN5/(1-AN5)</f>
        <v>21.5563909774436</v>
      </c>
      <c r="AN5" s="2" t="n">
        <f aca="false">1-AK5</f>
        <v>0.955666666666667</v>
      </c>
    </row>
    <row r="6" customFormat="false" ht="12.75" hidden="false" customHeight="false" outlineLevel="0" collapsed="false">
      <c r="A6" s="18" t="n">
        <v>39225</v>
      </c>
      <c r="B6" s="27" t="n">
        <f aca="false">A6-$A$2</f>
        <v>0</v>
      </c>
      <c r="C6" s="5" t="s">
        <v>85</v>
      </c>
      <c r="D6" s="5" t="s">
        <v>8</v>
      </c>
      <c r="E6" s="2" t="n">
        <v>545</v>
      </c>
      <c r="F6" s="2" t="n">
        <v>3564</v>
      </c>
      <c r="G6" s="2" t="n">
        <v>3019</v>
      </c>
      <c r="H6" s="2" t="n">
        <v>0.847</v>
      </c>
      <c r="I6" s="2" t="n">
        <v>600</v>
      </c>
      <c r="J6" s="2" t="n">
        <v>77000</v>
      </c>
      <c r="K6" s="2" t="n">
        <v>0.05</v>
      </c>
      <c r="L6" s="2" t="n">
        <v>603</v>
      </c>
      <c r="M6" s="2" t="n">
        <v>0.1</v>
      </c>
      <c r="N6" s="2" t="n">
        <v>654</v>
      </c>
      <c r="O6" s="2" t="n">
        <v>0.3</v>
      </c>
      <c r="P6" s="2" t="n">
        <v>872</v>
      </c>
      <c r="Q6" s="2" t="n">
        <v>2</v>
      </c>
      <c r="R6" s="2" t="n">
        <v>1519</v>
      </c>
      <c r="S6" s="2" t="n">
        <v>30</v>
      </c>
      <c r="T6" s="2" t="n">
        <v>2727</v>
      </c>
      <c r="U6" s="2" t="n">
        <v>7.336</v>
      </c>
      <c r="V6" s="2" t="n">
        <v>545</v>
      </c>
      <c r="W6" s="2" t="n">
        <v>461.66</v>
      </c>
      <c r="X6" s="2" t="n">
        <v>312.717</v>
      </c>
      <c r="Y6" s="2" t="n">
        <v>83.34</v>
      </c>
      <c r="Z6" s="2" t="n">
        <v>343.774</v>
      </c>
      <c r="AA6" s="2" t="n">
        <v>2248.093</v>
      </c>
      <c r="AB6" s="2" t="n">
        <f aca="false">E6/F6</f>
        <v>0.152918069584736</v>
      </c>
      <c r="AC6" s="2" t="n">
        <f aca="false">AL6*(1/AK6)*(1/H6)</f>
        <v>14.1676505312869</v>
      </c>
      <c r="AD6" s="2" t="n">
        <f aca="false">AL6*(1/AK6)</f>
        <v>12</v>
      </c>
      <c r="AE6" s="2" t="n">
        <f aca="false">AL6*(1/AK6)*AN6</f>
        <v>11.566743954952</v>
      </c>
      <c r="AF6" s="2" t="n">
        <f aca="false">AC6-AD6</f>
        <v>2.1676505312869</v>
      </c>
      <c r="AG6" s="2" t="n">
        <f aca="false">1-AK6</f>
        <v>0.963895329579331</v>
      </c>
      <c r="AH6" s="2" t="n">
        <f aca="false">1/AC6</f>
        <v>0.0705833333333333</v>
      </c>
      <c r="AI6" s="2" t="n">
        <f aca="false">G6/E6</f>
        <v>5.5394495412844</v>
      </c>
      <c r="AJ6" s="2" t="n">
        <f aca="false">(H6/AD6)*AI6*(AN6/AK6)</f>
        <v>10.4384319922565</v>
      </c>
      <c r="AK6" s="2" t="n">
        <f aca="false">(N6-E6)/(F6-E6)</f>
        <v>0.0361046704206691</v>
      </c>
      <c r="AL6" s="2" t="n">
        <f aca="false">4*(P6-E6)/(F6-E6)</f>
        <v>0.433256045048029</v>
      </c>
      <c r="AM6" s="2" t="n">
        <f aca="false">AN6/(1-AN6)</f>
        <v>26.697247706422</v>
      </c>
      <c r="AN6" s="2" t="n">
        <f aca="false">1-AK6</f>
        <v>0.963895329579331</v>
      </c>
    </row>
    <row r="7" customFormat="false" ht="12.75" hidden="false" customHeight="false" outlineLevel="0" collapsed="false">
      <c r="A7" s="18" t="n">
        <v>39225</v>
      </c>
      <c r="B7" s="27" t="n">
        <f aca="false">A7-$A$2</f>
        <v>0</v>
      </c>
      <c r="C7" s="5" t="s">
        <v>85</v>
      </c>
      <c r="D7" s="5" t="s">
        <v>8</v>
      </c>
      <c r="E7" s="2" t="n">
        <v>748</v>
      </c>
      <c r="F7" s="2" t="n">
        <v>3319</v>
      </c>
      <c r="G7" s="2" t="n">
        <v>2571</v>
      </c>
      <c r="H7" s="2" t="n">
        <v>0.775</v>
      </c>
      <c r="I7" s="2" t="n">
        <v>700</v>
      </c>
      <c r="J7" s="2" t="n">
        <v>86200</v>
      </c>
      <c r="K7" s="2" t="n">
        <v>0.05</v>
      </c>
      <c r="L7" s="2" t="n">
        <v>822</v>
      </c>
      <c r="M7" s="2" t="n">
        <v>0.1</v>
      </c>
      <c r="N7" s="2" t="n">
        <v>895</v>
      </c>
      <c r="O7" s="2" t="n">
        <v>0.3</v>
      </c>
      <c r="P7" s="2" t="n">
        <v>1139</v>
      </c>
      <c r="Q7" s="2" t="n">
        <v>2</v>
      </c>
      <c r="R7" s="2" t="n">
        <v>1679</v>
      </c>
      <c r="S7" s="2" t="n">
        <v>30</v>
      </c>
      <c r="T7" s="2" t="n">
        <v>2461</v>
      </c>
      <c r="U7" s="2" t="n">
        <v>2.792</v>
      </c>
      <c r="V7" s="2" t="n">
        <v>748</v>
      </c>
      <c r="W7" s="2" t="n">
        <v>579.424</v>
      </c>
      <c r="X7" s="2" t="n">
        <v>369.605</v>
      </c>
      <c r="Y7" s="2" t="n">
        <v>168.576</v>
      </c>
      <c r="Z7" s="2" t="n">
        <v>344.913</v>
      </c>
      <c r="AA7" s="2" t="n">
        <v>1530.435</v>
      </c>
      <c r="AB7" s="2" t="n">
        <f aca="false">E7/F7</f>
        <v>0.22536908707442</v>
      </c>
      <c r="AC7" s="2" t="n">
        <f aca="false">AL7*(1/AK7)*(1/H7)</f>
        <v>13.7283300416941</v>
      </c>
      <c r="AD7" s="2" t="n">
        <f aca="false">AL7*(1/AK7)</f>
        <v>10.6394557823129</v>
      </c>
      <c r="AE7" s="2" t="n">
        <f aca="false">AL7*(1/AK7)*AN7</f>
        <v>10.0311321728225</v>
      </c>
      <c r="AF7" s="2" t="n">
        <f aca="false">AC7-AD7</f>
        <v>3.08887425938117</v>
      </c>
      <c r="AG7" s="2" t="n">
        <f aca="false">1-AK7</f>
        <v>0.942823803967328</v>
      </c>
      <c r="AH7" s="2" t="n">
        <f aca="false">1/AC7</f>
        <v>0.0728420716112532</v>
      </c>
      <c r="AI7" s="2" t="n">
        <f aca="false">G7/E7</f>
        <v>3.43716577540107</v>
      </c>
      <c r="AJ7" s="2" t="n">
        <f aca="false">(H7/AD7)*AI7*(AN7/AK7)</f>
        <v>4.12855474786985</v>
      </c>
      <c r="AK7" s="2" t="n">
        <f aca="false">(N7-E7)/(F7-E7)</f>
        <v>0.0571761960326721</v>
      </c>
      <c r="AL7" s="2" t="n">
        <f aca="false">4*(P7-E7)/(F7-E7)</f>
        <v>0.608323609490471</v>
      </c>
      <c r="AM7" s="2" t="n">
        <f aca="false">AN7/(1-AN7)</f>
        <v>16.4897959183674</v>
      </c>
      <c r="AN7" s="2" t="n">
        <f aca="false">1-AK7</f>
        <v>0.942823803967328</v>
      </c>
    </row>
    <row r="8" customFormat="false" ht="12.75" hidden="false" customHeight="false" outlineLevel="0" collapsed="false">
      <c r="A8" s="18" t="n">
        <v>39225</v>
      </c>
      <c r="B8" s="27" t="n">
        <f aca="false">A8-$A$2</f>
        <v>0</v>
      </c>
      <c r="C8" s="5" t="s">
        <v>85</v>
      </c>
      <c r="D8" s="5" t="s">
        <v>8</v>
      </c>
      <c r="E8" s="2" t="n">
        <v>652</v>
      </c>
      <c r="F8" s="2" t="n">
        <v>3653</v>
      </c>
      <c r="G8" s="2" t="n">
        <v>3001</v>
      </c>
      <c r="H8" s="2" t="n">
        <v>0.822</v>
      </c>
      <c r="I8" s="2" t="n">
        <v>250</v>
      </c>
      <c r="J8" s="2" t="n">
        <v>56600</v>
      </c>
      <c r="K8" s="2" t="n">
        <v>0.05</v>
      </c>
      <c r="L8" s="2" t="n">
        <v>778</v>
      </c>
      <c r="M8" s="2" t="n">
        <v>0.1</v>
      </c>
      <c r="N8" s="2" t="n">
        <v>899</v>
      </c>
      <c r="O8" s="2" t="n">
        <v>0.3</v>
      </c>
      <c r="P8" s="2" t="n">
        <v>1330</v>
      </c>
      <c r="Q8" s="2" t="n">
        <v>2</v>
      </c>
      <c r="R8" s="2" t="n">
        <v>2079</v>
      </c>
      <c r="S8" s="2" t="n">
        <v>30</v>
      </c>
      <c r="T8" s="2" t="n">
        <v>3013</v>
      </c>
      <c r="U8" s="2" t="n">
        <v>2.195</v>
      </c>
      <c r="V8" s="2" t="n">
        <v>652</v>
      </c>
      <c r="W8" s="2" t="n">
        <v>535.629</v>
      </c>
      <c r="X8" s="2" t="n">
        <v>280.933</v>
      </c>
      <c r="Y8" s="2" t="n">
        <v>116.371</v>
      </c>
      <c r="Z8" s="2" t="n">
        <v>281.837</v>
      </c>
      <c r="AA8" s="2" t="n">
        <v>1579.066</v>
      </c>
      <c r="AB8" s="2" t="n">
        <f aca="false">E8/F8</f>
        <v>0.178483438269915</v>
      </c>
      <c r="AC8" s="2" t="n">
        <f aca="false">AL8*(1/AK8)*(1/H8)</f>
        <v>13.3573687165696</v>
      </c>
      <c r="AD8" s="2" t="n">
        <f aca="false">AL8*(1/AK8)</f>
        <v>10.9797570850202</v>
      </c>
      <c r="AE8" s="2" t="n">
        <f aca="false">AL8*(1/AK8)*AN8</f>
        <v>10.0760583179426</v>
      </c>
      <c r="AF8" s="2" t="n">
        <f aca="false">AC8-AD8</f>
        <v>2.3776116315494</v>
      </c>
      <c r="AG8" s="2" t="n">
        <f aca="false">1-AK8</f>
        <v>0.917694101966011</v>
      </c>
      <c r="AH8" s="2" t="n">
        <f aca="false">1/AC8</f>
        <v>0.0748650442477876</v>
      </c>
      <c r="AI8" s="2" t="n">
        <f aca="false">G8/E8</f>
        <v>4.60276073619632</v>
      </c>
      <c r="AJ8" s="2" t="n">
        <f aca="false">(H8/AD8)*AI8*(AN8/AK8)</f>
        <v>3.84206287664911</v>
      </c>
      <c r="AK8" s="2" t="n">
        <f aca="false">(N8-E8)/(F8-E8)</f>
        <v>0.0823058980339887</v>
      </c>
      <c r="AL8" s="2" t="n">
        <f aca="false">4*(P8-E8)/(F8-E8)</f>
        <v>0.903698767077641</v>
      </c>
      <c r="AM8" s="2" t="n">
        <f aca="false">AN8/(1-AN8)</f>
        <v>11.1497975708502</v>
      </c>
      <c r="AN8" s="2" t="n">
        <f aca="false">1-AK8</f>
        <v>0.917694101966011</v>
      </c>
    </row>
    <row r="9" customFormat="false" ht="12.75" hidden="false" customHeight="false" outlineLevel="0" collapsed="false">
      <c r="A9" s="18" t="n">
        <v>39225</v>
      </c>
      <c r="B9" s="27" t="n">
        <f aca="false">A9-$A$2</f>
        <v>0</v>
      </c>
      <c r="C9" s="5" t="s">
        <v>85</v>
      </c>
      <c r="D9" s="5" t="s">
        <v>8</v>
      </c>
      <c r="E9" s="2" t="n">
        <v>750</v>
      </c>
      <c r="F9" s="2" t="n">
        <v>2983</v>
      </c>
      <c r="G9" s="2" t="n">
        <v>2233</v>
      </c>
      <c r="H9" s="2" t="n">
        <v>0.749</v>
      </c>
      <c r="I9" s="2" t="n">
        <v>300</v>
      </c>
      <c r="J9" s="2" t="n">
        <v>48200</v>
      </c>
      <c r="K9" s="2" t="n">
        <v>0.05</v>
      </c>
      <c r="L9" s="2" t="n">
        <v>872</v>
      </c>
      <c r="M9" s="2" t="n">
        <v>0.1</v>
      </c>
      <c r="N9" s="2" t="n">
        <v>998</v>
      </c>
      <c r="O9" s="2" t="n">
        <v>0.3</v>
      </c>
      <c r="P9" s="2" t="n">
        <v>1403</v>
      </c>
      <c r="Q9" s="2" t="n">
        <v>2</v>
      </c>
      <c r="R9" s="2" t="n">
        <v>2073</v>
      </c>
      <c r="S9" s="2" t="n">
        <v>30</v>
      </c>
      <c r="T9" s="2" t="n">
        <v>2555</v>
      </c>
      <c r="U9" s="2" t="n">
        <v>0.776</v>
      </c>
      <c r="V9" s="2" t="n">
        <v>750</v>
      </c>
      <c r="W9" s="2" t="n">
        <v>561.431</v>
      </c>
      <c r="X9" s="2" t="n">
        <v>228.797</v>
      </c>
      <c r="Y9" s="2" t="n">
        <v>188.569</v>
      </c>
      <c r="Z9" s="2" t="n">
        <v>284.37</v>
      </c>
      <c r="AA9" s="2" t="n">
        <v>1131.033</v>
      </c>
      <c r="AB9" s="2" t="n">
        <f aca="false">E9/F9</f>
        <v>0.251424740194435</v>
      </c>
      <c r="AC9" s="2" t="n">
        <f aca="false">AL9*(1/AK9)*(1/H9)</f>
        <v>14.0617597657091</v>
      </c>
      <c r="AD9" s="2" t="n">
        <f aca="false">AL9*(1/AK9)</f>
        <v>10.5322580645161</v>
      </c>
      <c r="AE9" s="2" t="n">
        <f aca="false">AL9*(1/AK9)*AN9</f>
        <v>9.36253123961689</v>
      </c>
      <c r="AF9" s="2" t="n">
        <f aca="false">AC9-AD9</f>
        <v>3.52950170119299</v>
      </c>
      <c r="AG9" s="2" t="n">
        <f aca="false">1-AK9</f>
        <v>0.888938647559337</v>
      </c>
      <c r="AH9" s="2" t="n">
        <f aca="false">1/AC9</f>
        <v>0.071114854517611</v>
      </c>
      <c r="AI9" s="2" t="n">
        <f aca="false">G9/E9</f>
        <v>2.97733333333333</v>
      </c>
      <c r="AJ9" s="2" t="n">
        <f aca="false">(H9/AD9)*AI9*(AN9/AK9)</f>
        <v>1.69471477539561</v>
      </c>
      <c r="AK9" s="2" t="n">
        <f aca="false">(N9-E9)/(F9-E9)</f>
        <v>0.111061352440663</v>
      </c>
      <c r="AL9" s="2" t="n">
        <f aca="false">4*(P9-E9)/(F9-E9)</f>
        <v>1.16972682489924</v>
      </c>
      <c r="AM9" s="2" t="n">
        <f aca="false">AN9/(1-AN9)</f>
        <v>8.00403225806452</v>
      </c>
      <c r="AN9" s="2" t="n">
        <f aca="false">1-AK9</f>
        <v>0.888938647559337</v>
      </c>
    </row>
    <row r="10" customFormat="false" ht="12.75" hidden="false" customHeight="false" outlineLevel="0" collapsed="false">
      <c r="A10" s="18" t="n">
        <v>39225</v>
      </c>
      <c r="B10" s="27" t="n">
        <f aca="false">A10-$A$2</f>
        <v>0</v>
      </c>
      <c r="C10" s="5" t="s">
        <v>85</v>
      </c>
      <c r="D10" s="5" t="s">
        <v>8</v>
      </c>
      <c r="E10" s="2" t="n">
        <v>594</v>
      </c>
      <c r="F10" s="2" t="n">
        <v>3283</v>
      </c>
      <c r="G10" s="2" t="n">
        <v>2689</v>
      </c>
      <c r="H10" s="2" t="n">
        <v>0.819</v>
      </c>
      <c r="I10" s="2" t="n">
        <v>500</v>
      </c>
      <c r="J10" s="2" t="n">
        <v>65000</v>
      </c>
      <c r="K10" s="2" t="n">
        <v>0.05</v>
      </c>
      <c r="L10" s="2" t="n">
        <v>663</v>
      </c>
      <c r="M10" s="2" t="n">
        <v>0.1</v>
      </c>
      <c r="N10" s="2" t="n">
        <v>726</v>
      </c>
      <c r="O10" s="2" t="n">
        <v>0.3</v>
      </c>
      <c r="P10" s="2" t="n">
        <v>988</v>
      </c>
      <c r="Q10" s="2" t="n">
        <v>2</v>
      </c>
      <c r="R10" s="2" t="n">
        <v>1691</v>
      </c>
      <c r="S10" s="2" t="n">
        <v>30</v>
      </c>
      <c r="T10" s="2" t="n">
        <v>2565</v>
      </c>
      <c r="U10" s="2" t="n">
        <v>3.746</v>
      </c>
      <c r="V10" s="2" t="n">
        <v>594</v>
      </c>
      <c r="W10" s="2" t="n">
        <v>486.526</v>
      </c>
      <c r="X10" s="2" t="n">
        <v>288.044</v>
      </c>
      <c r="Y10" s="2" t="n">
        <v>107.474</v>
      </c>
      <c r="Z10" s="2" t="n">
        <v>338.654</v>
      </c>
      <c r="AA10" s="2" t="n">
        <v>1871.721</v>
      </c>
      <c r="AB10" s="2" t="n">
        <f aca="false">E10/F10</f>
        <v>0.180932074322266</v>
      </c>
      <c r="AC10" s="2" t="n">
        <f aca="false">AL10*(1/AK10)*(1/H10)</f>
        <v>14.5780145780146</v>
      </c>
      <c r="AD10" s="2" t="n">
        <f aca="false">AL10*(1/AK10)</f>
        <v>11.9393939393939</v>
      </c>
      <c r="AE10" s="2" t="n">
        <f aca="false">AL10*(1/AK10)*AN10</f>
        <v>11.353302455571</v>
      </c>
      <c r="AF10" s="2" t="n">
        <f aca="false">AC10-AD10</f>
        <v>2.63862063862064</v>
      </c>
      <c r="AG10" s="2" t="n">
        <f aca="false">1-AK10</f>
        <v>0.950911119375232</v>
      </c>
      <c r="AH10" s="2" t="n">
        <f aca="false">1/AC10</f>
        <v>0.0685964467005076</v>
      </c>
      <c r="AI10" s="2" t="n">
        <f aca="false">G10/E10</f>
        <v>4.52693602693603</v>
      </c>
      <c r="AJ10" s="2" t="n">
        <f aca="false">(H10/AD10)*AI10*(AN10/AK10)</f>
        <v>6.01537593254884</v>
      </c>
      <c r="AK10" s="2" t="n">
        <f aca="false">(N10-E10)/(F10-E10)</f>
        <v>0.0490888806247676</v>
      </c>
      <c r="AL10" s="2" t="n">
        <f aca="false">4*(P10-E10)/(F10-E10)</f>
        <v>0.586091483822983</v>
      </c>
      <c r="AM10" s="2" t="n">
        <f aca="false">AN10/(1-AN10)</f>
        <v>19.3712121212121</v>
      </c>
      <c r="AN10" s="2" t="n">
        <f aca="false">1-AK10</f>
        <v>0.950911119375232</v>
      </c>
    </row>
    <row r="11" customFormat="false" ht="12.75" hidden="false" customHeight="false" outlineLevel="0" collapsed="false">
      <c r="A11" s="18" t="n">
        <v>39225</v>
      </c>
      <c r="B11" s="27" t="n">
        <f aca="false">A11-$A$2</f>
        <v>0</v>
      </c>
      <c r="C11" s="5" t="s">
        <v>85</v>
      </c>
      <c r="D11" s="5" t="s">
        <v>8</v>
      </c>
      <c r="E11" s="2" t="n">
        <v>738</v>
      </c>
      <c r="F11" s="2" t="n">
        <v>3285</v>
      </c>
      <c r="G11" s="2" t="n">
        <v>2547</v>
      </c>
      <c r="H11" s="2" t="n">
        <v>0.775</v>
      </c>
      <c r="I11" s="2" t="n">
        <v>600</v>
      </c>
      <c r="J11" s="2" t="n">
        <v>55600</v>
      </c>
      <c r="K11" s="2" t="n">
        <v>0.05</v>
      </c>
      <c r="L11" s="2" t="n">
        <v>830</v>
      </c>
      <c r="M11" s="2" t="n">
        <v>0.1</v>
      </c>
      <c r="N11" s="2" t="n">
        <v>920</v>
      </c>
      <c r="O11" s="2" t="n">
        <v>0.3</v>
      </c>
      <c r="P11" s="2" t="n">
        <v>1246</v>
      </c>
      <c r="Q11" s="2" t="n">
        <v>2</v>
      </c>
      <c r="R11" s="2" t="n">
        <v>1935</v>
      </c>
      <c r="S11" s="2" t="n">
        <v>30</v>
      </c>
      <c r="T11" s="2" t="n">
        <v>2786</v>
      </c>
      <c r="U11" s="2" t="n">
        <v>1.778</v>
      </c>
      <c r="V11" s="2" t="n">
        <v>738</v>
      </c>
      <c r="W11" s="2" t="n">
        <v>572.203</v>
      </c>
      <c r="X11" s="2" t="n">
        <v>303.288</v>
      </c>
      <c r="Y11" s="2" t="n">
        <v>165.797</v>
      </c>
      <c r="Z11" s="2" t="n">
        <v>337.07</v>
      </c>
      <c r="AA11" s="2" t="n">
        <v>1500.374</v>
      </c>
      <c r="AB11" s="2" t="n">
        <f aca="false">E11/F11</f>
        <v>0.224657534246575</v>
      </c>
      <c r="AC11" s="2" t="n">
        <f aca="false">AL11*(1/AK11)*(1/H11)</f>
        <v>14.406238922368</v>
      </c>
      <c r="AD11" s="2" t="n">
        <f aca="false">AL11*(1/AK11)</f>
        <v>11.1648351648352</v>
      </c>
      <c r="AE11" s="2" t="n">
        <f aca="false">AL11*(1/AK11)*AN11</f>
        <v>10.3670338299314</v>
      </c>
      <c r="AF11" s="2" t="n">
        <f aca="false">AC11-AD11</f>
        <v>3.24140375753279</v>
      </c>
      <c r="AG11" s="2" t="n">
        <f aca="false">1-AK11</f>
        <v>0.928543384373773</v>
      </c>
      <c r="AH11" s="2" t="n">
        <f aca="false">1/AC11</f>
        <v>0.0694143700787401</v>
      </c>
      <c r="AI11" s="2" t="n">
        <f aca="false">G11/E11</f>
        <v>3.45121951219512</v>
      </c>
      <c r="AJ11" s="2" t="n">
        <f aca="false">(H11/AD11)*AI11*(AN11/AK11)</f>
        <v>3.11301868278279</v>
      </c>
      <c r="AK11" s="2" t="n">
        <f aca="false">(N11-E11)/(F11-E11)</f>
        <v>0.0714566156262269</v>
      </c>
      <c r="AL11" s="2" t="n">
        <f aca="false">4*(P11-E11)/(F11-E11)</f>
        <v>0.797801334903808</v>
      </c>
      <c r="AM11" s="2" t="n">
        <f aca="false">AN11/(1-AN11)</f>
        <v>12.9945054945055</v>
      </c>
      <c r="AN11" s="2" t="n">
        <f aca="false">1-AK11</f>
        <v>0.928543384373773</v>
      </c>
    </row>
    <row r="12" customFormat="false" ht="12.75" hidden="false" customHeight="false" outlineLevel="0" collapsed="false">
      <c r="A12" s="18" t="n">
        <v>39225</v>
      </c>
      <c r="B12" s="27" t="n">
        <f aca="false">A12-$A$2</f>
        <v>0</v>
      </c>
      <c r="C12" s="5" t="s">
        <v>85</v>
      </c>
      <c r="D12" s="5" t="s">
        <v>8</v>
      </c>
      <c r="E12" s="2" t="n">
        <v>650</v>
      </c>
      <c r="F12" s="2" t="n">
        <v>3536</v>
      </c>
      <c r="G12" s="2" t="n">
        <v>2886</v>
      </c>
      <c r="H12" s="2" t="n">
        <v>0.816</v>
      </c>
      <c r="I12" s="2" t="n">
        <v>270</v>
      </c>
      <c r="J12" s="2" t="n">
        <v>49400</v>
      </c>
      <c r="K12" s="2" t="n">
        <v>0.05</v>
      </c>
      <c r="L12" s="2" t="n">
        <v>769</v>
      </c>
      <c r="M12" s="2" t="n">
        <v>0.1</v>
      </c>
      <c r="N12" s="2" t="n">
        <v>882</v>
      </c>
      <c r="O12" s="2" t="n">
        <v>0.3</v>
      </c>
      <c r="P12" s="2" t="n">
        <v>1330</v>
      </c>
      <c r="Q12" s="2" t="n">
        <v>2</v>
      </c>
      <c r="R12" s="2" t="n">
        <v>2173</v>
      </c>
      <c r="S12" s="2" t="n">
        <v>30</v>
      </c>
      <c r="T12" s="2" t="n">
        <v>2898</v>
      </c>
      <c r="U12" s="2" t="n">
        <v>1.816</v>
      </c>
      <c r="V12" s="2" t="n">
        <v>650</v>
      </c>
      <c r="W12" s="2" t="n">
        <v>530.515</v>
      </c>
      <c r="X12" s="2" t="n">
        <v>250.551</v>
      </c>
      <c r="Y12" s="2" t="n">
        <v>119.485</v>
      </c>
      <c r="Z12" s="2" t="n">
        <v>297.049</v>
      </c>
      <c r="AA12" s="2" t="n">
        <v>1615.948</v>
      </c>
      <c r="AB12" s="2" t="n">
        <f aca="false">E12/F12</f>
        <v>0.183823529411765</v>
      </c>
      <c r="AC12" s="2" t="n">
        <f aca="false">AL12*(1/AK12)*(1/H12)</f>
        <v>14.367816091954</v>
      </c>
      <c r="AD12" s="2" t="n">
        <f aca="false">AL12*(1/AK12)</f>
        <v>11.7241379310345</v>
      </c>
      <c r="AE12" s="2" t="n">
        <f aca="false">AL12*(1/AK12)*AN12</f>
        <v>10.7816569885535</v>
      </c>
      <c r="AF12" s="2" t="n">
        <f aca="false">AC12-AD12</f>
        <v>2.64367816091954</v>
      </c>
      <c r="AG12" s="2" t="n">
        <f aca="false">1-AK12</f>
        <v>0.91961191961192</v>
      </c>
      <c r="AH12" s="2" t="n">
        <f aca="false">1/AC12</f>
        <v>0.0696</v>
      </c>
      <c r="AI12" s="2" t="n">
        <f aca="false">G12/E12</f>
        <v>4.44</v>
      </c>
      <c r="AJ12" s="2" t="n">
        <f aca="false">(H12/AD12)*AI12*(AN12/AK12)</f>
        <v>3.535128</v>
      </c>
      <c r="AK12" s="2" t="n">
        <f aca="false">(N12-E12)/(F12-E12)</f>
        <v>0.0803880803880804</v>
      </c>
      <c r="AL12" s="2" t="n">
        <f aca="false">4*(P12-E12)/(F12-E12)</f>
        <v>0.942480942480943</v>
      </c>
      <c r="AM12" s="2" t="n">
        <f aca="false">AN12/(1-AN12)</f>
        <v>11.4396551724138</v>
      </c>
      <c r="AN12" s="2" t="n">
        <f aca="false">1-AK12</f>
        <v>0.91961191961192</v>
      </c>
    </row>
    <row r="13" customFormat="false" ht="12.75" hidden="false" customHeight="false" outlineLevel="0" collapsed="false">
      <c r="A13" s="18" t="n">
        <v>39225</v>
      </c>
      <c r="B13" s="27" t="n">
        <f aca="false">A13-$A$2</f>
        <v>0</v>
      </c>
      <c r="C13" s="5" t="s">
        <v>85</v>
      </c>
      <c r="D13" s="5" t="s">
        <v>8</v>
      </c>
      <c r="E13" s="2" t="n">
        <v>600</v>
      </c>
      <c r="F13" s="2" t="n">
        <v>3445</v>
      </c>
      <c r="G13" s="2" t="n">
        <v>2845</v>
      </c>
      <c r="H13" s="2" t="n">
        <v>0.826</v>
      </c>
      <c r="I13" s="2" t="n">
        <v>300</v>
      </c>
      <c r="J13" s="2" t="n">
        <v>57800</v>
      </c>
      <c r="K13" s="2" t="n">
        <v>0.05</v>
      </c>
      <c r="L13" s="2" t="n">
        <v>688</v>
      </c>
      <c r="M13" s="2" t="n">
        <v>0.1</v>
      </c>
      <c r="N13" s="2" t="n">
        <v>773</v>
      </c>
      <c r="O13" s="2" t="n">
        <v>0.3</v>
      </c>
      <c r="P13" s="2" t="n">
        <v>1107</v>
      </c>
      <c r="Q13" s="2" t="n">
        <v>2</v>
      </c>
      <c r="R13" s="2" t="n">
        <v>1914</v>
      </c>
      <c r="S13" s="2" t="n">
        <v>30</v>
      </c>
      <c r="T13" s="2" t="n">
        <v>2783</v>
      </c>
      <c r="U13" s="2" t="n">
        <v>2.956</v>
      </c>
      <c r="V13" s="2" t="n">
        <v>600</v>
      </c>
      <c r="W13" s="2" t="n">
        <v>495.501</v>
      </c>
      <c r="X13" s="2" t="n">
        <v>266.647</v>
      </c>
      <c r="Y13" s="2" t="n">
        <v>104.499</v>
      </c>
      <c r="Z13" s="2" t="n">
        <v>321.049</v>
      </c>
      <c r="AA13" s="2" t="n">
        <v>1843.358</v>
      </c>
      <c r="AB13" s="2" t="n">
        <f aca="false">E13/F13</f>
        <v>0.174165457184325</v>
      </c>
      <c r="AC13" s="2" t="n">
        <f aca="false">AL13*(1/AK13)*(1/H13)</f>
        <v>14.191941104844</v>
      </c>
      <c r="AD13" s="2" t="n">
        <f aca="false">AL13*(1/AK13)</f>
        <v>11.7225433526012</v>
      </c>
      <c r="AE13" s="2" t="n">
        <f aca="false">AL13*(1/AK13)*AN13</f>
        <v>11.0097138271179</v>
      </c>
      <c r="AF13" s="2" t="n">
        <f aca="false">AC13-AD13</f>
        <v>2.46939775224286</v>
      </c>
      <c r="AG13" s="2" t="n">
        <f aca="false">1-AK13</f>
        <v>0.939191564147627</v>
      </c>
      <c r="AH13" s="2" t="n">
        <f aca="false">1/AC13</f>
        <v>0.0704625246548324</v>
      </c>
      <c r="AI13" s="2" t="n">
        <f aca="false">G13/E13</f>
        <v>4.74166666666667</v>
      </c>
      <c r="AJ13" s="2" t="n">
        <f aca="false">(H13/AD13)*AI13*(AN13/AK13)</f>
        <v>5.16035489809336</v>
      </c>
      <c r="AK13" s="2" t="n">
        <f aca="false">(N13-E13)/(F13-E13)</f>
        <v>0.0608084358523726</v>
      </c>
      <c r="AL13" s="2" t="n">
        <f aca="false">4*(P13-E13)/(F13-E13)</f>
        <v>0.712829525483304</v>
      </c>
      <c r="AM13" s="2" t="n">
        <f aca="false">AN13/(1-AN13)</f>
        <v>15.4450867052023</v>
      </c>
      <c r="AN13" s="2" t="n">
        <f aca="false">1-AK13</f>
        <v>0.939191564147627</v>
      </c>
    </row>
    <row r="14" customFormat="false" ht="12.75" hidden="false" customHeight="false" outlineLevel="0" collapsed="false">
      <c r="A14" s="18" t="n">
        <v>39233</v>
      </c>
      <c r="B14" s="27" t="n">
        <f aca="false">A14-$A$2</f>
        <v>8</v>
      </c>
      <c r="C14" s="5" t="s">
        <v>85</v>
      </c>
      <c r="D14" s="5" t="s">
        <v>8</v>
      </c>
      <c r="E14" s="2" t="n">
        <v>988</v>
      </c>
      <c r="F14" s="2" t="n">
        <v>3469</v>
      </c>
      <c r="G14" s="2" t="n">
        <v>2481</v>
      </c>
      <c r="H14" s="2" t="n">
        <v>0.715</v>
      </c>
      <c r="I14" s="2" t="n">
        <v>700</v>
      </c>
      <c r="J14" s="2" t="n">
        <v>59400</v>
      </c>
      <c r="K14" s="2" t="n">
        <v>0.05</v>
      </c>
      <c r="L14" s="2" t="n">
        <v>1104</v>
      </c>
      <c r="M14" s="2" t="n">
        <v>0.1</v>
      </c>
      <c r="N14" s="2" t="n">
        <v>1236</v>
      </c>
      <c r="O14" s="2" t="n">
        <v>0.3</v>
      </c>
      <c r="P14" s="2" t="n">
        <v>1615</v>
      </c>
      <c r="Q14" s="2" t="n">
        <v>2</v>
      </c>
      <c r="R14" s="2" t="n">
        <v>2322</v>
      </c>
      <c r="S14" s="2" t="n">
        <v>30</v>
      </c>
      <c r="T14" s="2" t="n">
        <v>3017</v>
      </c>
      <c r="U14" s="2" t="n">
        <v>0.821</v>
      </c>
      <c r="V14" s="2" t="n">
        <v>988</v>
      </c>
      <c r="W14" s="2" t="n">
        <v>706.609</v>
      </c>
      <c r="X14" s="2" t="n">
        <v>326.675</v>
      </c>
      <c r="Y14" s="2" t="n">
        <v>281.391</v>
      </c>
      <c r="Z14" s="2" t="n">
        <v>375.844</v>
      </c>
      <c r="AA14" s="2" t="n">
        <v>1319.639</v>
      </c>
      <c r="AB14" s="2" t="n">
        <f aca="false">E14/F14</f>
        <v>0.284808302104353</v>
      </c>
      <c r="AC14" s="2" t="n">
        <f aca="false">AL14*(1/AK14)*(1/H14)</f>
        <v>14.1439205955335</v>
      </c>
      <c r="AD14" s="2" t="n">
        <f aca="false">AL14*(1/AK14)</f>
        <v>10.1129032258065</v>
      </c>
      <c r="AE14" s="2" t="n">
        <f aca="false">AL14*(1/AK14)*AN14</f>
        <v>9.1020205172212</v>
      </c>
      <c r="AF14" s="2" t="n">
        <f aca="false">AC14-AD14</f>
        <v>4.03101736972705</v>
      </c>
      <c r="AG14" s="2" t="n">
        <f aca="false">1-AK14</f>
        <v>0.900040306328094</v>
      </c>
      <c r="AH14" s="2" t="n">
        <f aca="false">1/AC14</f>
        <v>0.0707017543859649</v>
      </c>
      <c r="AI14" s="2" t="n">
        <f aca="false">G14/E14</f>
        <v>2.51113360323887</v>
      </c>
      <c r="AJ14" s="2" t="n">
        <f aca="false">(H14/AD14)*AI14*(AN14/AK14)</f>
        <v>1.59858985457064</v>
      </c>
      <c r="AK14" s="2" t="n">
        <f aca="false">(N14-E14)/(F14-E14)</f>
        <v>0.0999596936719065</v>
      </c>
      <c r="AL14" s="2" t="n">
        <f aca="false">4*(P14-E14)/(F14-E14)</f>
        <v>1.01088270858525</v>
      </c>
      <c r="AM14" s="2" t="n">
        <f aca="false">AN14/(1-AN14)</f>
        <v>9.00403225806452</v>
      </c>
      <c r="AN14" s="2" t="n">
        <f aca="false">1-AK14</f>
        <v>0.900040306328094</v>
      </c>
    </row>
    <row r="15" customFormat="false" ht="12.75" hidden="false" customHeight="false" outlineLevel="0" collapsed="false">
      <c r="A15" s="18" t="n">
        <v>39233</v>
      </c>
      <c r="B15" s="27" t="n">
        <f aca="false">A15-$A$2</f>
        <v>8</v>
      </c>
      <c r="C15" s="5" t="s">
        <v>85</v>
      </c>
      <c r="D15" s="5" t="s">
        <v>8</v>
      </c>
      <c r="E15" s="2" t="n">
        <v>747</v>
      </c>
      <c r="F15" s="2" t="n">
        <v>3536</v>
      </c>
      <c r="G15" s="2" t="n">
        <v>2789</v>
      </c>
      <c r="H15" s="2" t="n">
        <v>0.789</v>
      </c>
      <c r="I15" s="2" t="n">
        <v>600</v>
      </c>
      <c r="J15" s="2" t="n">
        <v>76400</v>
      </c>
      <c r="K15" s="2" t="n">
        <v>0.05</v>
      </c>
      <c r="L15" s="2" t="n">
        <v>835</v>
      </c>
      <c r="M15" s="2" t="n">
        <v>0.1</v>
      </c>
      <c r="N15" s="2" t="n">
        <v>919</v>
      </c>
      <c r="O15" s="2" t="n">
        <v>0.3</v>
      </c>
      <c r="P15" s="2" t="n">
        <v>1227</v>
      </c>
      <c r="Q15" s="2" t="n">
        <v>2</v>
      </c>
      <c r="R15" s="2" t="n">
        <v>1940</v>
      </c>
      <c r="S15" s="2" t="n">
        <v>30</v>
      </c>
      <c r="T15" s="2" t="n">
        <v>2901</v>
      </c>
      <c r="U15" s="2" t="n">
        <v>2.448</v>
      </c>
      <c r="V15" s="2" t="n">
        <v>747</v>
      </c>
      <c r="W15" s="2" t="n">
        <v>589.192</v>
      </c>
      <c r="X15" s="2" t="n">
        <v>337.164</v>
      </c>
      <c r="Y15" s="2" t="n">
        <v>157.808</v>
      </c>
      <c r="Z15" s="2" t="n">
        <v>366.097</v>
      </c>
      <c r="AA15" s="2" t="n">
        <v>1732.957</v>
      </c>
      <c r="AB15" s="2" t="n">
        <f aca="false">E15/F15</f>
        <v>0.211255656108597</v>
      </c>
      <c r="AC15" s="2" t="n">
        <f aca="false">AL15*(1/AK15)*(1/H15)</f>
        <v>14.1480236979397</v>
      </c>
      <c r="AD15" s="2" t="n">
        <f aca="false">AL15*(1/AK15)</f>
        <v>11.1627906976744</v>
      </c>
      <c r="AE15" s="2" t="n">
        <f aca="false">AL15*(1/AK15)*AN15</f>
        <v>10.4743719095783</v>
      </c>
      <c r="AF15" s="2" t="n">
        <f aca="false">AC15-AD15</f>
        <v>2.98523300026528</v>
      </c>
      <c r="AG15" s="2" t="n">
        <f aca="false">1-AK15</f>
        <v>0.938329150233058</v>
      </c>
      <c r="AH15" s="2" t="n">
        <f aca="false">1/AC15</f>
        <v>0.07068125</v>
      </c>
      <c r="AI15" s="2" t="n">
        <f aca="false">G15/E15</f>
        <v>3.73360107095047</v>
      </c>
      <c r="AJ15" s="2" t="n">
        <f aca="false">(H15/AD15)*AI15*(AN15/AK15)</f>
        <v>4.01520209797523</v>
      </c>
      <c r="AK15" s="2" t="n">
        <f aca="false">(N15-E15)/(F15-E15)</f>
        <v>0.0616708497669416</v>
      </c>
      <c r="AL15" s="2" t="n">
        <f aca="false">4*(P15-E15)/(F15-E15)</f>
        <v>0.688418788096092</v>
      </c>
      <c r="AM15" s="2" t="n">
        <f aca="false">AN15/(1-AN15)</f>
        <v>15.2151162790698</v>
      </c>
      <c r="AN15" s="2" t="n">
        <f aca="false">1-AK15</f>
        <v>0.938329150233058</v>
      </c>
    </row>
    <row r="16" customFormat="false" ht="12.75" hidden="false" customHeight="false" outlineLevel="0" collapsed="false">
      <c r="A16" s="18" t="n">
        <v>39233</v>
      </c>
      <c r="B16" s="27" t="n">
        <f aca="false">A16-$A$2</f>
        <v>8</v>
      </c>
      <c r="C16" s="5" t="s">
        <v>85</v>
      </c>
      <c r="D16" s="5" t="s">
        <v>8</v>
      </c>
      <c r="E16" s="2" t="n">
        <v>916</v>
      </c>
      <c r="F16" s="2" t="n">
        <v>3236</v>
      </c>
      <c r="G16" s="2" t="n">
        <v>2320</v>
      </c>
      <c r="H16" s="2" t="n">
        <v>0.717</v>
      </c>
      <c r="I16" s="2" t="n">
        <v>600</v>
      </c>
      <c r="J16" s="2" t="n">
        <v>68000</v>
      </c>
      <c r="K16" s="2" t="n">
        <v>0.05</v>
      </c>
      <c r="L16" s="2" t="n">
        <v>1012</v>
      </c>
      <c r="M16" s="2" t="n">
        <v>0.1</v>
      </c>
      <c r="N16" s="2" t="n">
        <v>1118</v>
      </c>
      <c r="O16" s="2" t="n">
        <v>0.3</v>
      </c>
      <c r="P16" s="2" t="n">
        <v>1433</v>
      </c>
      <c r="Q16" s="2" t="n">
        <v>2</v>
      </c>
      <c r="R16" s="2" t="n">
        <v>2102</v>
      </c>
      <c r="S16" s="2" t="n">
        <v>30</v>
      </c>
      <c r="T16" s="2" t="n">
        <v>2745</v>
      </c>
      <c r="U16" s="2" t="n">
        <v>0.996</v>
      </c>
      <c r="V16" s="2" t="n">
        <v>916</v>
      </c>
      <c r="W16" s="2" t="n">
        <v>656.712</v>
      </c>
      <c r="X16" s="2" t="n">
        <v>320.996</v>
      </c>
      <c r="Y16" s="2" t="n">
        <v>259.288</v>
      </c>
      <c r="Z16" s="2" t="n">
        <v>376.625</v>
      </c>
      <c r="AA16" s="2" t="n">
        <v>1330.522</v>
      </c>
      <c r="AB16" s="2" t="n">
        <f aca="false">E16/F16</f>
        <v>0.283065512978986</v>
      </c>
      <c r="AC16" s="2" t="n">
        <f aca="false">AL16*(1/AK16)*(1/H16)</f>
        <v>14.2784152892277</v>
      </c>
      <c r="AD16" s="2" t="n">
        <f aca="false">AL16*(1/AK16)</f>
        <v>10.2376237623762</v>
      </c>
      <c r="AE16" s="2" t="n">
        <f aca="false">AL16*(1/AK16)*AN16</f>
        <v>9.34624445203141</v>
      </c>
      <c r="AF16" s="2" t="n">
        <f aca="false">AC16-AD16</f>
        <v>4.04079152685143</v>
      </c>
      <c r="AG16" s="2" t="n">
        <f aca="false">1-AK16</f>
        <v>0.912931034482759</v>
      </c>
      <c r="AH16" s="2" t="n">
        <f aca="false">1/AC16</f>
        <v>0.0700357833655706</v>
      </c>
      <c r="AI16" s="2" t="n">
        <f aca="false">G16/E16</f>
        <v>2.53275109170306</v>
      </c>
      <c r="AJ16" s="2" t="n">
        <f aca="false">(H16/AD16)*AI16*(AN16/AK16)</f>
        <v>1.85988926710194</v>
      </c>
      <c r="AK16" s="2" t="n">
        <f aca="false">(N16-E16)/(F16-E16)</f>
        <v>0.0870689655172414</v>
      </c>
      <c r="AL16" s="2" t="n">
        <f aca="false">4*(P16-E16)/(F16-E16)</f>
        <v>0.891379310344828</v>
      </c>
      <c r="AM16" s="2" t="n">
        <f aca="false">AN16/(1-AN16)</f>
        <v>10.4851485148515</v>
      </c>
      <c r="AN16" s="2" t="n">
        <f aca="false">1-AK16</f>
        <v>0.912931034482759</v>
      </c>
    </row>
    <row r="17" customFormat="false" ht="12.75" hidden="false" customHeight="false" outlineLevel="0" collapsed="false">
      <c r="A17" s="18" t="n">
        <v>39233</v>
      </c>
      <c r="B17" s="27" t="n">
        <f aca="false">A17-$A$2</f>
        <v>8</v>
      </c>
      <c r="C17" s="5" t="s">
        <v>85</v>
      </c>
      <c r="D17" s="5" t="s">
        <v>8</v>
      </c>
      <c r="E17" s="2" t="n">
        <v>672</v>
      </c>
      <c r="F17" s="2" t="n">
        <v>2677</v>
      </c>
      <c r="G17" s="2" t="n">
        <v>2005</v>
      </c>
      <c r="H17" s="2" t="n">
        <v>0.749</v>
      </c>
      <c r="I17" s="2" t="n">
        <v>800</v>
      </c>
      <c r="J17" s="2" t="n">
        <v>65800</v>
      </c>
      <c r="K17" s="2" t="n">
        <v>0.05</v>
      </c>
      <c r="L17" s="2" t="n">
        <v>711</v>
      </c>
      <c r="M17" s="2" t="n">
        <v>0.1</v>
      </c>
      <c r="N17" s="2" t="n">
        <v>754</v>
      </c>
      <c r="O17" s="2" t="n">
        <v>0.3</v>
      </c>
      <c r="P17" s="2" t="n">
        <v>899</v>
      </c>
      <c r="Q17" s="2" t="n">
        <v>2</v>
      </c>
      <c r="R17" s="2" t="n">
        <v>1395</v>
      </c>
      <c r="S17" s="2" t="n">
        <v>30</v>
      </c>
      <c r="T17" s="2" t="n">
        <v>2161</v>
      </c>
      <c r="U17" s="2" t="n">
        <v>3.155</v>
      </c>
      <c r="V17" s="2" t="n">
        <v>672</v>
      </c>
      <c r="W17" s="2" t="n">
        <v>503.31</v>
      </c>
      <c r="X17" s="2" t="n">
        <v>321.817</v>
      </c>
      <c r="Y17" s="2" t="n">
        <v>168.69</v>
      </c>
      <c r="Z17" s="2" t="n">
        <v>400.763</v>
      </c>
      <c r="AA17" s="2" t="n">
        <v>1596.492</v>
      </c>
      <c r="AB17" s="2" t="n">
        <f aca="false">E17/F17</f>
        <v>0.251027269331341</v>
      </c>
      <c r="AC17" s="2" t="n">
        <f aca="false">AL17*(1/AK17)*(1/H17)</f>
        <v>14.783939561692</v>
      </c>
      <c r="AD17" s="2" t="n">
        <f aca="false">AL17*(1/AK17)</f>
        <v>11.0731707317073</v>
      </c>
      <c r="AE17" s="2" t="n">
        <f aca="false">AL17*(1/AK17)*AN17</f>
        <v>10.6203029012834</v>
      </c>
      <c r="AF17" s="2" t="n">
        <f aca="false">AC17-AD17</f>
        <v>3.7107688299847</v>
      </c>
      <c r="AG17" s="2" t="n">
        <f aca="false">1-AK17</f>
        <v>0.959102244389028</v>
      </c>
      <c r="AH17" s="2" t="n">
        <f aca="false">1/AC17</f>
        <v>0.0676409691629956</v>
      </c>
      <c r="AI17" s="2" t="n">
        <f aca="false">G17/E17</f>
        <v>2.98363095238095</v>
      </c>
      <c r="AJ17" s="2" t="n">
        <f aca="false">(H17/AD17)*AI17*(AN17/AK17)</f>
        <v>4.73282402946035</v>
      </c>
      <c r="AK17" s="2" t="n">
        <f aca="false">(N17-E17)/(F17-E17)</f>
        <v>0.0408977556109726</v>
      </c>
      <c r="AL17" s="2" t="n">
        <f aca="false">4*(P17-E17)/(F17-E17)</f>
        <v>0.45286783042394</v>
      </c>
      <c r="AM17" s="2" t="n">
        <f aca="false">AN17/(1-AN17)</f>
        <v>23.4512195121951</v>
      </c>
      <c r="AN17" s="2" t="n">
        <f aca="false">1-AK17</f>
        <v>0.959102244389028</v>
      </c>
    </row>
    <row r="18" customFormat="false" ht="12.75" hidden="false" customHeight="false" outlineLevel="0" collapsed="false">
      <c r="A18" s="18" t="n">
        <v>39233</v>
      </c>
      <c r="B18" s="27" t="n">
        <f aca="false">A18-$A$2</f>
        <v>8</v>
      </c>
      <c r="C18" s="5" t="s">
        <v>85</v>
      </c>
      <c r="D18" s="5" t="s">
        <v>8</v>
      </c>
      <c r="E18" s="2" t="n">
        <v>681</v>
      </c>
      <c r="F18" s="2" t="n">
        <v>3097</v>
      </c>
      <c r="G18" s="2" t="n">
        <v>2416</v>
      </c>
      <c r="H18" s="2" t="n">
        <v>0.78</v>
      </c>
      <c r="I18" s="2" t="n">
        <v>900</v>
      </c>
      <c r="J18" s="2" t="n">
        <v>95800</v>
      </c>
      <c r="K18" s="2" t="n">
        <v>0.05</v>
      </c>
      <c r="L18" s="2" t="n">
        <v>747</v>
      </c>
      <c r="M18" s="2" t="n">
        <v>0.1</v>
      </c>
      <c r="N18" s="2" t="n">
        <v>820</v>
      </c>
      <c r="O18" s="2" t="n">
        <v>0.3</v>
      </c>
      <c r="P18" s="2" t="n">
        <v>1058</v>
      </c>
      <c r="Q18" s="2" t="n">
        <v>2</v>
      </c>
      <c r="R18" s="2" t="n">
        <v>1699</v>
      </c>
      <c r="S18" s="2" t="n">
        <v>30</v>
      </c>
      <c r="T18" s="2" t="n">
        <v>2547</v>
      </c>
      <c r="U18" s="2" t="n">
        <v>2.566</v>
      </c>
      <c r="V18" s="2" t="n">
        <v>681</v>
      </c>
      <c r="W18" s="2" t="n">
        <v>531.255</v>
      </c>
      <c r="X18" s="2" t="n">
        <v>307.407</v>
      </c>
      <c r="Y18" s="2" t="n">
        <v>149.745</v>
      </c>
      <c r="Z18" s="2" t="n">
        <v>358.632</v>
      </c>
      <c r="AA18" s="2" t="n">
        <v>1630.96</v>
      </c>
      <c r="AB18" s="2" t="n">
        <f aca="false">E18/F18</f>
        <v>0.219890216338392</v>
      </c>
      <c r="AC18" s="2" t="n">
        <f aca="false">AL18*(1/AK18)*(1/H18)</f>
        <v>13.9088729016787</v>
      </c>
      <c r="AD18" s="2" t="n">
        <f aca="false">AL18*(1/AK18)</f>
        <v>10.8489208633094</v>
      </c>
      <c r="AE18" s="2" t="n">
        <f aca="false">AL18*(1/AK18)*AN18</f>
        <v>10.2247486778789</v>
      </c>
      <c r="AF18" s="2" t="n">
        <f aca="false">AC18-AD18</f>
        <v>3.0599520383693</v>
      </c>
      <c r="AG18" s="2" t="n">
        <f aca="false">1-AK18</f>
        <v>0.942466887417219</v>
      </c>
      <c r="AH18" s="2" t="n">
        <f aca="false">1/AC18</f>
        <v>0.0718965517241379</v>
      </c>
      <c r="AI18" s="2" t="n">
        <f aca="false">G18/E18</f>
        <v>3.54772393538913</v>
      </c>
      <c r="AJ18" s="2" t="n">
        <f aca="false">(H18/AD18)*AI18*(AN18/AK18)</f>
        <v>4.17836244873158</v>
      </c>
      <c r="AK18" s="2" t="n">
        <f aca="false">(N18-E18)/(F18-E18)</f>
        <v>0.0575331125827815</v>
      </c>
      <c r="AL18" s="2" t="n">
        <f aca="false">4*(P18-E18)/(F18-E18)</f>
        <v>0.624172185430464</v>
      </c>
      <c r="AM18" s="2" t="n">
        <f aca="false">AN18/(1-AN18)</f>
        <v>16.3812949640288</v>
      </c>
      <c r="AN18" s="2" t="n">
        <f aca="false">1-AK18</f>
        <v>0.942466887417219</v>
      </c>
    </row>
    <row r="19" customFormat="false" ht="12.75" hidden="false" customHeight="false" outlineLevel="0" collapsed="false">
      <c r="A19" s="18" t="n">
        <v>39233</v>
      </c>
      <c r="B19" s="27" t="n">
        <f aca="false">A19-$A$2</f>
        <v>8</v>
      </c>
      <c r="C19" s="5" t="s">
        <v>85</v>
      </c>
      <c r="D19" s="5" t="s">
        <v>8</v>
      </c>
      <c r="E19" s="2" t="n">
        <v>910</v>
      </c>
      <c r="F19" s="2" t="n">
        <v>3519</v>
      </c>
      <c r="G19" s="2" t="n">
        <v>2609</v>
      </c>
      <c r="H19" s="2" t="n">
        <v>0.741</v>
      </c>
      <c r="I19" s="2" t="n">
        <v>600</v>
      </c>
      <c r="J19" s="2" t="n">
        <v>57000</v>
      </c>
      <c r="K19" s="2" t="n">
        <v>0.05</v>
      </c>
      <c r="L19" s="2" t="n">
        <v>1026</v>
      </c>
      <c r="M19" s="2" t="n">
        <v>0.1</v>
      </c>
      <c r="N19" s="2" t="n">
        <v>1144</v>
      </c>
      <c r="O19" s="2" t="n">
        <v>0.3</v>
      </c>
      <c r="P19" s="2" t="n">
        <v>1540</v>
      </c>
      <c r="Q19" s="2" t="n">
        <v>2</v>
      </c>
      <c r="R19" s="2" t="n">
        <v>2362</v>
      </c>
      <c r="S19" s="2" t="n">
        <v>30</v>
      </c>
      <c r="T19" s="2" t="n">
        <v>3125</v>
      </c>
      <c r="U19" s="2" t="n">
        <v>0.976</v>
      </c>
      <c r="V19" s="2" t="n">
        <v>910</v>
      </c>
      <c r="W19" s="2" t="n">
        <v>674.677</v>
      </c>
      <c r="X19" s="2" t="n">
        <v>299.196</v>
      </c>
      <c r="Y19" s="2" t="n">
        <v>235.323</v>
      </c>
      <c r="Z19" s="2" t="n">
        <v>388.743</v>
      </c>
      <c r="AA19" s="2" t="n">
        <v>1503.281</v>
      </c>
      <c r="AB19" s="2" t="n">
        <f aca="false">E19/F19</f>
        <v>0.258596192100028</v>
      </c>
      <c r="AC19" s="2" t="n">
        <f aca="false">AL19*(1/AK19)*(1/H19)</f>
        <v>14.5333748572615</v>
      </c>
      <c r="AD19" s="2" t="n">
        <f aca="false">AL19*(1/AK19)</f>
        <v>10.7692307692308</v>
      </c>
      <c r="AE19" s="2" t="n">
        <f aca="false">AL19*(1/AK19)*AN19</f>
        <v>9.80334345608397</v>
      </c>
      <c r="AF19" s="2" t="n">
        <f aca="false">AC19-AD19</f>
        <v>3.76414408803073</v>
      </c>
      <c r="AG19" s="2" t="n">
        <f aca="false">1-AK19</f>
        <v>0.910310463779226</v>
      </c>
      <c r="AH19" s="2" t="n">
        <f aca="false">1/AC19</f>
        <v>0.0688071428571429</v>
      </c>
      <c r="AI19" s="2" t="n">
        <f aca="false">G19/E19</f>
        <v>2.86703296703297</v>
      </c>
      <c r="AJ19" s="2" t="n">
        <f aca="false">(H19/AD19)*AI19*(AN19/AK19)</f>
        <v>2.0022300170068</v>
      </c>
      <c r="AK19" s="2" t="n">
        <f aca="false">(N19-E19)/(F19-E19)</f>
        <v>0.0896895362207743</v>
      </c>
      <c r="AL19" s="2" t="n">
        <f aca="false">4*(P19-E19)/(F19-E19)</f>
        <v>0.9658873131468</v>
      </c>
      <c r="AM19" s="2" t="n">
        <f aca="false">AN19/(1-AN19)</f>
        <v>10.1495726495726</v>
      </c>
      <c r="AN19" s="2" t="n">
        <f aca="false">1-AK19</f>
        <v>0.910310463779226</v>
      </c>
    </row>
    <row r="20" customFormat="false" ht="12.75" hidden="false" customHeight="false" outlineLevel="0" collapsed="false">
      <c r="A20" s="18" t="n">
        <v>39233</v>
      </c>
      <c r="B20" s="27" t="n">
        <f aca="false">A20-$A$2</f>
        <v>8</v>
      </c>
      <c r="C20" s="5" t="s">
        <v>85</v>
      </c>
      <c r="D20" s="5" t="s">
        <v>8</v>
      </c>
      <c r="E20" s="2" t="n">
        <v>817</v>
      </c>
      <c r="F20" s="2" t="n">
        <v>2839</v>
      </c>
      <c r="G20" s="2" t="n">
        <v>2022</v>
      </c>
      <c r="H20" s="2" t="n">
        <v>0.712</v>
      </c>
      <c r="I20" s="2" t="n">
        <v>900</v>
      </c>
      <c r="J20" s="2" t="n">
        <v>87000</v>
      </c>
      <c r="K20" s="2" t="n">
        <v>0.05</v>
      </c>
      <c r="L20" s="2" t="n">
        <v>862</v>
      </c>
      <c r="M20" s="2" t="n">
        <v>0.1</v>
      </c>
      <c r="N20" s="2" t="n">
        <v>912</v>
      </c>
      <c r="O20" s="2" t="n">
        <v>0.3</v>
      </c>
      <c r="P20" s="2" t="n">
        <v>1056</v>
      </c>
      <c r="Q20" s="2" t="n">
        <v>2</v>
      </c>
      <c r="R20" s="2" t="n">
        <v>1440</v>
      </c>
      <c r="S20" s="2" t="n">
        <v>30</v>
      </c>
      <c r="T20" s="2" t="n">
        <v>2190</v>
      </c>
      <c r="U20" s="2" t="n">
        <v>2.579</v>
      </c>
      <c r="V20" s="2" t="n">
        <v>817</v>
      </c>
      <c r="W20" s="2" t="n">
        <v>581.886</v>
      </c>
      <c r="X20" s="2" t="n">
        <v>402.601</v>
      </c>
      <c r="Y20" s="2" t="n">
        <v>235.114</v>
      </c>
      <c r="Z20" s="2" t="n">
        <v>379.2</v>
      </c>
      <c r="AA20" s="2" t="n">
        <v>1317.684</v>
      </c>
      <c r="AB20" s="2" t="n">
        <f aca="false">E20/F20</f>
        <v>0.287777386403663</v>
      </c>
      <c r="AC20" s="2" t="n">
        <f aca="false">AL20*(1/AK20)*(1/H20)</f>
        <v>14.133648728563</v>
      </c>
      <c r="AD20" s="2" t="n">
        <f aca="false">AL20*(1/AK20)</f>
        <v>10.0631578947368</v>
      </c>
      <c r="AE20" s="2" t="n">
        <f aca="false">AL20*(1/AK20)*AN20</f>
        <v>9.59035868603259</v>
      </c>
      <c r="AF20" s="2" t="n">
        <f aca="false">AC20-AD20</f>
        <v>4.07049083382614</v>
      </c>
      <c r="AG20" s="2" t="n">
        <f aca="false">1-AK20</f>
        <v>0.953016815034619</v>
      </c>
      <c r="AH20" s="2" t="n">
        <f aca="false">1/AC20</f>
        <v>0.0707531380753138</v>
      </c>
      <c r="AI20" s="2" t="n">
        <f aca="false">G20/E20</f>
        <v>2.47490820073439</v>
      </c>
      <c r="AJ20" s="2" t="n">
        <f aca="false">(H20/AD20)*AI20*(AN20/AK20)</f>
        <v>3.55191783389582</v>
      </c>
      <c r="AK20" s="2" t="n">
        <f aca="false">(N20-E20)/(F20-E20)</f>
        <v>0.0469831849653808</v>
      </c>
      <c r="AL20" s="2" t="n">
        <f aca="false">4*(P20-E20)/(F20-E20)</f>
        <v>0.472799208704253</v>
      </c>
      <c r="AM20" s="2" t="n">
        <f aca="false">AN20/(1-AN20)</f>
        <v>20.2842105263158</v>
      </c>
      <c r="AN20" s="2" t="n">
        <f aca="false">1-AK20</f>
        <v>0.953016815034619</v>
      </c>
    </row>
    <row r="21" customFormat="false" ht="12.75" hidden="false" customHeight="false" outlineLevel="0" collapsed="false">
      <c r="A21" s="18" t="n">
        <v>39233</v>
      </c>
      <c r="B21" s="27" t="n">
        <f aca="false">A21-$A$2</f>
        <v>8</v>
      </c>
      <c r="C21" s="5" t="s">
        <v>85</v>
      </c>
      <c r="D21" s="5" t="s">
        <v>8</v>
      </c>
      <c r="E21" s="2" t="n">
        <v>623</v>
      </c>
      <c r="F21" s="2" t="n">
        <v>3113</v>
      </c>
      <c r="G21" s="2" t="n">
        <v>2490</v>
      </c>
      <c r="H21" s="2" t="n">
        <v>0.8</v>
      </c>
      <c r="I21" s="2" t="n">
        <v>700</v>
      </c>
      <c r="J21" s="2" t="n">
        <v>78400</v>
      </c>
      <c r="K21" s="2" t="n">
        <v>0.05</v>
      </c>
      <c r="L21" s="2" t="n">
        <v>682</v>
      </c>
      <c r="M21" s="2" t="n">
        <v>0.1</v>
      </c>
      <c r="N21" s="2" t="n">
        <v>740</v>
      </c>
      <c r="O21" s="2" t="n">
        <v>0.3</v>
      </c>
      <c r="P21" s="2" t="n">
        <v>971</v>
      </c>
      <c r="Q21" s="2" t="n">
        <v>2</v>
      </c>
      <c r="R21" s="2" t="n">
        <v>1708</v>
      </c>
      <c r="S21" s="2" t="n">
        <v>30</v>
      </c>
      <c r="T21" s="2" t="n">
        <v>2566</v>
      </c>
      <c r="U21" s="2" t="n">
        <v>3.227</v>
      </c>
      <c r="V21" s="2" t="n">
        <v>623</v>
      </c>
      <c r="W21" s="2" t="n">
        <v>498.32</v>
      </c>
      <c r="X21" s="2" t="n">
        <v>281.181</v>
      </c>
      <c r="Y21" s="2" t="n">
        <v>124.68</v>
      </c>
      <c r="Z21" s="2" t="n">
        <v>388.417</v>
      </c>
      <c r="AA21" s="2" t="n">
        <v>1940.841</v>
      </c>
      <c r="AB21" s="2" t="n">
        <f aca="false">E21/F21</f>
        <v>0.200128493414713</v>
      </c>
      <c r="AC21" s="2" t="n">
        <f aca="false">AL21*(1/AK21)*(1/H21)</f>
        <v>14.8717948717949</v>
      </c>
      <c r="AD21" s="2" t="n">
        <f aca="false">AL21*(1/AK21)</f>
        <v>11.8974358974359</v>
      </c>
      <c r="AE21" s="2" t="n">
        <f aca="false">AL21*(1/AK21)*AN21</f>
        <v>11.3383997528576</v>
      </c>
      <c r="AF21" s="2" t="n">
        <f aca="false">AC21-AD21</f>
        <v>2.97435897435897</v>
      </c>
      <c r="AG21" s="2" t="n">
        <f aca="false">1-AK21</f>
        <v>0.953012048192771</v>
      </c>
      <c r="AH21" s="2" t="n">
        <f aca="false">1/AC21</f>
        <v>0.0672413793103448</v>
      </c>
      <c r="AI21" s="2" t="n">
        <f aca="false">G21/E21</f>
        <v>3.99678972712681</v>
      </c>
      <c r="AJ21" s="2" t="n">
        <f aca="false">(H21/AD21)*AI21*(AN21/AK21)</f>
        <v>5.45079426578845</v>
      </c>
      <c r="AK21" s="2" t="n">
        <f aca="false">(N21-E21)/(F21-E21)</f>
        <v>0.0469879518072289</v>
      </c>
      <c r="AL21" s="2" t="n">
        <f aca="false">4*(P21-E21)/(F21-E21)</f>
        <v>0.559036144578313</v>
      </c>
      <c r="AM21" s="2" t="n">
        <f aca="false">AN21/(1-AN21)</f>
        <v>20.2820512820513</v>
      </c>
      <c r="AN21" s="2" t="n">
        <f aca="false">1-AK21</f>
        <v>0.953012048192771</v>
      </c>
    </row>
    <row r="22" customFormat="false" ht="12.75" hidden="false" customHeight="false" outlineLevel="0" collapsed="false">
      <c r="A22" s="18" t="n">
        <v>39233</v>
      </c>
      <c r="B22" s="27" t="n">
        <f aca="false">A22-$A$2</f>
        <v>8</v>
      </c>
      <c r="C22" s="5" t="s">
        <v>85</v>
      </c>
      <c r="D22" s="5" t="s">
        <v>8</v>
      </c>
      <c r="E22" s="2" t="n">
        <v>718</v>
      </c>
      <c r="F22" s="2" t="n">
        <v>3140</v>
      </c>
      <c r="G22" s="2" t="n">
        <v>2422</v>
      </c>
      <c r="H22" s="2" t="n">
        <v>0.771</v>
      </c>
      <c r="I22" s="2" t="n">
        <v>600</v>
      </c>
      <c r="J22" s="2" t="n">
        <v>63200</v>
      </c>
      <c r="K22" s="2" t="n">
        <v>0.05</v>
      </c>
      <c r="L22" s="2" t="n">
        <v>800</v>
      </c>
      <c r="M22" s="2" t="n">
        <v>0.1</v>
      </c>
      <c r="N22" s="2" t="n">
        <v>876</v>
      </c>
      <c r="O22" s="2" t="n">
        <v>0.3</v>
      </c>
      <c r="P22" s="2" t="n">
        <v>1165</v>
      </c>
      <c r="Q22" s="2" t="n">
        <v>2</v>
      </c>
      <c r="R22" s="2" t="n">
        <v>1912</v>
      </c>
      <c r="S22" s="2" t="n">
        <v>30</v>
      </c>
      <c r="T22" s="2" t="n">
        <v>2680</v>
      </c>
      <c r="U22" s="2" t="n">
        <v>1.787</v>
      </c>
      <c r="V22" s="2" t="n">
        <v>718</v>
      </c>
      <c r="W22" s="2" t="n">
        <v>553.82</v>
      </c>
      <c r="X22" s="2" t="n">
        <v>280.797</v>
      </c>
      <c r="Y22" s="2" t="n">
        <v>164.18</v>
      </c>
      <c r="Z22" s="2" t="n">
        <v>369.833</v>
      </c>
      <c r="AA22" s="2" t="n">
        <v>1617.376</v>
      </c>
      <c r="AB22" s="2" t="n">
        <f aca="false">E22/F22</f>
        <v>0.228662420382166</v>
      </c>
      <c r="AC22" s="2" t="n">
        <f aca="false">AL22*(1/AK22)*(1/H22)</f>
        <v>14.6776338472147</v>
      </c>
      <c r="AD22" s="2" t="n">
        <f aca="false">AL22*(1/AK22)</f>
        <v>11.3164556962025</v>
      </c>
      <c r="AE22" s="2" t="n">
        <f aca="false">AL22*(1/AK22)*AN22</f>
        <v>10.578222830802</v>
      </c>
      <c r="AF22" s="2" t="n">
        <f aca="false">AC22-AD22</f>
        <v>3.36117815101217</v>
      </c>
      <c r="AG22" s="2" t="n">
        <f aca="false">1-AK22</f>
        <v>0.93476465730801</v>
      </c>
      <c r="AH22" s="2" t="n">
        <f aca="false">1/AC22</f>
        <v>0.0681308724832215</v>
      </c>
      <c r="AI22" s="2" t="n">
        <f aca="false">G22/E22</f>
        <v>3.37325905292479</v>
      </c>
      <c r="AJ22" s="2" t="n">
        <f aca="false">(H22/AD22)*AI22*(AN22/AK22)</f>
        <v>3.2931611299097</v>
      </c>
      <c r="AK22" s="2" t="n">
        <f aca="false">(N22-E22)/(F22-E22)</f>
        <v>0.0652353426919901</v>
      </c>
      <c r="AL22" s="2" t="n">
        <f aca="false">4*(P22-E22)/(F22-E22)</f>
        <v>0.738232865400496</v>
      </c>
      <c r="AM22" s="2" t="n">
        <f aca="false">AN22/(1-AN22)</f>
        <v>14.3291139240506</v>
      </c>
      <c r="AN22" s="2" t="n">
        <f aca="false">1-AK22</f>
        <v>0.93476465730801</v>
      </c>
    </row>
    <row r="23" customFormat="false" ht="12.75" hidden="false" customHeight="false" outlineLevel="0" collapsed="false">
      <c r="A23" s="18" t="n">
        <v>39233</v>
      </c>
      <c r="B23" s="27" t="n">
        <f aca="false">A23-$A$2</f>
        <v>8</v>
      </c>
      <c r="C23" s="5" t="s">
        <v>85</v>
      </c>
      <c r="D23" s="5" t="s">
        <v>9</v>
      </c>
      <c r="E23" s="2" t="n">
        <v>708</v>
      </c>
      <c r="F23" s="2" t="n">
        <v>3231</v>
      </c>
      <c r="G23" s="2" t="n">
        <v>2523</v>
      </c>
      <c r="H23" s="2" t="n">
        <v>0.781</v>
      </c>
      <c r="I23" s="2" t="n">
        <v>300</v>
      </c>
      <c r="J23" s="2" t="n">
        <v>49400</v>
      </c>
      <c r="K23" s="2" t="n">
        <v>0.05</v>
      </c>
      <c r="L23" s="2" t="n">
        <v>820</v>
      </c>
      <c r="M23" s="2" t="n">
        <v>0.1</v>
      </c>
      <c r="N23" s="2" t="n">
        <v>929</v>
      </c>
      <c r="O23" s="2" t="n">
        <v>0.3</v>
      </c>
      <c r="P23" s="2" t="n">
        <v>1310</v>
      </c>
      <c r="Q23" s="2" t="n">
        <v>2</v>
      </c>
      <c r="R23" s="2" t="n">
        <v>2114</v>
      </c>
      <c r="S23" s="2" t="n">
        <v>30</v>
      </c>
      <c r="T23" s="2" t="n">
        <v>2849</v>
      </c>
      <c r="U23" s="2" t="n">
        <v>1.291</v>
      </c>
      <c r="V23" s="2" t="n">
        <v>708</v>
      </c>
      <c r="W23" s="2" t="n">
        <v>552.858</v>
      </c>
      <c r="X23" s="2" t="n">
        <v>244.765</v>
      </c>
      <c r="Y23" s="2" t="n">
        <v>155.142</v>
      </c>
      <c r="Z23" s="2" t="n">
        <v>322.807</v>
      </c>
      <c r="AA23" s="2" t="n">
        <v>1473.147</v>
      </c>
      <c r="AB23" s="2" t="n">
        <f aca="false">E23/F23</f>
        <v>0.219127205199629</v>
      </c>
      <c r="AC23" s="2" t="n">
        <f aca="false">AL23*(1/AK23)*(1/H23)</f>
        <v>13.9512517308706</v>
      </c>
      <c r="AD23" s="2" t="n">
        <f aca="false">AL23*(1/AK23)</f>
        <v>10.89592760181</v>
      </c>
      <c r="AE23" s="2" t="n">
        <f aca="false">AL23*(1/AK23)*AN23</f>
        <v>9.94150825975684</v>
      </c>
      <c r="AF23" s="2" t="n">
        <f aca="false">AC23-AD23</f>
        <v>3.05532412906067</v>
      </c>
      <c r="AG23" s="2" t="n">
        <f aca="false">1-AK23</f>
        <v>0.912405866032501</v>
      </c>
      <c r="AH23" s="2" t="n">
        <f aca="false">1/AC23</f>
        <v>0.0716781561461794</v>
      </c>
      <c r="AI23" s="2" t="n">
        <f aca="false">G23/E23</f>
        <v>3.5635593220339</v>
      </c>
      <c r="AJ23" s="2" t="n">
        <f aca="false">(H23/AD23)*AI23*(AN23/AK23)</f>
        <v>2.66062620009573</v>
      </c>
      <c r="AK23" s="2" t="n">
        <f aca="false">(N23-E23)/(F23-E23)</f>
        <v>0.087594133967499</v>
      </c>
      <c r="AL23" s="2" t="n">
        <f aca="false">4*(P23-E23)/(F23-E23)</f>
        <v>0.954419342053111</v>
      </c>
      <c r="AM23" s="2" t="n">
        <f aca="false">AN23/(1-AN23)</f>
        <v>10.4162895927602</v>
      </c>
      <c r="AN23" s="2" t="n">
        <f aca="false">1-AK23</f>
        <v>0.912405866032501</v>
      </c>
    </row>
    <row r="24" customFormat="false" ht="12.75" hidden="false" customHeight="false" outlineLevel="0" collapsed="false">
      <c r="A24" s="18" t="n">
        <v>39233</v>
      </c>
      <c r="B24" s="27" t="n">
        <f aca="false">A24-$A$2</f>
        <v>8</v>
      </c>
      <c r="C24" s="5" t="s">
        <v>85</v>
      </c>
      <c r="D24" s="5" t="s">
        <v>9</v>
      </c>
      <c r="E24" s="2" t="n">
        <v>798</v>
      </c>
      <c r="F24" s="2" t="n">
        <v>3144</v>
      </c>
      <c r="G24" s="2" t="n">
        <v>2346</v>
      </c>
      <c r="H24" s="2" t="n">
        <v>0.746</v>
      </c>
      <c r="I24" s="2" t="n">
        <v>600</v>
      </c>
      <c r="J24" s="2" t="n">
        <v>57400</v>
      </c>
      <c r="K24" s="2" t="n">
        <v>0.05</v>
      </c>
      <c r="L24" s="2" t="n">
        <v>892</v>
      </c>
      <c r="M24" s="2" t="n">
        <v>0.1</v>
      </c>
      <c r="N24" s="2" t="n">
        <v>988</v>
      </c>
      <c r="O24" s="2" t="n">
        <v>0.3</v>
      </c>
      <c r="P24" s="2" t="n">
        <v>1318</v>
      </c>
      <c r="Q24" s="2" t="n">
        <v>2</v>
      </c>
      <c r="R24" s="2" t="n">
        <v>2044</v>
      </c>
      <c r="S24" s="2" t="n">
        <v>30</v>
      </c>
      <c r="T24" s="2" t="n">
        <v>2728</v>
      </c>
      <c r="U24" s="2" t="n">
        <v>1.16</v>
      </c>
      <c r="V24" s="2" t="n">
        <v>798</v>
      </c>
      <c r="W24" s="2" t="n">
        <v>595.454</v>
      </c>
      <c r="X24" s="2" t="n">
        <v>279.198</v>
      </c>
      <c r="Y24" s="2" t="n">
        <v>202.546</v>
      </c>
      <c r="Z24" s="2" t="n">
        <v>356.7</v>
      </c>
      <c r="AA24" s="2" t="n">
        <v>1405.344</v>
      </c>
      <c r="AB24" s="2" t="n">
        <f aca="false">E24/F24</f>
        <v>0.25381679389313</v>
      </c>
      <c r="AC24" s="2" t="n">
        <f aca="false">AL24*(1/AK24)*(1/H24)</f>
        <v>14.6747565965853</v>
      </c>
      <c r="AD24" s="2" t="n">
        <f aca="false">AL24*(1/AK24)</f>
        <v>10.9473684210526</v>
      </c>
      <c r="AE24" s="2" t="n">
        <f aca="false">AL24*(1/AK24)*AN24</f>
        <v>10.0607529052811</v>
      </c>
      <c r="AF24" s="2" t="n">
        <f aca="false">AC24-AD24</f>
        <v>3.72738817553267</v>
      </c>
      <c r="AG24" s="2" t="n">
        <f aca="false">1-AK24</f>
        <v>0.919011082693947</v>
      </c>
      <c r="AH24" s="2" t="n">
        <f aca="false">1/AC24</f>
        <v>0.0681442307692308</v>
      </c>
      <c r="AI24" s="2" t="n">
        <f aca="false">G24/E24</f>
        <v>2.93984962406015</v>
      </c>
      <c r="AJ24" s="2" t="n">
        <f aca="false">(H24/AD24)*AI24*(AN24/AK24)</f>
        <v>2.27326133603239</v>
      </c>
      <c r="AK24" s="2" t="n">
        <f aca="false">(N24-E24)/(F24-E24)</f>
        <v>0.0809889173060529</v>
      </c>
      <c r="AL24" s="2" t="n">
        <f aca="false">4*(P24-E24)/(F24-E24)</f>
        <v>0.886615515771526</v>
      </c>
      <c r="AM24" s="2" t="n">
        <f aca="false">AN24/(1-AN24)</f>
        <v>11.3473684210526</v>
      </c>
      <c r="AN24" s="2" t="n">
        <f aca="false">1-AK24</f>
        <v>0.919011082693947</v>
      </c>
    </row>
    <row r="25" customFormat="false" ht="12.75" hidden="false" customHeight="false" outlineLevel="0" collapsed="false">
      <c r="A25" s="18" t="n">
        <v>39233</v>
      </c>
      <c r="B25" s="27" t="n">
        <f aca="false">A25-$A$2</f>
        <v>8</v>
      </c>
      <c r="C25" s="5" t="s">
        <v>85</v>
      </c>
      <c r="D25" s="5" t="s">
        <v>9</v>
      </c>
      <c r="E25" s="2" t="n">
        <v>750</v>
      </c>
      <c r="F25" s="2" t="n">
        <v>3586</v>
      </c>
      <c r="G25" s="2" t="n">
        <v>2836</v>
      </c>
      <c r="H25" s="2" t="n">
        <v>0.791</v>
      </c>
      <c r="I25" s="2" t="n">
        <v>500</v>
      </c>
      <c r="J25" s="2" t="n">
        <v>64000</v>
      </c>
      <c r="K25" s="2" t="n">
        <v>0.05</v>
      </c>
      <c r="L25" s="2" t="n">
        <v>864</v>
      </c>
      <c r="M25" s="2" t="n">
        <v>0.1</v>
      </c>
      <c r="N25" s="2" t="n">
        <v>978</v>
      </c>
      <c r="O25" s="2" t="n">
        <v>0.3</v>
      </c>
      <c r="P25" s="2" t="n">
        <v>1373</v>
      </c>
      <c r="Q25" s="2" t="n">
        <v>2</v>
      </c>
      <c r="R25" s="2" t="n">
        <v>2210</v>
      </c>
      <c r="S25" s="2" t="n">
        <v>30</v>
      </c>
      <c r="T25" s="2" t="n">
        <v>3127</v>
      </c>
      <c r="U25" s="2" t="n">
        <v>1.651</v>
      </c>
      <c r="V25" s="2" t="n">
        <v>750</v>
      </c>
      <c r="W25" s="2" t="n">
        <v>593.14</v>
      </c>
      <c r="X25" s="2" t="n">
        <v>287.786</v>
      </c>
      <c r="Y25" s="2" t="n">
        <v>156.86</v>
      </c>
      <c r="Z25" s="2" t="n">
        <v>347.506</v>
      </c>
      <c r="AA25" s="2" t="n">
        <v>1661.541</v>
      </c>
      <c r="AB25" s="2" t="n">
        <f aca="false">E25/F25</f>
        <v>0.20914668153932</v>
      </c>
      <c r="AC25" s="2" t="n">
        <f aca="false">AL25*(1/AK25)*(1/H25)</f>
        <v>13.8177301661233</v>
      </c>
      <c r="AD25" s="2" t="n">
        <f aca="false">AL25*(1/AK25)</f>
        <v>10.9298245614035</v>
      </c>
      <c r="AE25" s="2" t="n">
        <f aca="false">AL25*(1/AK25)*AN25</f>
        <v>10.0511221636602</v>
      </c>
      <c r="AF25" s="2" t="n">
        <f aca="false">AC25-AD25</f>
        <v>2.88790560471976</v>
      </c>
      <c r="AG25" s="2" t="n">
        <f aca="false">1-AK25</f>
        <v>0.919605077574048</v>
      </c>
      <c r="AH25" s="2" t="n">
        <f aca="false">1/AC25</f>
        <v>0.0723707865168539</v>
      </c>
      <c r="AI25" s="2" t="n">
        <f aca="false">G25/E25</f>
        <v>3.78133333333333</v>
      </c>
      <c r="AJ25" s="2" t="n">
        <f aca="false">(H25/AD25)*AI25*(AN25/AK25)</f>
        <v>3.13026420973783</v>
      </c>
      <c r="AK25" s="2" t="n">
        <f aca="false">(N25-E25)/(F25-E25)</f>
        <v>0.0803949224259521</v>
      </c>
      <c r="AL25" s="2" t="n">
        <f aca="false">4*(P25-E25)/(F25-E25)</f>
        <v>0.8787023977433</v>
      </c>
      <c r="AM25" s="2" t="n">
        <f aca="false">AN25/(1-AN25)</f>
        <v>11.4385964912281</v>
      </c>
      <c r="AN25" s="2" t="n">
        <f aca="false">1-AK25</f>
        <v>0.919605077574048</v>
      </c>
    </row>
    <row r="26" customFormat="false" ht="12.75" hidden="false" customHeight="false" outlineLevel="0" collapsed="false">
      <c r="A26" s="18" t="n">
        <v>39233</v>
      </c>
      <c r="B26" s="27" t="n">
        <f aca="false">A26-$A$2</f>
        <v>8</v>
      </c>
      <c r="C26" s="5" t="s">
        <v>85</v>
      </c>
      <c r="D26" s="5" t="s">
        <v>9</v>
      </c>
      <c r="E26" s="2" t="n">
        <v>918</v>
      </c>
      <c r="F26" s="2" t="n">
        <v>2788</v>
      </c>
      <c r="G26" s="2" t="n">
        <v>1870</v>
      </c>
      <c r="H26" s="2" t="n">
        <v>0.671</v>
      </c>
      <c r="I26" s="2" t="n">
        <v>800</v>
      </c>
      <c r="J26" s="2" t="n">
        <v>82200</v>
      </c>
      <c r="K26" s="2" t="n">
        <v>0.05</v>
      </c>
      <c r="L26" s="2" t="n">
        <v>984</v>
      </c>
      <c r="M26" s="2" t="n">
        <v>0.1</v>
      </c>
      <c r="N26" s="2" t="n">
        <v>1056</v>
      </c>
      <c r="O26" s="2" t="n">
        <v>0.3</v>
      </c>
      <c r="P26" s="2" t="n">
        <v>1277</v>
      </c>
      <c r="Q26" s="2" t="n">
        <v>2</v>
      </c>
      <c r="R26" s="2" t="n">
        <v>1803</v>
      </c>
      <c r="S26" s="2" t="n">
        <v>30</v>
      </c>
      <c r="T26" s="2" t="n">
        <v>2350</v>
      </c>
      <c r="U26" s="2" t="n">
        <v>0.937</v>
      </c>
      <c r="V26" s="2" t="n">
        <v>918</v>
      </c>
      <c r="W26" s="2" t="n">
        <v>615.732</v>
      </c>
      <c r="X26" s="2" t="n">
        <v>324.329</v>
      </c>
      <c r="Y26" s="2" t="n">
        <v>302.268</v>
      </c>
      <c r="Z26" s="2" t="n">
        <v>379.473</v>
      </c>
      <c r="AA26" s="2" t="n">
        <v>1152.472</v>
      </c>
      <c r="AB26" s="2" t="n">
        <f aca="false">E26/F26</f>
        <v>0.329268292682927</v>
      </c>
      <c r="AC26" s="2" t="n">
        <f aca="false">AL26*(1/AK26)*(1/H26)</f>
        <v>15.5078943389706</v>
      </c>
      <c r="AD26" s="2" t="n">
        <f aca="false">AL26*(1/AK26)</f>
        <v>10.4057971014493</v>
      </c>
      <c r="AE26" s="2" t="n">
        <f aca="false">AL26*(1/AK26)*AN26</f>
        <v>9.6378826629466</v>
      </c>
      <c r="AF26" s="2" t="n">
        <f aca="false">AC26-AD26</f>
        <v>5.10209723752133</v>
      </c>
      <c r="AG26" s="2" t="n">
        <f aca="false">1-AK26</f>
        <v>0.92620320855615</v>
      </c>
      <c r="AH26" s="2" t="n">
        <f aca="false">1/AC26</f>
        <v>0.064483286908078</v>
      </c>
      <c r="AI26" s="2" t="n">
        <f aca="false">G26/E26</f>
        <v>2.03703703703704</v>
      </c>
      <c r="AJ26" s="2" t="n">
        <f aca="false">(H26/AD26)*AI26*(AN26/AK26)</f>
        <v>1.64859847312494</v>
      </c>
      <c r="AK26" s="2" t="n">
        <f aca="false">(N26-E26)/(F26-E26)</f>
        <v>0.0737967914438503</v>
      </c>
      <c r="AL26" s="2" t="n">
        <f aca="false">4*(P26-E26)/(F26-E26)</f>
        <v>0.767914438502674</v>
      </c>
      <c r="AM26" s="2" t="n">
        <f aca="false">AN26/(1-AN26)</f>
        <v>12.5507246376812</v>
      </c>
      <c r="AN26" s="2" t="n">
        <f aca="false">1-AK26</f>
        <v>0.92620320855615</v>
      </c>
    </row>
    <row r="27" customFormat="false" ht="12.75" hidden="false" customHeight="false" outlineLevel="0" collapsed="false">
      <c r="A27" s="18" t="n">
        <v>39233</v>
      </c>
      <c r="B27" s="27" t="n">
        <f aca="false">A27-$A$2</f>
        <v>8</v>
      </c>
      <c r="C27" s="5" t="s">
        <v>85</v>
      </c>
      <c r="D27" s="5" t="s">
        <v>9</v>
      </c>
      <c r="E27" s="2" t="n">
        <v>591</v>
      </c>
      <c r="F27" s="2" t="n">
        <v>1144</v>
      </c>
      <c r="G27" s="2" t="n">
        <v>553</v>
      </c>
      <c r="H27" s="2" t="n">
        <v>0.483</v>
      </c>
      <c r="I27" s="2" t="n">
        <v>700</v>
      </c>
      <c r="J27" s="2" t="n">
        <v>28800</v>
      </c>
      <c r="K27" s="2" t="n">
        <v>0.05</v>
      </c>
      <c r="L27" s="2" t="n">
        <v>605</v>
      </c>
      <c r="M27" s="2" t="n">
        <v>0.1</v>
      </c>
      <c r="N27" s="2" t="n">
        <v>622</v>
      </c>
      <c r="O27" s="2" t="n">
        <v>0.3</v>
      </c>
      <c r="P27" s="2" t="n">
        <v>669</v>
      </c>
      <c r="Q27" s="2" t="n">
        <v>2</v>
      </c>
      <c r="R27" s="2" t="n">
        <v>820</v>
      </c>
      <c r="S27" s="2" t="n">
        <v>30</v>
      </c>
      <c r="T27" s="2" t="n">
        <v>976</v>
      </c>
      <c r="U27" s="2" t="n">
        <v>0.47</v>
      </c>
      <c r="V27" s="2" t="n">
        <v>591</v>
      </c>
      <c r="W27" s="2" t="n">
        <v>285.684</v>
      </c>
      <c r="X27" s="2" t="n">
        <v>167.381</v>
      </c>
      <c r="Y27" s="2" t="n">
        <v>305.316</v>
      </c>
      <c r="Z27" s="2" t="n">
        <v>209.685</v>
      </c>
      <c r="AA27" s="2" t="n">
        <v>405.888</v>
      </c>
      <c r="AB27" s="2" t="n">
        <f aca="false">E27/F27</f>
        <v>0.516608391608392</v>
      </c>
      <c r="AC27" s="2" t="n">
        <f aca="false">AL27*(1/AK27)*(1/H27)</f>
        <v>20.8375075135243</v>
      </c>
      <c r="AD27" s="2" t="n">
        <f aca="false">AL27*(1/AK27)</f>
        <v>10.0645161290323</v>
      </c>
      <c r="AE27" s="2" t="n">
        <f aca="false">AL27*(1/AK27)*AN27</f>
        <v>9.50032083065975</v>
      </c>
      <c r="AF27" s="2" t="n">
        <f aca="false">AC27-AD27</f>
        <v>10.7729913844921</v>
      </c>
      <c r="AG27" s="2" t="n">
        <f aca="false">1-AK27</f>
        <v>0.943942133815552</v>
      </c>
      <c r="AH27" s="2" t="n">
        <f aca="false">1/AC27</f>
        <v>0.0479903846153846</v>
      </c>
      <c r="AI27" s="2" t="n">
        <f aca="false">G27/E27</f>
        <v>0.935702199661591</v>
      </c>
      <c r="AJ27" s="2" t="n">
        <f aca="false">(H27/AD27)*AI27*(AN27/AK27)</f>
        <v>0.756137348691917</v>
      </c>
      <c r="AK27" s="2" t="n">
        <f aca="false">(N27-E27)/(F27-E27)</f>
        <v>0.0560578661844485</v>
      </c>
      <c r="AL27" s="2" t="n">
        <f aca="false">4*(P27-E27)/(F27-E27)</f>
        <v>0.564195298372514</v>
      </c>
      <c r="AM27" s="2" t="n">
        <f aca="false">AN27/(1-AN27)</f>
        <v>16.8387096774194</v>
      </c>
      <c r="AN27" s="2" t="n">
        <f aca="false">1-AK27</f>
        <v>0.943942133815552</v>
      </c>
    </row>
    <row r="28" customFormat="false" ht="12.75" hidden="false" customHeight="false" outlineLevel="0" collapsed="false">
      <c r="A28" s="18" t="n">
        <v>39233</v>
      </c>
      <c r="B28" s="27" t="n">
        <f aca="false">A28-$A$2</f>
        <v>8</v>
      </c>
      <c r="C28" s="5" t="s">
        <v>85</v>
      </c>
      <c r="D28" s="5" t="s">
        <v>9</v>
      </c>
      <c r="E28" s="2" t="n">
        <v>743</v>
      </c>
      <c r="F28" s="2" t="n">
        <v>2561</v>
      </c>
      <c r="G28" s="2" t="n">
        <v>1818</v>
      </c>
      <c r="H28" s="2" t="n">
        <v>0.71</v>
      </c>
      <c r="I28" s="2" t="n">
        <v>700</v>
      </c>
      <c r="J28" s="2" t="n">
        <v>52600</v>
      </c>
      <c r="K28" s="2" t="n">
        <v>0.05</v>
      </c>
      <c r="L28" s="2" t="n">
        <v>802</v>
      </c>
      <c r="M28" s="2" t="n">
        <v>0.1</v>
      </c>
      <c r="N28" s="2" t="n">
        <v>858</v>
      </c>
      <c r="O28" s="2" t="n">
        <v>0.3</v>
      </c>
      <c r="P28" s="2" t="n">
        <v>1067</v>
      </c>
      <c r="Q28" s="2" t="n">
        <v>2</v>
      </c>
      <c r="R28" s="2" t="n">
        <v>1662</v>
      </c>
      <c r="S28" s="2" t="n">
        <v>30</v>
      </c>
      <c r="T28" s="2" t="n">
        <v>2197</v>
      </c>
      <c r="U28" s="2" t="n">
        <v>1.205</v>
      </c>
      <c r="V28" s="2" t="n">
        <v>743</v>
      </c>
      <c r="W28" s="2" t="n">
        <v>527.44</v>
      </c>
      <c r="X28" s="2" t="n">
        <v>260.819</v>
      </c>
      <c r="Y28" s="2" t="n">
        <v>215.56</v>
      </c>
      <c r="Z28" s="2" t="n">
        <v>374.01</v>
      </c>
      <c r="AA28" s="2" t="n">
        <v>1289.153</v>
      </c>
      <c r="AB28" s="2" t="n">
        <f aca="false">E28/F28</f>
        <v>0.290121046466224</v>
      </c>
      <c r="AC28" s="2" t="n">
        <f aca="false">AL28*(1/AK28)*(1/H28)</f>
        <v>15.8726270667483</v>
      </c>
      <c r="AD28" s="2" t="n">
        <f aca="false">AL28*(1/AK28)</f>
        <v>11.2695652173913</v>
      </c>
      <c r="AE28" s="2" t="n">
        <f aca="false">AL28*(1/AK28)*AN28</f>
        <v>10.5566939302626</v>
      </c>
      <c r="AF28" s="2" t="n">
        <f aca="false">AC28-AD28</f>
        <v>4.60306184935701</v>
      </c>
      <c r="AG28" s="2" t="n">
        <f aca="false">1-AK28</f>
        <v>0.936743674367437</v>
      </c>
      <c r="AH28" s="2" t="n">
        <f aca="false">1/AC28</f>
        <v>0.0630015432098766</v>
      </c>
      <c r="AI28" s="2" t="n">
        <f aca="false">G28/E28</f>
        <v>2.44683714670256</v>
      </c>
      <c r="AJ28" s="2" t="n">
        <f aca="false">(H28/AD28)*AI28*(AN28/AK28)</f>
        <v>2.28282731419172</v>
      </c>
      <c r="AK28" s="2" t="n">
        <f aca="false">(N28-E28)/(F28-E28)</f>
        <v>0.0632563256325633</v>
      </c>
      <c r="AL28" s="2" t="n">
        <f aca="false">4*(P28-E28)/(F28-E28)</f>
        <v>0.712871287128713</v>
      </c>
      <c r="AM28" s="2" t="n">
        <f aca="false">AN28/(1-AN28)</f>
        <v>14.8086956521739</v>
      </c>
      <c r="AN28" s="2" t="n">
        <f aca="false">1-AK28</f>
        <v>0.936743674367437</v>
      </c>
    </row>
    <row r="29" customFormat="false" ht="12.75" hidden="false" customHeight="false" outlineLevel="0" collapsed="false">
      <c r="A29" s="18" t="n">
        <v>39233</v>
      </c>
      <c r="B29" s="27" t="n">
        <f aca="false">A29-$A$2</f>
        <v>8</v>
      </c>
      <c r="C29" s="5" t="s">
        <v>85</v>
      </c>
      <c r="D29" s="5" t="s">
        <v>9</v>
      </c>
      <c r="E29" s="2" t="n">
        <v>714</v>
      </c>
      <c r="F29" s="2" t="n">
        <v>1188</v>
      </c>
      <c r="G29" s="2" t="n">
        <v>474</v>
      </c>
      <c r="H29" s="2" t="n">
        <v>0.399</v>
      </c>
      <c r="I29" s="2" t="n">
        <v>900</v>
      </c>
      <c r="J29" s="2" t="n">
        <v>28000</v>
      </c>
      <c r="K29" s="2" t="n">
        <v>0.05</v>
      </c>
      <c r="L29" s="2" t="n">
        <v>731</v>
      </c>
      <c r="M29" s="2" t="n">
        <v>0.1</v>
      </c>
      <c r="N29" s="2" t="n">
        <v>744</v>
      </c>
      <c r="O29" s="2" t="n">
        <v>0.3</v>
      </c>
      <c r="P29" s="2" t="n">
        <v>795</v>
      </c>
      <c r="Q29" s="2" t="n">
        <v>2</v>
      </c>
      <c r="R29" s="2" t="n">
        <v>949</v>
      </c>
      <c r="S29" s="2" t="n">
        <v>30</v>
      </c>
      <c r="T29" s="2" t="n">
        <v>1073</v>
      </c>
      <c r="U29" s="2" t="n">
        <v>0.195</v>
      </c>
      <c r="V29" s="2" t="n">
        <v>714</v>
      </c>
      <c r="W29" s="2" t="n">
        <v>284.879</v>
      </c>
      <c r="X29" s="2" t="n">
        <v>143.641</v>
      </c>
      <c r="Y29" s="2" t="n">
        <v>429.121</v>
      </c>
      <c r="Z29" s="2" t="n">
        <v>206.625</v>
      </c>
      <c r="AA29" s="2" t="n">
        <v>343.796</v>
      </c>
      <c r="AB29" s="2" t="n">
        <f aca="false">E29/F29</f>
        <v>0.601010101010101</v>
      </c>
      <c r="AC29" s="2" t="n">
        <f aca="false">AL29*(1/AK29)*(1/H29)</f>
        <v>27.0676691729323</v>
      </c>
      <c r="AD29" s="2" t="n">
        <f aca="false">AL29*(1/AK29)</f>
        <v>10.8</v>
      </c>
      <c r="AE29" s="2" t="n">
        <f aca="false">AL29*(1/AK29)*AN29</f>
        <v>10.1164556962025</v>
      </c>
      <c r="AF29" s="2" t="n">
        <f aca="false">AC29-AD29</f>
        <v>16.2676691729323</v>
      </c>
      <c r="AG29" s="2" t="n">
        <f aca="false">1-AK29</f>
        <v>0.936708860759494</v>
      </c>
      <c r="AH29" s="2" t="n">
        <f aca="false">1/AC29</f>
        <v>0.0369444444444445</v>
      </c>
      <c r="AI29" s="2" t="n">
        <f aca="false">G29/E29</f>
        <v>0.663865546218487</v>
      </c>
      <c r="AJ29" s="2" t="n">
        <f aca="false">(H29/AD29)*AI29*(AN29/AK29)</f>
        <v>0.362986928104575</v>
      </c>
      <c r="AK29" s="2" t="n">
        <f aca="false">(N29-E29)/(F29-E29)</f>
        <v>0.0632911392405063</v>
      </c>
      <c r="AL29" s="2" t="n">
        <f aca="false">4*(P29-E29)/(F29-E29)</f>
        <v>0.683544303797468</v>
      </c>
      <c r="AM29" s="2" t="n">
        <f aca="false">AN29/(1-AN29)</f>
        <v>14.8</v>
      </c>
      <c r="AN29" s="2" t="n">
        <f aca="false">1-AK29</f>
        <v>0.936708860759494</v>
      </c>
    </row>
    <row r="30" customFormat="false" ht="12.75" hidden="false" customHeight="false" outlineLevel="0" collapsed="false">
      <c r="A30" s="18" t="n">
        <v>39233</v>
      </c>
      <c r="B30" s="27" t="n">
        <f aca="false">A30-$A$2</f>
        <v>8</v>
      </c>
      <c r="C30" s="5" t="s">
        <v>85</v>
      </c>
      <c r="D30" s="5" t="s">
        <v>10</v>
      </c>
      <c r="E30" s="2" t="n">
        <v>708</v>
      </c>
      <c r="F30" s="2" t="n">
        <v>2454</v>
      </c>
      <c r="G30" s="2" t="n">
        <v>1746</v>
      </c>
      <c r="H30" s="2" t="n">
        <v>0.711</v>
      </c>
      <c r="I30" s="2" t="n">
        <v>700</v>
      </c>
      <c r="J30" s="2" t="n">
        <v>71400</v>
      </c>
      <c r="K30" s="2" t="n">
        <v>0.05</v>
      </c>
      <c r="L30" s="2" t="n">
        <v>747</v>
      </c>
      <c r="M30" s="2" t="n">
        <v>0.1</v>
      </c>
      <c r="N30" s="2" t="n">
        <v>785</v>
      </c>
      <c r="O30" s="2" t="n">
        <v>0.3</v>
      </c>
      <c r="P30" s="2" t="n">
        <v>937</v>
      </c>
      <c r="Q30" s="2" t="n">
        <v>2</v>
      </c>
      <c r="R30" s="2" t="n">
        <v>1460</v>
      </c>
      <c r="S30" s="2" t="n">
        <v>30</v>
      </c>
      <c r="T30" s="2" t="n">
        <v>1968</v>
      </c>
      <c r="U30" s="2" t="n">
        <v>1.904</v>
      </c>
      <c r="V30" s="2" t="n">
        <v>708</v>
      </c>
      <c r="W30" s="2" t="n">
        <v>503.736</v>
      </c>
      <c r="X30" s="2" t="n">
        <v>286.778</v>
      </c>
      <c r="Y30" s="2" t="n">
        <v>204.264</v>
      </c>
      <c r="Z30" s="2" t="n">
        <v>413.547</v>
      </c>
      <c r="AA30" s="2" t="n">
        <v>1433.397</v>
      </c>
      <c r="AB30" s="2" t="n">
        <f aca="false">E30/F30</f>
        <v>0.288508557457213</v>
      </c>
      <c r="AC30" s="2" t="n">
        <f aca="false">AL30*(1/AK30)*(1/H30)</f>
        <v>16.7315104023965</v>
      </c>
      <c r="AD30" s="2" t="n">
        <f aca="false">AL30*(1/AK30)</f>
        <v>11.8961038961039</v>
      </c>
      <c r="AE30" s="2" t="n">
        <f aca="false">AL30*(1/AK30)*AN30</f>
        <v>11.3714761755999</v>
      </c>
      <c r="AF30" s="2" t="n">
        <f aca="false">AC30-AD30</f>
        <v>4.83540650629258</v>
      </c>
      <c r="AG30" s="2" t="n">
        <f aca="false">1-AK30</f>
        <v>0.95589919816724</v>
      </c>
      <c r="AH30" s="2" t="n">
        <f aca="false">1/AC30</f>
        <v>0.0597674672489083</v>
      </c>
      <c r="AI30" s="2" t="n">
        <f aca="false">G30/E30</f>
        <v>2.46610169491525</v>
      </c>
      <c r="AJ30" s="2" t="n">
        <f aca="false">(H30/AD30)*AI30*(AN30/AK30)</f>
        <v>3.1947835929983</v>
      </c>
      <c r="AK30" s="2" t="n">
        <f aca="false">(N30-E30)/(F30-E30)</f>
        <v>0.0441008018327606</v>
      </c>
      <c r="AL30" s="2" t="n">
        <f aca="false">4*(P30-E30)/(F30-E30)</f>
        <v>0.524627720504009</v>
      </c>
      <c r="AM30" s="2" t="n">
        <f aca="false">AN30/(1-AN30)</f>
        <v>21.6753246753247</v>
      </c>
      <c r="AN30" s="2" t="n">
        <f aca="false">1-AK30</f>
        <v>0.95589919816724</v>
      </c>
    </row>
    <row r="31" customFormat="false" ht="12.75" hidden="false" customHeight="false" outlineLevel="0" collapsed="false">
      <c r="A31" s="18" t="n">
        <v>39233</v>
      </c>
      <c r="B31" s="27" t="n">
        <f aca="false">A31-$A$2</f>
        <v>8</v>
      </c>
      <c r="C31" s="5" t="s">
        <v>85</v>
      </c>
      <c r="D31" s="5" t="s">
        <v>10</v>
      </c>
      <c r="E31" s="2" t="n">
        <v>740</v>
      </c>
      <c r="F31" s="2" t="n">
        <v>2859</v>
      </c>
      <c r="G31" s="2" t="n">
        <v>2119</v>
      </c>
      <c r="H31" s="2" t="n">
        <v>0.741</v>
      </c>
      <c r="I31" s="2" t="n">
        <v>300</v>
      </c>
      <c r="J31" s="2" t="n">
        <v>54200</v>
      </c>
      <c r="K31" s="2" t="n">
        <v>0.05</v>
      </c>
      <c r="L31" s="2" t="n">
        <v>803</v>
      </c>
      <c r="M31" s="2" t="n">
        <v>0.1</v>
      </c>
      <c r="N31" s="2" t="n">
        <v>863</v>
      </c>
      <c r="O31" s="2" t="n">
        <v>0.3</v>
      </c>
      <c r="P31" s="2" t="n">
        <v>1090</v>
      </c>
      <c r="Q31" s="2" t="n">
        <v>2</v>
      </c>
      <c r="R31" s="2" t="n">
        <v>1767</v>
      </c>
      <c r="S31" s="2" t="n">
        <v>30</v>
      </c>
      <c r="T31" s="2" t="n">
        <v>2399</v>
      </c>
      <c r="U31" s="2" t="n">
        <v>1.655</v>
      </c>
      <c r="V31" s="2" t="n">
        <v>740</v>
      </c>
      <c r="W31" s="2" t="n">
        <v>548.464</v>
      </c>
      <c r="X31" s="2" t="n">
        <v>282.644</v>
      </c>
      <c r="Y31" s="2" t="n">
        <v>191.536</v>
      </c>
      <c r="Z31" s="2" t="n">
        <v>402.338</v>
      </c>
      <c r="AA31" s="2" t="n">
        <v>1554.438</v>
      </c>
      <c r="AB31" s="2" t="n">
        <f aca="false">E31/F31</f>
        <v>0.258831759356418</v>
      </c>
      <c r="AC31" s="2" t="n">
        <f aca="false">AL31*(1/AK31)*(1/H31)</f>
        <v>15.3604774914146</v>
      </c>
      <c r="AD31" s="2" t="n">
        <f aca="false">AL31*(1/AK31)</f>
        <v>11.3821138211382</v>
      </c>
      <c r="AE31" s="2" t="n">
        <f aca="false">AL31*(1/AK31)*AN31</f>
        <v>10.7214248168909</v>
      </c>
      <c r="AF31" s="2" t="n">
        <f aca="false">AC31-AD31</f>
        <v>3.97836367027638</v>
      </c>
      <c r="AG31" s="2" t="n">
        <f aca="false">1-AK31</f>
        <v>0.941953751769703</v>
      </c>
      <c r="AH31" s="2" t="n">
        <f aca="false">1/AC31</f>
        <v>0.0651021428571428</v>
      </c>
      <c r="AI31" s="2" t="n">
        <f aca="false">G31/E31</f>
        <v>2.86351351351351</v>
      </c>
      <c r="AJ31" s="2" t="n">
        <f aca="false">(H31/AD31)*AI31*(AN31/AK31)</f>
        <v>3.02517112355212</v>
      </c>
      <c r="AK31" s="2" t="n">
        <f aca="false">(N31-E31)/(F31-E31)</f>
        <v>0.0580462482302973</v>
      </c>
      <c r="AL31" s="2" t="n">
        <f aca="false">4*(P31-E31)/(F31-E31)</f>
        <v>0.660689004247287</v>
      </c>
      <c r="AM31" s="2" t="n">
        <f aca="false">AN31/(1-AN31)</f>
        <v>16.2276422764228</v>
      </c>
      <c r="AN31" s="2" t="n">
        <f aca="false">1-AK31</f>
        <v>0.941953751769703</v>
      </c>
    </row>
    <row r="32" customFormat="false" ht="12.75" hidden="false" customHeight="false" outlineLevel="0" collapsed="false">
      <c r="A32" s="18" t="n">
        <v>39233</v>
      </c>
      <c r="B32" s="27" t="n">
        <f aca="false">A32-$A$2</f>
        <v>8</v>
      </c>
      <c r="C32" s="5" t="s">
        <v>85</v>
      </c>
      <c r="D32" s="5" t="s">
        <v>10</v>
      </c>
      <c r="E32" s="2" t="n">
        <v>994</v>
      </c>
      <c r="F32" s="2" t="n">
        <v>1921</v>
      </c>
      <c r="G32" s="2" t="n">
        <v>927</v>
      </c>
      <c r="H32" s="2" t="n">
        <v>0.483</v>
      </c>
      <c r="I32" s="2" t="n">
        <v>900</v>
      </c>
      <c r="J32" s="2" t="n">
        <v>38800</v>
      </c>
      <c r="K32" s="2" t="n">
        <v>0.05</v>
      </c>
      <c r="L32" s="2" t="n">
        <v>1040</v>
      </c>
      <c r="M32" s="2" t="n">
        <v>0.1</v>
      </c>
      <c r="N32" s="2" t="n">
        <v>1089</v>
      </c>
      <c r="O32" s="2" t="n">
        <v>0.3</v>
      </c>
      <c r="P32" s="2" t="n">
        <v>1236</v>
      </c>
      <c r="Q32" s="2" t="n">
        <v>2</v>
      </c>
      <c r="R32" s="2" t="n">
        <v>1546</v>
      </c>
      <c r="S32" s="2" t="n">
        <v>30</v>
      </c>
      <c r="T32" s="2" t="n">
        <v>1727</v>
      </c>
      <c r="U32" s="2" t="n">
        <v>0.174</v>
      </c>
      <c r="V32" s="2" t="n">
        <v>994</v>
      </c>
      <c r="W32" s="2" t="n">
        <v>479.666</v>
      </c>
      <c r="X32" s="2" t="n">
        <v>194.04</v>
      </c>
      <c r="Y32" s="2" t="n">
        <v>514.334</v>
      </c>
      <c r="Z32" s="2" t="n">
        <v>273.528</v>
      </c>
      <c r="AA32" s="2" t="n">
        <v>528.62</v>
      </c>
      <c r="AB32" s="2" t="n">
        <f aca="false">E32/F32</f>
        <v>0.517438833940656</v>
      </c>
      <c r="AC32" s="2" t="n">
        <f aca="false">AL32*(1/AK32)*(1/H32)</f>
        <v>21.0962188078893</v>
      </c>
      <c r="AD32" s="2" t="n">
        <f aca="false">AL32*(1/AK32)</f>
        <v>10.1894736842105</v>
      </c>
      <c r="AE32" s="2" t="n">
        <f aca="false">AL32*(1/AK32)*AN32</f>
        <v>9.1452449894964</v>
      </c>
      <c r="AF32" s="2" t="n">
        <f aca="false">AC32-AD32</f>
        <v>10.9067451236788</v>
      </c>
      <c r="AG32" s="2" t="n">
        <f aca="false">1-AK32</f>
        <v>0.897518878101402</v>
      </c>
      <c r="AH32" s="2" t="n">
        <f aca="false">1/AC32</f>
        <v>0.0474018595041322</v>
      </c>
      <c r="AI32" s="2" t="n">
        <f aca="false">G32/E32</f>
        <v>0.932595573440644</v>
      </c>
      <c r="AJ32" s="2" t="n">
        <f aca="false">(H32/AD32)*AI32*(AN32/AK32)</f>
        <v>0.387158188802235</v>
      </c>
      <c r="AK32" s="2" t="n">
        <f aca="false">(N32-E32)/(F32-E32)</f>
        <v>0.102481121898598</v>
      </c>
      <c r="AL32" s="2" t="n">
        <f aca="false">4*(P32-E32)/(F32-E32)</f>
        <v>1.04422869471413</v>
      </c>
      <c r="AM32" s="2" t="n">
        <f aca="false">AN32/(1-AN32)</f>
        <v>8.75789473684211</v>
      </c>
      <c r="AN32" s="2" t="n">
        <f aca="false">1-AK32</f>
        <v>0.897518878101402</v>
      </c>
    </row>
    <row r="33" customFormat="false" ht="12.75" hidden="false" customHeight="false" outlineLevel="0" collapsed="false">
      <c r="A33" s="18" t="n">
        <v>39233</v>
      </c>
      <c r="B33" s="27" t="n">
        <f aca="false">A33-$A$2</f>
        <v>8</v>
      </c>
      <c r="C33" s="5" t="s">
        <v>85</v>
      </c>
      <c r="D33" s="5" t="s">
        <v>10</v>
      </c>
      <c r="E33" s="2" t="n">
        <v>804</v>
      </c>
      <c r="F33" s="2" t="n">
        <v>2105</v>
      </c>
      <c r="G33" s="2" t="n">
        <v>1301</v>
      </c>
      <c r="H33" s="2" t="n">
        <v>0.618</v>
      </c>
      <c r="I33" s="2" t="n">
        <v>600</v>
      </c>
      <c r="J33" s="2" t="n">
        <v>40000</v>
      </c>
      <c r="K33" s="2" t="n">
        <v>0.05</v>
      </c>
      <c r="L33" s="2" t="n">
        <v>844</v>
      </c>
      <c r="M33" s="2" t="n">
        <v>0.1</v>
      </c>
      <c r="N33" s="2" t="n">
        <v>886</v>
      </c>
      <c r="O33" s="2" t="n">
        <v>0.3</v>
      </c>
      <c r="P33" s="2" t="n">
        <v>1009</v>
      </c>
      <c r="Q33" s="2" t="n">
        <v>2</v>
      </c>
      <c r="R33" s="2" t="n">
        <v>1330</v>
      </c>
      <c r="S33" s="2" t="n">
        <v>30</v>
      </c>
      <c r="T33" s="2" t="n">
        <v>1788</v>
      </c>
      <c r="U33" s="2" t="n">
        <v>0.945</v>
      </c>
      <c r="V33" s="2" t="n">
        <v>804</v>
      </c>
      <c r="W33" s="2" t="n">
        <v>496.914</v>
      </c>
      <c r="X33" s="2" t="n">
        <v>296.01</v>
      </c>
      <c r="Y33" s="2" t="n">
        <v>307.086</v>
      </c>
      <c r="Z33" s="2" t="n">
        <v>318.752</v>
      </c>
      <c r="AA33" s="2" t="n">
        <v>834.544</v>
      </c>
      <c r="AB33" s="2" t="n">
        <f aca="false">E33/F33</f>
        <v>0.381947743467934</v>
      </c>
      <c r="AC33" s="2" t="n">
        <f aca="false">AL33*(1/AK33)*(1/H33)</f>
        <v>16.1812297734628</v>
      </c>
      <c r="AD33" s="2" t="n">
        <f aca="false">AL33*(1/AK33)</f>
        <v>10</v>
      </c>
      <c r="AE33" s="2" t="n">
        <f aca="false">AL33*(1/AK33)*AN33</f>
        <v>9.36971560338201</v>
      </c>
      <c r="AF33" s="2" t="n">
        <f aca="false">AC33-AD33</f>
        <v>6.18122977346279</v>
      </c>
      <c r="AG33" s="2" t="n">
        <f aca="false">1-AK33</f>
        <v>0.936971560338201</v>
      </c>
      <c r="AH33" s="2" t="n">
        <f aca="false">1/AC33</f>
        <v>0.0618</v>
      </c>
      <c r="AI33" s="2" t="n">
        <f aca="false">G33/E33</f>
        <v>1.6181592039801</v>
      </c>
      <c r="AJ33" s="2" t="n">
        <f aca="false">(H33/AD33)*AI33*(AN33/AK33)</f>
        <v>1.48661864761558</v>
      </c>
      <c r="AK33" s="2" t="n">
        <f aca="false">(N33-E33)/(F33-E33)</f>
        <v>0.0630284396617986</v>
      </c>
      <c r="AL33" s="2" t="n">
        <f aca="false">4*(P33-E33)/(F33-E33)</f>
        <v>0.630284396617986</v>
      </c>
      <c r="AM33" s="2" t="n">
        <f aca="false">AN33/(1-AN33)</f>
        <v>14.8658536585366</v>
      </c>
      <c r="AN33" s="2" t="n">
        <f aca="false">1-AK33</f>
        <v>0.936971560338201</v>
      </c>
    </row>
    <row r="34" customFormat="false" ht="12.75" hidden="false" customHeight="false" outlineLevel="0" collapsed="false">
      <c r="A34" s="18" t="n">
        <v>39233</v>
      </c>
      <c r="B34" s="27" t="n">
        <f aca="false">A34-$A$2</f>
        <v>8</v>
      </c>
      <c r="C34" s="5" t="s">
        <v>85</v>
      </c>
      <c r="D34" s="5" t="s">
        <v>10</v>
      </c>
      <c r="E34" s="2" t="n">
        <v>839</v>
      </c>
      <c r="F34" s="2" t="n">
        <v>3501</v>
      </c>
      <c r="G34" s="2" t="n">
        <v>2662</v>
      </c>
      <c r="H34" s="2" t="n">
        <v>0.76</v>
      </c>
      <c r="I34" s="2" t="n">
        <v>300</v>
      </c>
      <c r="J34" s="2" t="n">
        <v>49600</v>
      </c>
      <c r="K34" s="2" t="n">
        <v>0.05</v>
      </c>
      <c r="L34" s="2" t="n">
        <v>954</v>
      </c>
      <c r="M34" s="2" t="n">
        <v>0.1</v>
      </c>
      <c r="N34" s="2" t="n">
        <v>1071</v>
      </c>
      <c r="O34" s="2" t="n">
        <v>0.3</v>
      </c>
      <c r="P34" s="2" t="n">
        <v>1478</v>
      </c>
      <c r="Q34" s="2" t="n">
        <v>2</v>
      </c>
      <c r="R34" s="2" t="n">
        <v>2380</v>
      </c>
      <c r="S34" s="2" t="n">
        <v>30</v>
      </c>
      <c r="T34" s="2" t="n">
        <v>3085</v>
      </c>
      <c r="U34" s="2" t="n">
        <v>1.058</v>
      </c>
      <c r="V34" s="2" t="n">
        <v>839</v>
      </c>
      <c r="W34" s="2" t="n">
        <v>637.937</v>
      </c>
      <c r="X34" s="2" t="n">
        <v>268.643</v>
      </c>
      <c r="Y34" s="2" t="n">
        <v>201.063</v>
      </c>
      <c r="Z34" s="2" t="n">
        <v>384.609</v>
      </c>
      <c r="AA34" s="2" t="n">
        <v>1604.907</v>
      </c>
      <c r="AB34" s="2" t="n">
        <f aca="false">E34/F34</f>
        <v>0.239645815481291</v>
      </c>
      <c r="AC34" s="2" t="n">
        <f aca="false">AL34*(1/AK34)*(1/H34)</f>
        <v>14.4963702359347</v>
      </c>
      <c r="AD34" s="2" t="n">
        <f aca="false">AL34*(1/AK34)</f>
        <v>11.0172413793103</v>
      </c>
      <c r="AE34" s="2" t="n">
        <f aca="false">AL34*(1/AK34)*AN34</f>
        <v>10.0570610637581</v>
      </c>
      <c r="AF34" s="2" t="n">
        <f aca="false">AC34-AD34</f>
        <v>3.47912885662432</v>
      </c>
      <c r="AG34" s="2" t="n">
        <f aca="false">1-AK34</f>
        <v>0.912847483095417</v>
      </c>
      <c r="AH34" s="2" t="n">
        <f aca="false">1/AC34</f>
        <v>0.0689827856025039</v>
      </c>
      <c r="AI34" s="2" t="n">
        <f aca="false">G34/E34</f>
        <v>3.17282479141836</v>
      </c>
      <c r="AJ34" s="2" t="n">
        <f aca="false">(H34/AD34)*AI34*(AN34/AK34)</f>
        <v>2.29247763098256</v>
      </c>
      <c r="AK34" s="2" t="n">
        <f aca="false">(N34-E34)/(F34-E34)</f>
        <v>0.087152516904583</v>
      </c>
      <c r="AL34" s="2" t="n">
        <f aca="false">4*(P34-E34)/(F34-E34)</f>
        <v>0.960180315552216</v>
      </c>
      <c r="AM34" s="2" t="n">
        <f aca="false">AN34/(1-AN34)</f>
        <v>10.4741379310345</v>
      </c>
      <c r="AN34" s="2" t="n">
        <f aca="false">1-AK34</f>
        <v>0.912847483095417</v>
      </c>
    </row>
    <row r="35" customFormat="false" ht="12.75" hidden="false" customHeight="false" outlineLevel="0" collapsed="false">
      <c r="A35" s="18" t="n">
        <v>39233</v>
      </c>
      <c r="B35" s="27" t="n">
        <f aca="false">A35-$A$2</f>
        <v>8</v>
      </c>
      <c r="C35" s="5" t="s">
        <v>85</v>
      </c>
      <c r="D35" s="5" t="s">
        <v>10</v>
      </c>
      <c r="E35" s="2" t="n">
        <v>657</v>
      </c>
      <c r="F35" s="2" t="n">
        <v>3436</v>
      </c>
      <c r="G35" s="2" t="n">
        <v>2779</v>
      </c>
      <c r="H35" s="2" t="n">
        <v>0.809</v>
      </c>
      <c r="I35" s="2" t="n">
        <v>400</v>
      </c>
      <c r="J35" s="2" t="n">
        <v>71200</v>
      </c>
      <c r="K35" s="2" t="n">
        <v>0.05</v>
      </c>
      <c r="L35" s="2" t="n">
        <v>775</v>
      </c>
      <c r="M35" s="2" t="n">
        <v>0.1</v>
      </c>
      <c r="N35" s="2" t="n">
        <v>888</v>
      </c>
      <c r="O35" s="2" t="n">
        <v>0.3</v>
      </c>
      <c r="P35" s="2" t="n">
        <v>1303</v>
      </c>
      <c r="Q35" s="2" t="n">
        <v>2</v>
      </c>
      <c r="R35" s="2" t="n">
        <v>2144</v>
      </c>
      <c r="S35" s="2" t="n">
        <v>30</v>
      </c>
      <c r="T35" s="2" t="n">
        <v>2928</v>
      </c>
      <c r="U35" s="2" t="n">
        <v>1.711</v>
      </c>
      <c r="V35" s="2" t="n">
        <v>657</v>
      </c>
      <c r="W35" s="2" t="n">
        <v>531.375</v>
      </c>
      <c r="X35" s="2" t="n">
        <v>247.044</v>
      </c>
      <c r="Y35" s="2" t="n">
        <v>125.625</v>
      </c>
      <c r="Z35" s="2" t="n">
        <v>305.787</v>
      </c>
      <c r="AA35" s="2" t="n">
        <v>1599.216</v>
      </c>
      <c r="AB35" s="2" t="n">
        <f aca="false">E35/F35</f>
        <v>0.191210710128056</v>
      </c>
      <c r="AC35" s="2" t="n">
        <f aca="false">AL35*(1/AK35)*(1/H35)</f>
        <v>13.8271287838655</v>
      </c>
      <c r="AD35" s="2" t="n">
        <f aca="false">AL35*(1/AK35)</f>
        <v>11.1861471861472</v>
      </c>
      <c r="AE35" s="2" t="n">
        <f aca="false">AL35*(1/AK35)*AN35</f>
        <v>10.2563163117319</v>
      </c>
      <c r="AF35" s="2" t="n">
        <f aca="false">AC35-AD35</f>
        <v>2.64098159771831</v>
      </c>
      <c r="AG35" s="2" t="n">
        <f aca="false">1-AK35</f>
        <v>0.916876574307305</v>
      </c>
      <c r="AH35" s="2" t="n">
        <f aca="false">1/AC35</f>
        <v>0.0723215944272446</v>
      </c>
      <c r="AI35" s="2" t="n">
        <f aca="false">G35/E35</f>
        <v>4.22983257229833</v>
      </c>
      <c r="AJ35" s="2" t="n">
        <f aca="false">(H35/AD35)*AI35*(AN35/AK35)</f>
        <v>3.37426054021705</v>
      </c>
      <c r="AK35" s="2" t="n">
        <f aca="false">(N35-E35)/(F35-E35)</f>
        <v>0.0831234256926952</v>
      </c>
      <c r="AL35" s="2" t="n">
        <f aca="false">4*(P35-E35)/(F35-E35)</f>
        <v>0.929830874415257</v>
      </c>
      <c r="AM35" s="2" t="n">
        <f aca="false">AN35/(1-AN35)</f>
        <v>11.030303030303</v>
      </c>
      <c r="AN35" s="2" t="n">
        <f aca="false">1-AK35</f>
        <v>0.916876574307305</v>
      </c>
    </row>
    <row r="36" customFormat="false" ht="12.75" hidden="false" customHeight="false" outlineLevel="0" collapsed="false">
      <c r="A36" s="18" t="n">
        <v>39233</v>
      </c>
      <c r="B36" s="27" t="n">
        <f aca="false">A36-$A$2</f>
        <v>8</v>
      </c>
      <c r="C36" s="5" t="s">
        <v>85</v>
      </c>
      <c r="D36" s="5" t="s">
        <v>10</v>
      </c>
      <c r="E36" s="2" t="n">
        <v>638</v>
      </c>
      <c r="F36" s="2" t="n">
        <v>2689</v>
      </c>
      <c r="G36" s="2" t="n">
        <v>2051</v>
      </c>
      <c r="H36" s="2" t="n">
        <v>0.763</v>
      </c>
      <c r="I36" s="2" t="n">
        <v>700</v>
      </c>
      <c r="J36" s="2" t="n">
        <v>70400</v>
      </c>
      <c r="K36" s="2" t="n">
        <v>0.05</v>
      </c>
      <c r="L36" s="2" t="n">
        <v>696</v>
      </c>
      <c r="M36" s="2" t="n">
        <v>0.1</v>
      </c>
      <c r="N36" s="2" t="n">
        <v>748</v>
      </c>
      <c r="O36" s="2" t="n">
        <v>0.3</v>
      </c>
      <c r="P36" s="2" t="n">
        <v>957</v>
      </c>
      <c r="Q36" s="2" t="n">
        <v>2</v>
      </c>
      <c r="R36" s="2" t="n">
        <v>1570</v>
      </c>
      <c r="S36" s="2" t="n">
        <v>30</v>
      </c>
      <c r="T36" s="2" t="n">
        <v>2267</v>
      </c>
      <c r="U36" s="2" t="n">
        <v>2.15</v>
      </c>
      <c r="V36" s="2" t="n">
        <v>638</v>
      </c>
      <c r="W36" s="2" t="n">
        <v>486.626</v>
      </c>
      <c r="X36" s="2" t="n">
        <v>265.497</v>
      </c>
      <c r="Y36" s="2" t="n">
        <v>151.374</v>
      </c>
      <c r="Z36" s="2" t="n">
        <v>355.435</v>
      </c>
      <c r="AA36" s="2" t="n">
        <v>1498.066</v>
      </c>
      <c r="AB36" s="2" t="n">
        <f aca="false">E36/F36</f>
        <v>0.23726292301971</v>
      </c>
      <c r="AC36" s="2" t="n">
        <f aca="false">AL36*(1/AK36)*(1/H36)</f>
        <v>15.2031454783748</v>
      </c>
      <c r="AD36" s="2" t="n">
        <f aca="false">AL36*(1/AK36)</f>
        <v>11.6</v>
      </c>
      <c r="AE36" s="2" t="n">
        <f aca="false">AL36*(1/AK36)*AN36</f>
        <v>10.9778644563628</v>
      </c>
      <c r="AF36" s="2" t="n">
        <f aca="false">AC36-AD36</f>
        <v>3.60314547837483</v>
      </c>
      <c r="AG36" s="2" t="n">
        <f aca="false">1-AK36</f>
        <v>0.946367625548513</v>
      </c>
      <c r="AH36" s="2" t="n">
        <f aca="false">1/AC36</f>
        <v>0.0657758620689655</v>
      </c>
      <c r="AI36" s="2" t="n">
        <f aca="false">G36/E36</f>
        <v>3.21473354231975</v>
      </c>
      <c r="AJ36" s="2" t="n">
        <f aca="false">(H36/AD36)*AI36*(AN36/AK36)</f>
        <v>3.73116436183803</v>
      </c>
      <c r="AK36" s="2" t="n">
        <f aca="false">(N36-E36)/(F36-E36)</f>
        <v>0.0536323744514871</v>
      </c>
      <c r="AL36" s="2" t="n">
        <f aca="false">4*(P36-E36)/(F36-E36)</f>
        <v>0.62213554363725</v>
      </c>
      <c r="AM36" s="2" t="n">
        <f aca="false">AN36/(1-AN36)</f>
        <v>17.6454545454546</v>
      </c>
      <c r="AN36" s="2" t="n">
        <f aca="false">1-AK36</f>
        <v>0.946367625548513</v>
      </c>
    </row>
    <row r="37" customFormat="false" ht="12.75" hidden="false" customHeight="false" outlineLevel="0" collapsed="false">
      <c r="A37" s="18" t="n">
        <v>39233</v>
      </c>
      <c r="B37" s="27" t="n">
        <f aca="false">A37-$A$2</f>
        <v>8</v>
      </c>
      <c r="C37" s="5" t="s">
        <v>85</v>
      </c>
      <c r="D37" s="5" t="s">
        <v>10</v>
      </c>
      <c r="E37" s="2" t="n">
        <v>679</v>
      </c>
      <c r="F37" s="2" t="n">
        <v>2482</v>
      </c>
      <c r="G37" s="2" t="n">
        <v>1803</v>
      </c>
      <c r="H37" s="2" t="n">
        <v>0.726</v>
      </c>
      <c r="I37" s="2" t="n">
        <v>700</v>
      </c>
      <c r="J37" s="2" t="n">
        <v>61400</v>
      </c>
      <c r="K37" s="2" t="n">
        <v>0.05</v>
      </c>
      <c r="L37" s="2" t="n">
        <v>740</v>
      </c>
      <c r="M37" s="2" t="n">
        <v>0.1</v>
      </c>
      <c r="N37" s="2" t="n">
        <v>797</v>
      </c>
      <c r="O37" s="2" t="n">
        <v>0.3</v>
      </c>
      <c r="P37" s="2" t="n">
        <v>1028</v>
      </c>
      <c r="Q37" s="2" t="n">
        <v>2</v>
      </c>
      <c r="R37" s="2" t="n">
        <v>1655</v>
      </c>
      <c r="S37" s="2" t="n">
        <v>30</v>
      </c>
      <c r="T37" s="2" t="n">
        <v>2110</v>
      </c>
      <c r="U37" s="2" t="n">
        <v>1.143</v>
      </c>
      <c r="V37" s="2" t="n">
        <v>679</v>
      </c>
      <c r="W37" s="2" t="n">
        <v>493.246</v>
      </c>
      <c r="X37" s="2" t="n">
        <v>226.242</v>
      </c>
      <c r="Y37" s="2" t="n">
        <v>185.754</v>
      </c>
      <c r="Z37" s="2" t="n">
        <v>344.848</v>
      </c>
      <c r="AA37" s="2" t="n">
        <v>1260.55</v>
      </c>
      <c r="AB37" s="2" t="n">
        <f aca="false">E37/F37</f>
        <v>0.273569701853344</v>
      </c>
      <c r="AC37" s="2" t="n">
        <f aca="false">AL37*(1/AK37)*(1/H37)</f>
        <v>16.2954662184246</v>
      </c>
      <c r="AD37" s="2" t="n">
        <f aca="false">AL37*(1/AK37)</f>
        <v>11.8305084745763</v>
      </c>
      <c r="AE37" s="2" t="n">
        <f aca="false">AL37*(1/AK37)*AN37</f>
        <v>11.0562433608769</v>
      </c>
      <c r="AF37" s="2" t="n">
        <f aca="false">AC37-AD37</f>
        <v>4.46495774384835</v>
      </c>
      <c r="AG37" s="2" t="n">
        <f aca="false">1-AK37</f>
        <v>0.934553521907931</v>
      </c>
      <c r="AH37" s="2" t="n">
        <f aca="false">1/AC37</f>
        <v>0.0613667621776504</v>
      </c>
      <c r="AI37" s="2" t="n">
        <f aca="false">G37/E37</f>
        <v>2.65537555228277</v>
      </c>
      <c r="AJ37" s="2" t="n">
        <f aca="false">(H37/AD37)*AI37*(AN37/AK37)</f>
        <v>2.32689646623427</v>
      </c>
      <c r="AK37" s="2" t="n">
        <f aca="false">(N37-E37)/(F37-E37)</f>
        <v>0.0654464780920688</v>
      </c>
      <c r="AL37" s="2" t="n">
        <f aca="false">4*(P37-E37)/(F37-E37)</f>
        <v>0.77426511369939</v>
      </c>
      <c r="AM37" s="2" t="n">
        <f aca="false">AN37/(1-AN37)</f>
        <v>14.2796610169492</v>
      </c>
      <c r="AN37" s="2" t="n">
        <f aca="false">1-AK37</f>
        <v>0.934553521907931</v>
      </c>
    </row>
    <row r="38" customFormat="false" ht="12.75" hidden="false" customHeight="false" outlineLevel="0" collapsed="false">
      <c r="A38" s="18" t="n">
        <v>39233</v>
      </c>
      <c r="B38" s="27" t="n">
        <f aca="false">A38-$A$2</f>
        <v>8</v>
      </c>
      <c r="C38" s="5" t="s">
        <v>85</v>
      </c>
      <c r="D38" s="5" t="s">
        <v>10</v>
      </c>
      <c r="E38" s="2" t="n">
        <v>694</v>
      </c>
      <c r="F38" s="2" t="n">
        <v>3693</v>
      </c>
      <c r="G38" s="2" t="n">
        <v>2999</v>
      </c>
      <c r="H38" s="2" t="n">
        <v>0.812</v>
      </c>
      <c r="I38" s="2" t="n">
        <v>700</v>
      </c>
      <c r="J38" s="2" t="n">
        <v>108000</v>
      </c>
      <c r="K38" s="2" t="n">
        <v>0.05</v>
      </c>
      <c r="L38" s="2" t="n">
        <v>769</v>
      </c>
      <c r="M38" s="2" t="n">
        <v>0.1</v>
      </c>
      <c r="N38" s="2" t="n">
        <v>841</v>
      </c>
      <c r="O38" s="2" t="n">
        <v>0.3</v>
      </c>
      <c r="P38" s="2" t="n">
        <v>1116</v>
      </c>
      <c r="Q38" s="2" t="n">
        <v>2</v>
      </c>
      <c r="R38" s="2" t="n">
        <v>1922</v>
      </c>
      <c r="S38" s="2" t="n">
        <v>30</v>
      </c>
      <c r="T38" s="2" t="n">
        <v>2906</v>
      </c>
      <c r="U38" s="2" t="n">
        <v>3.682</v>
      </c>
      <c r="V38" s="2" t="n">
        <v>694</v>
      </c>
      <c r="W38" s="2" t="n">
        <v>563.581</v>
      </c>
      <c r="X38" s="2" t="n">
        <v>332.812</v>
      </c>
      <c r="Y38" s="2" t="n">
        <v>130.419</v>
      </c>
      <c r="Z38" s="2" t="n">
        <v>409.999</v>
      </c>
      <c r="AA38" s="2" t="n">
        <v>2181.737</v>
      </c>
      <c r="AB38" s="2" t="n">
        <f aca="false">E38/F38</f>
        <v>0.187923097752505</v>
      </c>
      <c r="AC38" s="2" t="n">
        <f aca="false">AL38*(1/AK38)*(1/H38)</f>
        <v>14.1416172380282</v>
      </c>
      <c r="AD38" s="2" t="n">
        <f aca="false">AL38*(1/AK38)</f>
        <v>11.4829931972789</v>
      </c>
      <c r="AE38" s="2" t="n">
        <f aca="false">AL38*(1/AK38)*AN38</f>
        <v>10.9201389125173</v>
      </c>
      <c r="AF38" s="2" t="n">
        <f aca="false">AC38-AD38</f>
        <v>2.6586240407493</v>
      </c>
      <c r="AG38" s="2" t="n">
        <f aca="false">1-AK38</f>
        <v>0.950983661220407</v>
      </c>
      <c r="AH38" s="2" t="n">
        <f aca="false">1/AC38</f>
        <v>0.0707132701421801</v>
      </c>
      <c r="AI38" s="2" t="n">
        <f aca="false">G38/E38</f>
        <v>4.32132564841499</v>
      </c>
      <c r="AJ38" s="2" t="n">
        <f aca="false">(H38/AD38)*AI38*(AN38/AK38)</f>
        <v>5.92857206659656</v>
      </c>
      <c r="AK38" s="2" t="n">
        <f aca="false">(N38-E38)/(F38-E38)</f>
        <v>0.0490163387795932</v>
      </c>
      <c r="AL38" s="2" t="n">
        <f aca="false">4*(P38-E38)/(F38-E38)</f>
        <v>0.562854284761587</v>
      </c>
      <c r="AM38" s="2" t="n">
        <f aca="false">AN38/(1-AN38)</f>
        <v>19.4013605442177</v>
      </c>
      <c r="AN38" s="2" t="n">
        <f aca="false">1-AK38</f>
        <v>0.950983661220407</v>
      </c>
    </row>
    <row r="39" customFormat="false" ht="12.75" hidden="false" customHeight="false" outlineLevel="0" collapsed="false">
      <c r="A39" s="18" t="n">
        <v>39233</v>
      </c>
      <c r="B39" s="27" t="n">
        <f aca="false">A39-$A$2</f>
        <v>8</v>
      </c>
      <c r="C39" s="5" t="s">
        <v>85</v>
      </c>
      <c r="D39" s="5" t="s">
        <v>10</v>
      </c>
      <c r="E39" s="2" t="n">
        <v>858</v>
      </c>
      <c r="F39" s="2" t="n">
        <v>2341</v>
      </c>
      <c r="G39" s="2" t="n">
        <v>1483</v>
      </c>
      <c r="H39" s="2" t="n">
        <v>0.633</v>
      </c>
      <c r="I39" s="2" t="n">
        <v>700</v>
      </c>
      <c r="J39" s="2" t="n">
        <v>49200</v>
      </c>
      <c r="K39" s="2" t="n">
        <v>0.05</v>
      </c>
      <c r="L39" s="2" t="n">
        <v>901</v>
      </c>
      <c r="M39" s="2" t="n">
        <v>0.1</v>
      </c>
      <c r="N39" s="2" t="n">
        <v>947</v>
      </c>
      <c r="O39" s="2" t="n">
        <v>0.3</v>
      </c>
      <c r="P39" s="2" t="n">
        <v>1104</v>
      </c>
      <c r="Q39" s="2" t="n">
        <v>2</v>
      </c>
      <c r="R39" s="2" t="n">
        <v>1612</v>
      </c>
      <c r="S39" s="2" t="n">
        <v>30</v>
      </c>
      <c r="T39" s="2" t="n">
        <v>2034</v>
      </c>
      <c r="U39" s="2" t="n">
        <v>0.811</v>
      </c>
      <c r="V39" s="2" t="n">
        <v>858</v>
      </c>
      <c r="W39" s="2" t="n">
        <v>543.534</v>
      </c>
      <c r="X39" s="2" t="n">
        <v>267.186</v>
      </c>
      <c r="Y39" s="2" t="n">
        <v>314.466</v>
      </c>
      <c r="Z39" s="2" t="n">
        <v>416.489</v>
      </c>
      <c r="AA39" s="2" t="n">
        <v>1136.364</v>
      </c>
      <c r="AB39" s="2" t="n">
        <f aca="false">E39/F39</f>
        <v>0.366510038445109</v>
      </c>
      <c r="AC39" s="2" t="n">
        <f aca="false">AL39*(1/AK39)*(1/H39)</f>
        <v>17.4663187603174</v>
      </c>
      <c r="AD39" s="2" t="n">
        <f aca="false">AL39*(1/AK39)</f>
        <v>11.0561797752809</v>
      </c>
      <c r="AE39" s="2" t="n">
        <f aca="false">AL39*(1/AK39)*AN39</f>
        <v>10.3926598831703</v>
      </c>
      <c r="AF39" s="2" t="n">
        <f aca="false">AC39-AD39</f>
        <v>6.41013898503648</v>
      </c>
      <c r="AG39" s="2" t="n">
        <f aca="false">1-AK39</f>
        <v>0.939986513823331</v>
      </c>
      <c r="AH39" s="2" t="n">
        <f aca="false">1/AC39</f>
        <v>0.0572530487804878</v>
      </c>
      <c r="AI39" s="2" t="n">
        <f aca="false">G39/E39</f>
        <v>1.72843822843823</v>
      </c>
      <c r="AJ39" s="2" t="n">
        <f aca="false">(H39/AD39)*AI39*(AN39/AK39)</f>
        <v>1.54997698135198</v>
      </c>
      <c r="AK39" s="2" t="n">
        <f aca="false">(N39-E39)/(F39-E39)</f>
        <v>0.0600134861766689</v>
      </c>
      <c r="AL39" s="2" t="n">
        <f aca="false">4*(P39-E39)/(F39-E39)</f>
        <v>0.663519892110587</v>
      </c>
      <c r="AM39" s="2" t="n">
        <f aca="false">AN39/(1-AN39)</f>
        <v>15.6629213483146</v>
      </c>
      <c r="AN39" s="2" t="n">
        <f aca="false">1-AK39</f>
        <v>0.939986513823331</v>
      </c>
    </row>
    <row r="40" customFormat="false" ht="12.75" hidden="false" customHeight="false" outlineLevel="0" collapsed="false">
      <c r="A40" s="18" t="n">
        <v>39237</v>
      </c>
      <c r="B40" s="27" t="n">
        <f aca="false">A40-$A$2</f>
        <v>12</v>
      </c>
      <c r="C40" s="5" t="s">
        <v>85</v>
      </c>
      <c r="D40" s="5" t="s">
        <v>10</v>
      </c>
      <c r="E40" s="2" t="n">
        <v>614</v>
      </c>
      <c r="F40" s="2" t="n">
        <v>3828</v>
      </c>
      <c r="G40" s="2" t="n">
        <v>3214</v>
      </c>
      <c r="H40" s="2" t="n">
        <v>0.84</v>
      </c>
      <c r="I40" s="2" t="n">
        <v>500</v>
      </c>
      <c r="J40" s="2" t="n">
        <v>71800</v>
      </c>
      <c r="K40" s="2" t="n">
        <v>0.05</v>
      </c>
      <c r="L40" s="2" t="n">
        <v>700</v>
      </c>
      <c r="M40" s="2" t="n">
        <v>0.1</v>
      </c>
      <c r="N40" s="2" t="n">
        <v>781</v>
      </c>
      <c r="O40" s="2" t="n">
        <v>0.3</v>
      </c>
      <c r="P40" s="2" t="n">
        <v>1123</v>
      </c>
      <c r="Q40" s="2" t="n">
        <v>2</v>
      </c>
      <c r="R40" s="2" t="n">
        <v>2013</v>
      </c>
      <c r="S40" s="2" t="n">
        <v>30</v>
      </c>
      <c r="T40" s="2" t="n">
        <v>3253</v>
      </c>
      <c r="U40" s="2" t="n">
        <v>3.918</v>
      </c>
      <c r="V40" s="2" t="n">
        <v>614</v>
      </c>
      <c r="W40" s="2" t="n">
        <v>515.516</v>
      </c>
      <c r="X40" s="2" t="n">
        <v>291.121</v>
      </c>
      <c r="Y40" s="2" t="n">
        <v>98.484</v>
      </c>
      <c r="Z40" s="2" t="n">
        <v>354.227</v>
      </c>
      <c r="AA40" s="2" t="n">
        <v>2208.441</v>
      </c>
      <c r="AB40" s="2" t="n">
        <f aca="false">E40/F40</f>
        <v>0.160397074190178</v>
      </c>
      <c r="AC40" s="2" t="n">
        <f aca="false">AL40*(1/AK40)*(1/H40)</f>
        <v>14.5138294838894</v>
      </c>
      <c r="AD40" s="2" t="n">
        <f aca="false">AL40*(1/AK40)</f>
        <v>12.1916167664671</v>
      </c>
      <c r="AE40" s="2" t="n">
        <f aca="false">AL40*(1/AK40)*AN40</f>
        <v>11.5581382350421</v>
      </c>
      <c r="AF40" s="2" t="n">
        <f aca="false">AC40-AD40</f>
        <v>2.3222127174223</v>
      </c>
      <c r="AG40" s="2" t="n">
        <f aca="false">1-AK40</f>
        <v>0.94803982576229</v>
      </c>
      <c r="AH40" s="2" t="n">
        <f aca="false">1/AC40</f>
        <v>0.0688998035363458</v>
      </c>
      <c r="AI40" s="2" t="n">
        <f aca="false">G40/E40</f>
        <v>5.23452768729642</v>
      </c>
      <c r="AJ40" s="2" t="n">
        <f aca="false">(H40/AD40)*AI40*(AN40/AK40)</f>
        <v>6.58038748776102</v>
      </c>
      <c r="AK40" s="2" t="n">
        <f aca="false">(N40-E40)/(F40-E40)</f>
        <v>0.05196017423771</v>
      </c>
      <c r="AL40" s="2" t="n">
        <f aca="false">4*(P40-E40)/(F40-E40)</f>
        <v>0.633478531425016</v>
      </c>
      <c r="AM40" s="2" t="n">
        <f aca="false">AN40/(1-AN40)</f>
        <v>18.2455089820359</v>
      </c>
      <c r="AN40" s="2" t="n">
        <f aca="false">1-AK40</f>
        <v>0.94803982576229</v>
      </c>
    </row>
    <row r="41" customFormat="false" ht="12.75" hidden="false" customHeight="false" outlineLevel="0" collapsed="false">
      <c r="A41" s="18" t="n">
        <v>39237</v>
      </c>
      <c r="B41" s="27" t="n">
        <f aca="false">A41-$A$2</f>
        <v>12</v>
      </c>
      <c r="C41" s="5" t="s">
        <v>85</v>
      </c>
      <c r="D41" s="5" t="s">
        <v>10</v>
      </c>
      <c r="E41" s="2" t="n">
        <v>712</v>
      </c>
      <c r="F41" s="2" t="n">
        <v>3921</v>
      </c>
      <c r="G41" s="2" t="n">
        <v>3209</v>
      </c>
      <c r="H41" s="2" t="n">
        <v>0.818</v>
      </c>
      <c r="I41" s="2" t="n">
        <v>300</v>
      </c>
      <c r="J41" s="2" t="n">
        <v>59400</v>
      </c>
      <c r="K41" s="2" t="n">
        <v>0.05</v>
      </c>
      <c r="L41" s="2" t="n">
        <v>817</v>
      </c>
      <c r="M41" s="2" t="n">
        <v>0.1</v>
      </c>
      <c r="N41" s="2" t="n">
        <v>915</v>
      </c>
      <c r="O41" s="2" t="n">
        <v>0.3</v>
      </c>
      <c r="P41" s="2" t="n">
        <v>1293</v>
      </c>
      <c r="Q41" s="2" t="n">
        <v>2</v>
      </c>
      <c r="R41" s="2" t="n">
        <v>2121</v>
      </c>
      <c r="S41" s="2" t="n">
        <v>30</v>
      </c>
      <c r="T41" s="2" t="n">
        <v>3413</v>
      </c>
      <c r="U41" s="2" t="n">
        <v>2.857</v>
      </c>
      <c r="V41" s="2" t="n">
        <v>712</v>
      </c>
      <c r="W41" s="2" t="n">
        <v>582.711</v>
      </c>
      <c r="X41" s="2" t="n">
        <v>326.855</v>
      </c>
      <c r="Y41" s="2" t="n">
        <v>129.289</v>
      </c>
      <c r="Z41" s="2" t="n">
        <v>353.287</v>
      </c>
      <c r="AA41" s="2" t="n">
        <v>1945.56</v>
      </c>
      <c r="AB41" s="2" t="n">
        <f aca="false">E41/F41</f>
        <v>0.181586330017853</v>
      </c>
      <c r="AC41" s="2" t="n">
        <f aca="false">AL41*(1/AK41)*(1/H41)</f>
        <v>13.995447264143</v>
      </c>
      <c r="AD41" s="2" t="n">
        <f aca="false">AL41*(1/AK41)</f>
        <v>11.448275862069</v>
      </c>
      <c r="AE41" s="2" t="n">
        <f aca="false">AL41*(1/AK41)*AN41</f>
        <v>10.7240627115548</v>
      </c>
      <c r="AF41" s="2" t="n">
        <f aca="false">AC41-AD41</f>
        <v>2.54717140207402</v>
      </c>
      <c r="AG41" s="2" t="n">
        <f aca="false">1-AK41</f>
        <v>0.936740417575569</v>
      </c>
      <c r="AH41" s="2" t="n">
        <f aca="false">1/AC41</f>
        <v>0.0714518072289157</v>
      </c>
      <c r="AI41" s="2" t="n">
        <f aca="false">G41/E41</f>
        <v>4.50702247191011</v>
      </c>
      <c r="AJ41" s="2" t="n">
        <f aca="false">(H41/AD41)*AI41*(AN41/AK41)</f>
        <v>4.76865473853681</v>
      </c>
      <c r="AK41" s="2" t="n">
        <f aca="false">(N41-E41)/(F41-E41)</f>
        <v>0.0632595824244313</v>
      </c>
      <c r="AL41" s="2" t="n">
        <f aca="false">4*(P41-E41)/(F41-E41)</f>
        <v>0.724213150514179</v>
      </c>
      <c r="AM41" s="2" t="n">
        <f aca="false">AN41/(1-AN41)</f>
        <v>14.807881773399</v>
      </c>
      <c r="AN41" s="2" t="n">
        <f aca="false">1-AK41</f>
        <v>0.936740417575569</v>
      </c>
    </row>
    <row r="42" customFormat="false" ht="12.75" hidden="false" customHeight="false" outlineLevel="0" collapsed="false">
      <c r="A42" s="18" t="n">
        <v>39237</v>
      </c>
      <c r="B42" s="27" t="n">
        <f aca="false">A42-$A$2</f>
        <v>12</v>
      </c>
      <c r="C42" s="5" t="s">
        <v>85</v>
      </c>
      <c r="D42" s="5" t="s">
        <v>10</v>
      </c>
      <c r="E42" s="2" t="n">
        <v>644</v>
      </c>
      <c r="F42" s="2" t="n">
        <v>3862</v>
      </c>
      <c r="G42" s="2" t="n">
        <v>3218</v>
      </c>
      <c r="H42" s="2" t="n">
        <v>0.833</v>
      </c>
      <c r="I42" s="2" t="n">
        <v>290</v>
      </c>
      <c r="J42" s="2" t="n">
        <v>54000</v>
      </c>
      <c r="K42" s="2" t="n">
        <v>0.05</v>
      </c>
      <c r="L42" s="2" t="n">
        <v>770</v>
      </c>
      <c r="M42" s="2" t="n">
        <v>0.1</v>
      </c>
      <c r="N42" s="2" t="n">
        <v>889</v>
      </c>
      <c r="O42" s="2" t="n">
        <v>0.3</v>
      </c>
      <c r="P42" s="2" t="n">
        <v>1368</v>
      </c>
      <c r="Q42" s="2" t="n">
        <v>2</v>
      </c>
      <c r="R42" s="2" t="n">
        <v>2282</v>
      </c>
      <c r="S42" s="2" t="n">
        <v>30</v>
      </c>
      <c r="T42" s="2" t="n">
        <v>3525</v>
      </c>
      <c r="U42" s="2" t="n">
        <v>2.272</v>
      </c>
      <c r="V42" s="2" t="n">
        <v>644</v>
      </c>
      <c r="W42" s="2" t="n">
        <v>536.611</v>
      </c>
      <c r="X42" s="2" t="n">
        <v>263.47</v>
      </c>
      <c r="Y42" s="2" t="n">
        <v>107.389</v>
      </c>
      <c r="Z42" s="2" t="n">
        <v>303.511</v>
      </c>
      <c r="AA42" s="2" t="n">
        <v>1820.126</v>
      </c>
      <c r="AB42" s="2" t="n">
        <f aca="false">E42/F42</f>
        <v>0.166752977731745</v>
      </c>
      <c r="AC42" s="2" t="n">
        <f aca="false">AL42*(1/AK42)*(1/H42)</f>
        <v>14.1901658622633</v>
      </c>
      <c r="AD42" s="2" t="n">
        <f aca="false">AL42*(1/AK42)</f>
        <v>11.8204081632653</v>
      </c>
      <c r="AE42" s="2" t="n">
        <f aca="false">AL42*(1/AK42)*AN42</f>
        <v>10.9204703136693</v>
      </c>
      <c r="AF42" s="2" t="n">
        <f aca="false">AC42-AD42</f>
        <v>2.36975769899797</v>
      </c>
      <c r="AG42" s="2" t="n">
        <f aca="false">1-AK42</f>
        <v>0.923865755127408</v>
      </c>
      <c r="AH42" s="2" t="n">
        <f aca="false">1/AC42</f>
        <v>0.0704713397790055</v>
      </c>
      <c r="AI42" s="2" t="n">
        <f aca="false">G42/E42</f>
        <v>4.99689440993789</v>
      </c>
      <c r="AJ42" s="2" t="n">
        <f aca="false">(H42/AD42)*AI42*(AN42/AK42)</f>
        <v>4.27308493724477</v>
      </c>
      <c r="AK42" s="2" t="n">
        <f aca="false">(N42-E42)/(F42-E42)</f>
        <v>0.0761342448725917</v>
      </c>
      <c r="AL42" s="2" t="n">
        <f aca="false">4*(P42-E42)/(F42-E42)</f>
        <v>0.899937849596022</v>
      </c>
      <c r="AM42" s="2" t="n">
        <f aca="false">AN42/(1-AN42)</f>
        <v>12.134693877551</v>
      </c>
      <c r="AN42" s="2" t="n">
        <f aca="false">1-AK42</f>
        <v>0.923865755127408</v>
      </c>
    </row>
    <row r="43" customFormat="false" ht="12.75" hidden="false" customHeight="false" outlineLevel="0" collapsed="false">
      <c r="A43" s="18" t="n">
        <v>39237</v>
      </c>
      <c r="B43" s="27" t="n">
        <f aca="false">A43-$A$2</f>
        <v>12</v>
      </c>
      <c r="C43" s="5" t="s">
        <v>85</v>
      </c>
      <c r="D43" s="5" t="s">
        <v>10</v>
      </c>
      <c r="E43" s="2" t="n">
        <v>735</v>
      </c>
      <c r="F43" s="2" t="n">
        <v>4095</v>
      </c>
      <c r="G43" s="2" t="n">
        <v>3360</v>
      </c>
      <c r="H43" s="2" t="n">
        <v>0.821</v>
      </c>
      <c r="I43" s="2" t="n">
        <v>130</v>
      </c>
      <c r="J43" s="2" t="n">
        <v>34200</v>
      </c>
      <c r="K43" s="2" t="n">
        <v>0.05</v>
      </c>
      <c r="L43" s="2" t="n">
        <v>875</v>
      </c>
      <c r="M43" s="2" t="n">
        <v>0.1</v>
      </c>
      <c r="N43" s="2" t="n">
        <v>1008</v>
      </c>
      <c r="O43" s="2" t="n">
        <v>0.3</v>
      </c>
      <c r="P43" s="2" t="n">
        <v>1498</v>
      </c>
      <c r="Q43" s="2" t="n">
        <v>2</v>
      </c>
      <c r="R43" s="2" t="n">
        <v>2482</v>
      </c>
      <c r="S43" s="2" t="n">
        <v>30</v>
      </c>
      <c r="T43" s="2" t="n">
        <v>3756</v>
      </c>
      <c r="U43" s="2" t="n">
        <v>1.982</v>
      </c>
      <c r="V43" s="2" t="n">
        <v>735</v>
      </c>
      <c r="W43" s="2" t="n">
        <v>603.077</v>
      </c>
      <c r="X43" s="2" t="n">
        <v>289.513</v>
      </c>
      <c r="Y43" s="2" t="n">
        <v>131.923</v>
      </c>
      <c r="Z43" s="2" t="n">
        <v>345.208</v>
      </c>
      <c r="AA43" s="2" t="n">
        <v>1923.303</v>
      </c>
      <c r="AB43" s="2" t="n">
        <f aca="false">E43/F43</f>
        <v>0.17948717948718</v>
      </c>
      <c r="AC43" s="2" t="n">
        <f aca="false">AL43*(1/AK43)*(1/H43)</f>
        <v>13.6169149567444</v>
      </c>
      <c r="AD43" s="2" t="n">
        <f aca="false">AL43*(1/AK43)</f>
        <v>11.1794871794872</v>
      </c>
      <c r="AE43" s="2" t="n">
        <f aca="false">AL43*(1/AK43)*AN43</f>
        <v>10.2711538461538</v>
      </c>
      <c r="AF43" s="2" t="n">
        <f aca="false">AC43-AD43</f>
        <v>2.43742777725725</v>
      </c>
      <c r="AG43" s="2" t="n">
        <f aca="false">1-AK43</f>
        <v>0.91875</v>
      </c>
      <c r="AH43" s="2" t="n">
        <f aca="false">1/AC43</f>
        <v>0.0734380733944954</v>
      </c>
      <c r="AI43" s="2" t="n">
        <f aca="false">G43/E43</f>
        <v>4.57142857142857</v>
      </c>
      <c r="AJ43" s="2" t="n">
        <f aca="false">(H43/AD43)*AI43*(AN43/AK43)</f>
        <v>3.79618348623853</v>
      </c>
      <c r="AK43" s="2" t="n">
        <f aca="false">(N43-E43)/(F43-E43)</f>
        <v>0.08125</v>
      </c>
      <c r="AL43" s="2" t="n">
        <f aca="false">4*(P43-E43)/(F43-E43)</f>
        <v>0.908333333333333</v>
      </c>
      <c r="AM43" s="2" t="n">
        <f aca="false">AN43/(1-AN43)</f>
        <v>11.3076923076923</v>
      </c>
      <c r="AN43" s="2" t="n">
        <f aca="false">1-AK43</f>
        <v>0.91875</v>
      </c>
    </row>
    <row r="44" customFormat="false" ht="12.75" hidden="false" customHeight="false" outlineLevel="0" collapsed="false">
      <c r="A44" s="18" t="n">
        <v>39237</v>
      </c>
      <c r="B44" s="27" t="n">
        <f aca="false">A44-$A$2</f>
        <v>12</v>
      </c>
      <c r="C44" s="5" t="s">
        <v>85</v>
      </c>
      <c r="D44" s="5" t="s">
        <v>10</v>
      </c>
      <c r="E44" s="2" t="n">
        <v>592</v>
      </c>
      <c r="F44" s="2" t="n">
        <v>3441</v>
      </c>
      <c r="G44" s="2" t="n">
        <v>2849</v>
      </c>
      <c r="H44" s="2" t="n">
        <v>0.828</v>
      </c>
      <c r="I44" s="2" t="n">
        <v>400</v>
      </c>
      <c r="J44" s="2" t="n">
        <v>62000</v>
      </c>
      <c r="K44" s="2" t="n">
        <v>0.05</v>
      </c>
      <c r="L44" s="2" t="n">
        <v>675</v>
      </c>
      <c r="M44" s="2" t="n">
        <v>0.1</v>
      </c>
      <c r="N44" s="2" t="n">
        <v>751</v>
      </c>
      <c r="O44" s="2" t="n">
        <v>0.3</v>
      </c>
      <c r="P44" s="2" t="n">
        <v>1075</v>
      </c>
      <c r="Q44" s="2" t="n">
        <v>2</v>
      </c>
      <c r="R44" s="2" t="n">
        <v>1860</v>
      </c>
      <c r="S44" s="2" t="n">
        <v>30</v>
      </c>
      <c r="T44" s="2" t="n">
        <v>2950</v>
      </c>
      <c r="U44" s="2" t="n">
        <v>3.261</v>
      </c>
      <c r="V44" s="2" t="n">
        <v>592</v>
      </c>
      <c r="W44" s="2" t="n">
        <v>490.151</v>
      </c>
      <c r="X44" s="2" t="n">
        <v>272</v>
      </c>
      <c r="Y44" s="2" t="n">
        <v>101.849</v>
      </c>
      <c r="Z44" s="2" t="n">
        <v>321.693</v>
      </c>
      <c r="AA44" s="2" t="n">
        <v>1869.841</v>
      </c>
      <c r="AB44" s="2" t="n">
        <f aca="false">E44/F44</f>
        <v>0.172043010752688</v>
      </c>
      <c r="AC44" s="2" t="n">
        <f aca="false">AL44*(1/AK44)*(1/H44)</f>
        <v>14.6750524109015</v>
      </c>
      <c r="AD44" s="2" t="n">
        <f aca="false">AL44*(1/AK44)</f>
        <v>12.1509433962264</v>
      </c>
      <c r="AE44" s="2" t="n">
        <f aca="false">AL44*(1/AK44)*AN44</f>
        <v>11.4728107180937</v>
      </c>
      <c r="AF44" s="2" t="n">
        <f aca="false">AC44-AD44</f>
        <v>2.52410901467505</v>
      </c>
      <c r="AG44" s="2" t="n">
        <f aca="false">1-AK44</f>
        <v>0.944190944190944</v>
      </c>
      <c r="AH44" s="2" t="n">
        <f aca="false">1/AC44</f>
        <v>0.0681428571428571</v>
      </c>
      <c r="AI44" s="2" t="n">
        <f aca="false">G44/E44</f>
        <v>4.8125</v>
      </c>
      <c r="AJ44" s="2" t="n">
        <f aca="false">(H44/AD44)*AI44*(AN44/AK44)</f>
        <v>5.548125</v>
      </c>
      <c r="AK44" s="2" t="n">
        <f aca="false">(N44-E44)/(F44-E44)</f>
        <v>0.0558090558090558</v>
      </c>
      <c r="AL44" s="2" t="n">
        <f aca="false">4*(P44-E44)/(F44-E44)</f>
        <v>0.678132678132678</v>
      </c>
      <c r="AM44" s="2" t="n">
        <f aca="false">AN44/(1-AN44)</f>
        <v>16.9182389937107</v>
      </c>
      <c r="AN44" s="2" t="n">
        <f aca="false">1-AK44</f>
        <v>0.944190944190944</v>
      </c>
    </row>
    <row r="45" customFormat="false" ht="12.75" hidden="false" customHeight="false" outlineLevel="0" collapsed="false">
      <c r="A45" s="18" t="n">
        <v>39237</v>
      </c>
      <c r="B45" s="27" t="n">
        <f aca="false">A45-$A$2</f>
        <v>12</v>
      </c>
      <c r="C45" s="5" t="s">
        <v>85</v>
      </c>
      <c r="D45" s="5" t="s">
        <v>10</v>
      </c>
      <c r="E45" s="2" t="n">
        <v>767</v>
      </c>
      <c r="F45" s="2" t="n">
        <v>3739</v>
      </c>
      <c r="G45" s="2" t="n">
        <v>2972</v>
      </c>
      <c r="H45" s="2" t="n">
        <v>0.795</v>
      </c>
      <c r="I45" s="2" t="n">
        <v>600</v>
      </c>
      <c r="J45" s="2" t="n">
        <v>41000</v>
      </c>
      <c r="K45" s="2" t="n">
        <v>0.05</v>
      </c>
      <c r="L45" s="2" t="n">
        <v>915</v>
      </c>
      <c r="M45" s="2" t="n">
        <v>0.1</v>
      </c>
      <c r="N45" s="2" t="n">
        <v>1058</v>
      </c>
      <c r="O45" s="2" t="n">
        <v>0.3</v>
      </c>
      <c r="P45" s="2" t="n">
        <v>1567</v>
      </c>
      <c r="Q45" s="2" t="n">
        <v>2</v>
      </c>
      <c r="R45" s="2" t="n">
        <v>2476</v>
      </c>
      <c r="S45" s="2" t="n">
        <v>30</v>
      </c>
      <c r="T45" s="2" t="n">
        <v>3492</v>
      </c>
      <c r="U45" s="2" t="n">
        <v>1.216</v>
      </c>
      <c r="V45" s="2" t="n">
        <v>767</v>
      </c>
      <c r="W45" s="2" t="n">
        <v>609.661</v>
      </c>
      <c r="X45" s="2" t="n">
        <v>259.086</v>
      </c>
      <c r="Y45" s="2" t="n">
        <v>157.339</v>
      </c>
      <c r="Z45" s="2" t="n">
        <v>325.597</v>
      </c>
      <c r="AA45" s="2" t="n">
        <v>1587.234</v>
      </c>
      <c r="AB45" s="2" t="n">
        <f aca="false">E45/F45</f>
        <v>0.20513506285103</v>
      </c>
      <c r="AC45" s="2" t="n">
        <f aca="false">AL45*(1/AK45)*(1/H45)</f>
        <v>13.8321554388467</v>
      </c>
      <c r="AD45" s="2" t="n">
        <f aca="false">AL45*(1/AK45)</f>
        <v>10.9965635738832</v>
      </c>
      <c r="AE45" s="2" t="n">
        <f aca="false">AL45*(1/AK45)*AN45</f>
        <v>9.91984755773242</v>
      </c>
      <c r="AF45" s="2" t="n">
        <f aca="false">AC45-AD45</f>
        <v>2.83559186496358</v>
      </c>
      <c r="AG45" s="2" t="n">
        <f aca="false">1-AK45</f>
        <v>0.902086137281292</v>
      </c>
      <c r="AH45" s="2" t="n">
        <f aca="false">1/AC45</f>
        <v>0.0722953125</v>
      </c>
      <c r="AI45" s="2" t="n">
        <f aca="false">G45/E45</f>
        <v>3.8748370273794</v>
      </c>
      <c r="AJ45" s="2" t="n">
        <f aca="false">(H45/AD45)*AI45*(AN45/AK45)</f>
        <v>2.58087758311604</v>
      </c>
      <c r="AK45" s="2" t="n">
        <f aca="false">(N45-E45)/(F45-E45)</f>
        <v>0.0979138627187079</v>
      </c>
      <c r="AL45" s="2" t="n">
        <f aca="false">4*(P45-E45)/(F45-E45)</f>
        <v>1.07671601615074</v>
      </c>
      <c r="AM45" s="2" t="n">
        <f aca="false">AN45/(1-AN45)</f>
        <v>9.21305841924399</v>
      </c>
      <c r="AN45" s="2" t="n">
        <f aca="false">1-AK45</f>
        <v>0.902086137281292</v>
      </c>
    </row>
    <row r="46" customFormat="false" ht="12.75" hidden="false" customHeight="false" outlineLevel="0" collapsed="false">
      <c r="A46" s="18" t="n">
        <v>39237</v>
      </c>
      <c r="B46" s="27" t="n">
        <f aca="false">A46-$A$2</f>
        <v>12</v>
      </c>
      <c r="C46" s="5" t="s">
        <v>85</v>
      </c>
      <c r="D46" s="5" t="s">
        <v>10</v>
      </c>
      <c r="E46" s="2" t="n">
        <v>624</v>
      </c>
      <c r="F46" s="2" t="n">
        <v>4014</v>
      </c>
      <c r="G46" s="2" t="n">
        <v>3390</v>
      </c>
      <c r="H46" s="2" t="n">
        <v>0.845</v>
      </c>
      <c r="I46" s="2" t="n">
        <v>500</v>
      </c>
      <c r="J46" s="2" t="n">
        <v>71800</v>
      </c>
      <c r="K46" s="2" t="n">
        <v>0.05</v>
      </c>
      <c r="L46" s="2" t="n">
        <v>712</v>
      </c>
      <c r="M46" s="2" t="n">
        <v>0.1</v>
      </c>
      <c r="N46" s="2" t="n">
        <v>800</v>
      </c>
      <c r="O46" s="2" t="n">
        <v>0.3</v>
      </c>
      <c r="P46" s="2" t="n">
        <v>1161</v>
      </c>
      <c r="Q46" s="2" t="n">
        <v>2</v>
      </c>
      <c r="R46" s="2" t="n">
        <v>2060</v>
      </c>
      <c r="S46" s="2" t="n">
        <v>30</v>
      </c>
      <c r="T46" s="2" t="n">
        <v>3423</v>
      </c>
      <c r="U46" s="2" t="n">
        <v>4.174</v>
      </c>
      <c r="V46" s="2" t="n">
        <v>624</v>
      </c>
      <c r="W46" s="2" t="n">
        <v>526.996</v>
      </c>
      <c r="X46" s="2" t="n">
        <v>303.761</v>
      </c>
      <c r="Y46" s="2" t="n">
        <v>97.004</v>
      </c>
      <c r="Z46" s="2" t="n">
        <v>352.312</v>
      </c>
      <c r="AA46" s="2" t="n">
        <v>2266.313</v>
      </c>
      <c r="AB46" s="2" t="n">
        <f aca="false">E46/F46</f>
        <v>0.155455904334828</v>
      </c>
      <c r="AC46" s="2" t="n">
        <f aca="false">AL46*(1/AK46)*(1/H46)</f>
        <v>14.4432490586337</v>
      </c>
      <c r="AD46" s="2" t="n">
        <f aca="false">AL46*(1/AK46)</f>
        <v>12.2045454545455</v>
      </c>
      <c r="AE46" s="2" t="n">
        <f aca="false">AL46*(1/AK46)*AN46</f>
        <v>11.5709171359614</v>
      </c>
      <c r="AF46" s="2" t="n">
        <f aca="false">AC46-AD46</f>
        <v>2.23870360408822</v>
      </c>
      <c r="AG46" s="2" t="n">
        <f aca="false">1-AK46</f>
        <v>0.948082595870207</v>
      </c>
      <c r="AH46" s="2" t="n">
        <f aca="false">1/AC46</f>
        <v>0.0692364990689013</v>
      </c>
      <c r="AI46" s="2" t="n">
        <f aca="false">G46/E46</f>
        <v>5.43269230769231</v>
      </c>
      <c r="AJ46" s="2" t="n">
        <f aca="false">(H46/AD46)*AI46*(AN46/AK46)</f>
        <v>6.86884020018622</v>
      </c>
      <c r="AK46" s="2" t="n">
        <f aca="false">(N46-E46)/(F46-E46)</f>
        <v>0.0519174041297935</v>
      </c>
      <c r="AL46" s="2" t="n">
        <f aca="false">4*(P46-E46)/(F46-E46)</f>
        <v>0.633628318584071</v>
      </c>
      <c r="AM46" s="2" t="n">
        <f aca="false">AN46/(1-AN46)</f>
        <v>18.2613636363636</v>
      </c>
      <c r="AN46" s="2" t="n">
        <f aca="false">1-AK46</f>
        <v>0.948082595870207</v>
      </c>
    </row>
    <row r="47" customFormat="false" ht="12.75" hidden="false" customHeight="false" outlineLevel="0" collapsed="false">
      <c r="A47" s="18" t="n">
        <v>39237</v>
      </c>
      <c r="B47" s="27" t="n">
        <f aca="false">A47-$A$2</f>
        <v>12</v>
      </c>
      <c r="C47" s="5" t="s">
        <v>85</v>
      </c>
      <c r="D47" s="5" t="s">
        <v>10</v>
      </c>
      <c r="E47" s="2" t="n">
        <v>628</v>
      </c>
      <c r="F47" s="2" t="n">
        <v>3693</v>
      </c>
      <c r="G47" s="2" t="n">
        <v>3065</v>
      </c>
      <c r="H47" s="2" t="n">
        <v>0.83</v>
      </c>
      <c r="I47" s="2" t="n">
        <v>300</v>
      </c>
      <c r="J47" s="2" t="n">
        <v>64400</v>
      </c>
      <c r="K47" s="2" t="n">
        <v>0.05</v>
      </c>
      <c r="L47" s="2" t="n">
        <v>701</v>
      </c>
      <c r="M47" s="2" t="n">
        <v>0.1</v>
      </c>
      <c r="N47" s="2" t="n">
        <v>766</v>
      </c>
      <c r="O47" s="2" t="n">
        <v>0.3</v>
      </c>
      <c r="P47" s="2" t="n">
        <v>1069</v>
      </c>
      <c r="Q47" s="2" t="n">
        <v>2</v>
      </c>
      <c r="R47" s="2" t="n">
        <v>1923</v>
      </c>
      <c r="S47" s="2" t="n">
        <v>30</v>
      </c>
      <c r="T47" s="2" t="n">
        <v>3219</v>
      </c>
      <c r="U47" s="2" t="n">
        <v>4.064</v>
      </c>
      <c r="V47" s="2" t="n">
        <v>628</v>
      </c>
      <c r="W47" s="2" t="n">
        <v>521.208</v>
      </c>
      <c r="X47" s="2" t="n">
        <v>300.991</v>
      </c>
      <c r="Y47" s="2" t="n">
        <v>106.792</v>
      </c>
      <c r="Z47" s="2" t="n">
        <v>382.633</v>
      </c>
      <c r="AA47" s="2" t="n">
        <v>2250.099</v>
      </c>
      <c r="AB47" s="2" t="n">
        <f aca="false">E47/F47</f>
        <v>0.170051448686705</v>
      </c>
      <c r="AC47" s="2" t="n">
        <f aca="false">AL47*(1/AK47)*(1/H47)</f>
        <v>15.4007333682556</v>
      </c>
      <c r="AD47" s="2" t="n">
        <f aca="false">AL47*(1/AK47)</f>
        <v>12.7826086956522</v>
      </c>
      <c r="AE47" s="2" t="n">
        <f aca="false">AL47*(1/AK47)*AN47</f>
        <v>12.2070785162068</v>
      </c>
      <c r="AF47" s="2" t="n">
        <f aca="false">AC47-AD47</f>
        <v>2.61812467260346</v>
      </c>
      <c r="AG47" s="2" t="n">
        <f aca="false">1-AK47</f>
        <v>0.954975530179445</v>
      </c>
      <c r="AH47" s="2" t="n">
        <f aca="false">1/AC47</f>
        <v>0.0649319727891156</v>
      </c>
      <c r="AI47" s="2" t="n">
        <f aca="false">G47/E47</f>
        <v>4.88057324840764</v>
      </c>
      <c r="AJ47" s="2" t="n">
        <f aca="false">(H47/AD47)*AI47*(AN47/AK47)</f>
        <v>6.7216062672415</v>
      </c>
      <c r="AK47" s="2" t="n">
        <f aca="false">(N47-E47)/(F47-E47)</f>
        <v>0.0450244698205547</v>
      </c>
      <c r="AL47" s="2" t="n">
        <f aca="false">4*(P47-E47)/(F47-E47)</f>
        <v>0.575530179445351</v>
      </c>
      <c r="AM47" s="2" t="n">
        <f aca="false">AN47/(1-AN47)</f>
        <v>21.2101449275362</v>
      </c>
      <c r="AN47" s="2" t="n">
        <f aca="false">1-AK47</f>
        <v>0.954975530179445</v>
      </c>
    </row>
    <row r="48" customFormat="false" ht="12.75" hidden="false" customHeight="false" outlineLevel="0" collapsed="false">
      <c r="A48" s="18" t="n">
        <v>39237</v>
      </c>
      <c r="B48" s="27" t="n">
        <f aca="false">A48-$A$2</f>
        <v>12</v>
      </c>
      <c r="C48" s="5" t="s">
        <v>85</v>
      </c>
      <c r="D48" s="5" t="s">
        <v>10</v>
      </c>
      <c r="E48" s="2" t="n">
        <v>573</v>
      </c>
      <c r="F48" s="2" t="n">
        <v>3356</v>
      </c>
      <c r="G48" s="2" t="n">
        <v>2783</v>
      </c>
      <c r="H48" s="2" t="n">
        <v>0.829</v>
      </c>
      <c r="I48" s="2" t="n">
        <v>400</v>
      </c>
      <c r="J48" s="2" t="n">
        <v>58400</v>
      </c>
      <c r="K48" s="2" t="n">
        <v>0.05</v>
      </c>
      <c r="L48" s="2" t="n">
        <v>659</v>
      </c>
      <c r="M48" s="2" t="n">
        <v>0.1</v>
      </c>
      <c r="N48" s="2" t="n">
        <v>737</v>
      </c>
      <c r="O48" s="2" t="n">
        <v>0.3</v>
      </c>
      <c r="P48" s="2" t="n">
        <v>1065</v>
      </c>
      <c r="Q48" s="2" t="n">
        <v>2</v>
      </c>
      <c r="R48" s="2" t="n">
        <v>1845</v>
      </c>
      <c r="S48" s="2" t="n">
        <v>30</v>
      </c>
      <c r="T48" s="2" t="n">
        <v>2910</v>
      </c>
      <c r="U48" s="2" t="n">
        <v>3.092</v>
      </c>
      <c r="V48" s="2" t="n">
        <v>573</v>
      </c>
      <c r="W48" s="2" t="n">
        <v>475.167</v>
      </c>
      <c r="X48" s="2" t="n">
        <v>257.987</v>
      </c>
      <c r="Y48" s="2" t="n">
        <v>97.833</v>
      </c>
      <c r="Z48" s="2" t="n">
        <v>307.12</v>
      </c>
      <c r="AA48" s="2" t="n">
        <v>1798.768</v>
      </c>
      <c r="AB48" s="2" t="n">
        <f aca="false">E48/F48</f>
        <v>0.170738974970203</v>
      </c>
      <c r="AC48" s="2" t="n">
        <f aca="false">AL48*(1/AK48)*(1/H48)</f>
        <v>14.475271411339</v>
      </c>
      <c r="AD48" s="2" t="n">
        <f aca="false">AL48*(1/AK48)</f>
        <v>12</v>
      </c>
      <c r="AE48" s="2" t="n">
        <f aca="false">AL48*(1/AK48)*AN48</f>
        <v>11.2928494430471</v>
      </c>
      <c r="AF48" s="2" t="n">
        <f aca="false">AC48-AD48</f>
        <v>2.47527141133896</v>
      </c>
      <c r="AG48" s="2" t="n">
        <f aca="false">1-AK48</f>
        <v>0.941070786920589</v>
      </c>
      <c r="AH48" s="2" t="n">
        <f aca="false">1/AC48</f>
        <v>0.0690833333333333</v>
      </c>
      <c r="AI48" s="2" t="n">
        <f aca="false">G48/E48</f>
        <v>4.85689354275742</v>
      </c>
      <c r="AJ48" s="2" t="n">
        <f aca="false">(H48/AD48)*AI48*(AN48/AK48)</f>
        <v>5.35825674403014</v>
      </c>
      <c r="AK48" s="2" t="n">
        <f aca="false">(N48-E48)/(F48-E48)</f>
        <v>0.0589292130794107</v>
      </c>
      <c r="AL48" s="2" t="n">
        <f aca="false">4*(P48-E48)/(F48-E48)</f>
        <v>0.707150556952929</v>
      </c>
      <c r="AM48" s="2" t="n">
        <f aca="false">AN48/(1-AN48)</f>
        <v>15.969512195122</v>
      </c>
      <c r="AN48" s="2" t="n">
        <f aca="false">1-AK48</f>
        <v>0.941070786920589</v>
      </c>
    </row>
    <row r="49" customFormat="false" ht="12.75" hidden="false" customHeight="false" outlineLevel="0" collapsed="false">
      <c r="A49" s="18" t="n">
        <v>39237</v>
      </c>
      <c r="B49" s="27" t="n">
        <f aca="false">A49-$A$2</f>
        <v>12</v>
      </c>
      <c r="C49" s="5" t="s">
        <v>85</v>
      </c>
      <c r="D49" s="5" t="s">
        <v>9</v>
      </c>
      <c r="E49" s="2" t="n">
        <v>565</v>
      </c>
      <c r="F49" s="2" t="n">
        <v>3592</v>
      </c>
      <c r="G49" s="2" t="n">
        <v>3027</v>
      </c>
      <c r="H49" s="2" t="n">
        <v>0.843</v>
      </c>
      <c r="I49" s="2" t="n">
        <v>400</v>
      </c>
      <c r="J49" s="2" t="n">
        <v>60400</v>
      </c>
      <c r="K49" s="2" t="n">
        <v>0.05</v>
      </c>
      <c r="L49" s="2" t="n">
        <v>650</v>
      </c>
      <c r="M49" s="2" t="n">
        <v>0.1</v>
      </c>
      <c r="N49" s="2" t="n">
        <v>730</v>
      </c>
      <c r="O49" s="2" t="n">
        <v>0.3</v>
      </c>
      <c r="P49" s="2" t="n">
        <v>1041</v>
      </c>
      <c r="Q49" s="2" t="n">
        <v>2</v>
      </c>
      <c r="R49" s="2" t="n">
        <v>1810</v>
      </c>
      <c r="S49" s="2" t="n">
        <v>30</v>
      </c>
      <c r="T49" s="2" t="n">
        <v>3048</v>
      </c>
      <c r="U49" s="2" t="n">
        <v>4.226</v>
      </c>
      <c r="V49" s="2" t="n">
        <v>565</v>
      </c>
      <c r="W49" s="2" t="n">
        <v>476.129</v>
      </c>
      <c r="X49" s="2" t="n">
        <v>280.298</v>
      </c>
      <c r="Y49" s="2" t="n">
        <v>88.871</v>
      </c>
      <c r="Z49" s="2" t="n">
        <v>311.334</v>
      </c>
      <c r="AA49" s="2" t="n">
        <v>1979.315</v>
      </c>
      <c r="AB49" s="2" t="n">
        <f aca="false">E49/F49</f>
        <v>0.157293986636971</v>
      </c>
      <c r="AC49" s="2" t="n">
        <f aca="false">AL49*(1/AK49)*(1/H49)</f>
        <v>13.6884862863511</v>
      </c>
      <c r="AD49" s="2" t="n">
        <f aca="false">AL49*(1/AK49)</f>
        <v>11.5393939393939</v>
      </c>
      <c r="AE49" s="2" t="n">
        <f aca="false">AL49*(1/AK49)*AN49</f>
        <v>10.9103883232724</v>
      </c>
      <c r="AF49" s="2" t="n">
        <f aca="false">AC49-AD49</f>
        <v>2.14909234695712</v>
      </c>
      <c r="AG49" s="2" t="n">
        <f aca="false">1-AK49</f>
        <v>0.945490584737364</v>
      </c>
      <c r="AH49" s="2" t="n">
        <f aca="false">1/AC49</f>
        <v>0.0730540966386555</v>
      </c>
      <c r="AI49" s="2" t="n">
        <f aca="false">G49/E49</f>
        <v>5.35752212389381</v>
      </c>
      <c r="AJ49" s="2" t="n">
        <f aca="false">(H49/AD49)*AI49*(AN49/AK49)</f>
        <v>6.78881905071763</v>
      </c>
      <c r="AK49" s="2" t="n">
        <f aca="false">(N49-E49)/(F49-E49)</f>
        <v>0.0545094152626363</v>
      </c>
      <c r="AL49" s="2" t="n">
        <f aca="false">4*(P49-E49)/(F49-E49)</f>
        <v>0.629005616121573</v>
      </c>
      <c r="AM49" s="2" t="n">
        <f aca="false">AN49/(1-AN49)</f>
        <v>17.3454545454545</v>
      </c>
      <c r="AN49" s="2" t="n">
        <f aca="false">1-AK49</f>
        <v>0.945490584737364</v>
      </c>
    </row>
    <row r="50" customFormat="false" ht="12.75" hidden="false" customHeight="false" outlineLevel="0" collapsed="false">
      <c r="A50" s="18" t="n">
        <v>39237</v>
      </c>
      <c r="B50" s="27" t="n">
        <f aca="false">A50-$A$2</f>
        <v>12</v>
      </c>
      <c r="C50" s="5" t="s">
        <v>85</v>
      </c>
      <c r="D50" s="5" t="s">
        <v>9</v>
      </c>
      <c r="E50" s="2" t="n">
        <v>629</v>
      </c>
      <c r="F50" s="2" t="n">
        <v>3704</v>
      </c>
      <c r="G50" s="2" t="n">
        <v>3075</v>
      </c>
      <c r="H50" s="2" t="n">
        <v>0.83</v>
      </c>
      <c r="I50" s="2" t="n">
        <v>400</v>
      </c>
      <c r="J50" s="2" t="n">
        <v>68600</v>
      </c>
      <c r="K50" s="2" t="n">
        <v>0.05</v>
      </c>
      <c r="L50" s="2" t="n">
        <v>722</v>
      </c>
      <c r="M50" s="2" t="n">
        <v>0.1</v>
      </c>
      <c r="N50" s="2" t="n">
        <v>809</v>
      </c>
      <c r="O50" s="2" t="n">
        <v>0.3</v>
      </c>
      <c r="P50" s="2" t="n">
        <v>1147</v>
      </c>
      <c r="Q50" s="2" t="n">
        <v>2</v>
      </c>
      <c r="R50" s="2" t="n">
        <v>1978</v>
      </c>
      <c r="S50" s="2" t="n">
        <v>30</v>
      </c>
      <c r="T50" s="2" t="n">
        <v>3137</v>
      </c>
      <c r="U50" s="2" t="n">
        <v>3.381</v>
      </c>
      <c r="V50" s="2" t="n">
        <v>629</v>
      </c>
      <c r="W50" s="2" t="n">
        <v>522.185</v>
      </c>
      <c r="X50" s="2" t="n">
        <v>293.103</v>
      </c>
      <c r="Y50" s="2" t="n">
        <v>106.815</v>
      </c>
      <c r="Z50" s="2" t="n">
        <v>339.975</v>
      </c>
      <c r="AA50" s="2" t="n">
        <v>2002.015</v>
      </c>
      <c r="AB50" s="2" t="n">
        <f aca="false">E50/F50</f>
        <v>0.169816414686825</v>
      </c>
      <c r="AC50" s="2" t="n">
        <f aca="false">AL50*(1/AK50)*(1/H50)</f>
        <v>13.8688085676038</v>
      </c>
      <c r="AD50" s="2" t="n">
        <f aca="false">AL50*(1/AK50)</f>
        <v>11.5111111111111</v>
      </c>
      <c r="AE50" s="2" t="n">
        <f aca="false">AL50*(1/AK50)*AN50</f>
        <v>10.8372899728997</v>
      </c>
      <c r="AF50" s="2" t="n">
        <f aca="false">AC50-AD50</f>
        <v>2.35769745649264</v>
      </c>
      <c r="AG50" s="2" t="n">
        <f aca="false">1-AK50</f>
        <v>0.941463414634146</v>
      </c>
      <c r="AH50" s="2" t="n">
        <f aca="false">1/AC50</f>
        <v>0.0721042471042471</v>
      </c>
      <c r="AI50" s="2" t="n">
        <f aca="false">G50/E50</f>
        <v>4.88871224165342</v>
      </c>
      <c r="AJ50" s="2" t="n">
        <f aca="false">(H50/AD50)*AI50*(AN50/AK50)</f>
        <v>5.66932539085758</v>
      </c>
      <c r="AK50" s="2" t="n">
        <f aca="false">(N50-E50)/(F50-E50)</f>
        <v>0.0585365853658537</v>
      </c>
      <c r="AL50" s="2" t="n">
        <f aca="false">4*(P50-E50)/(F50-E50)</f>
        <v>0.673821138211382</v>
      </c>
      <c r="AM50" s="2" t="n">
        <f aca="false">AN50/(1-AN50)</f>
        <v>16.0833333333333</v>
      </c>
      <c r="AN50" s="2" t="n">
        <f aca="false">1-AK50</f>
        <v>0.941463414634146</v>
      </c>
    </row>
    <row r="51" customFormat="false" ht="12.75" hidden="false" customHeight="false" outlineLevel="0" collapsed="false">
      <c r="A51" s="18" t="n">
        <v>39237</v>
      </c>
      <c r="B51" s="27" t="n">
        <f aca="false">A51-$A$2</f>
        <v>12</v>
      </c>
      <c r="C51" s="5" t="s">
        <v>85</v>
      </c>
      <c r="D51" s="5" t="s">
        <v>9</v>
      </c>
      <c r="E51" s="2" t="n">
        <v>746</v>
      </c>
      <c r="F51" s="2" t="n">
        <v>3740</v>
      </c>
      <c r="G51" s="2" t="n">
        <v>2994</v>
      </c>
      <c r="H51" s="2" t="n">
        <v>0.801</v>
      </c>
      <c r="I51" s="2" t="n">
        <v>400</v>
      </c>
      <c r="J51" s="2" t="n">
        <v>64600</v>
      </c>
      <c r="K51" s="2" t="n">
        <v>0.05</v>
      </c>
      <c r="L51" s="2" t="n">
        <v>885</v>
      </c>
      <c r="M51" s="2" t="n">
        <v>0.1</v>
      </c>
      <c r="N51" s="2" t="n">
        <v>1019</v>
      </c>
      <c r="O51" s="2" t="n">
        <v>0.3</v>
      </c>
      <c r="P51" s="2" t="n">
        <v>1488</v>
      </c>
      <c r="Q51" s="2" t="n">
        <v>2</v>
      </c>
      <c r="R51" s="2" t="n">
        <v>2329</v>
      </c>
      <c r="S51" s="2" t="n">
        <v>30</v>
      </c>
      <c r="T51" s="2" t="n">
        <v>3255</v>
      </c>
      <c r="U51" s="2" t="n">
        <v>1.527</v>
      </c>
      <c r="V51" s="2" t="n">
        <v>746</v>
      </c>
      <c r="W51" s="2" t="n">
        <v>597.199</v>
      </c>
      <c r="X51" s="2" t="n">
        <v>281.445</v>
      </c>
      <c r="Y51" s="2" t="n">
        <v>148.801</v>
      </c>
      <c r="Z51" s="2" t="n">
        <v>318.52</v>
      </c>
      <c r="AA51" s="2" t="n">
        <v>1596.867</v>
      </c>
      <c r="AB51" s="2" t="n">
        <f aca="false">E51/F51</f>
        <v>0.199465240641711</v>
      </c>
      <c r="AC51" s="2" t="n">
        <f aca="false">AL51*(1/AK51)*(1/H51)</f>
        <v>13.5727776177214</v>
      </c>
      <c r="AD51" s="2" t="n">
        <f aca="false">AL51*(1/AK51)</f>
        <v>10.8717948717949</v>
      </c>
      <c r="AE51" s="2" t="n">
        <f aca="false">AL51*(1/AK51)*AN51</f>
        <v>9.88047890653101</v>
      </c>
      <c r="AF51" s="2" t="n">
        <f aca="false">AC51-AD51</f>
        <v>2.70098274592656</v>
      </c>
      <c r="AG51" s="2" t="n">
        <f aca="false">1-AK51</f>
        <v>0.908817635270541</v>
      </c>
      <c r="AH51" s="2" t="n">
        <f aca="false">1/AC51</f>
        <v>0.0736768867924528</v>
      </c>
      <c r="AI51" s="2" t="n">
        <f aca="false">G51/E51</f>
        <v>4.01340482573727</v>
      </c>
      <c r="AJ51" s="2" t="n">
        <f aca="false">(H51/AD51)*AI51*(AN51/AK51)</f>
        <v>2.94720353746486</v>
      </c>
      <c r="AK51" s="2" t="n">
        <f aca="false">(N51-E51)/(F51-E51)</f>
        <v>0.0911823647294589</v>
      </c>
      <c r="AL51" s="2" t="n">
        <f aca="false">4*(P51-E51)/(F51-E51)</f>
        <v>0.991315965263861</v>
      </c>
      <c r="AM51" s="2" t="n">
        <f aca="false">AN51/(1-AN51)</f>
        <v>9.96703296703296</v>
      </c>
      <c r="AN51" s="2" t="n">
        <f aca="false">1-AK51</f>
        <v>0.908817635270541</v>
      </c>
    </row>
    <row r="52" customFormat="false" ht="12.75" hidden="false" customHeight="false" outlineLevel="0" collapsed="false">
      <c r="A52" s="18" t="n">
        <v>39237</v>
      </c>
      <c r="B52" s="27" t="n">
        <f aca="false">A52-$A$2</f>
        <v>12</v>
      </c>
      <c r="C52" s="5" t="s">
        <v>85</v>
      </c>
      <c r="D52" s="5" t="s">
        <v>9</v>
      </c>
      <c r="E52" s="2" t="n">
        <v>749</v>
      </c>
      <c r="F52" s="2" t="n">
        <v>3814</v>
      </c>
      <c r="G52" s="2" t="n">
        <v>3065</v>
      </c>
      <c r="H52" s="2" t="n">
        <v>0.804</v>
      </c>
      <c r="I52" s="2" t="n">
        <v>400</v>
      </c>
      <c r="J52" s="2" t="n">
        <v>56000</v>
      </c>
      <c r="K52" s="2" t="n">
        <v>0.05</v>
      </c>
      <c r="L52" s="2" t="n">
        <v>885</v>
      </c>
      <c r="M52" s="2" t="n">
        <v>0.1</v>
      </c>
      <c r="N52" s="2" t="n">
        <v>1016</v>
      </c>
      <c r="O52" s="2" t="n">
        <v>0.3</v>
      </c>
      <c r="P52" s="2" t="n">
        <v>1483</v>
      </c>
      <c r="Q52" s="2" t="n">
        <v>2</v>
      </c>
      <c r="R52" s="2" t="n">
        <v>2344</v>
      </c>
      <c r="S52" s="2" t="n">
        <v>30</v>
      </c>
      <c r="T52" s="2" t="n">
        <v>3403</v>
      </c>
      <c r="U52" s="2" t="n">
        <v>1.646</v>
      </c>
      <c r="V52" s="2" t="n">
        <v>749</v>
      </c>
      <c r="W52" s="2" t="n">
        <v>601.91</v>
      </c>
      <c r="X52" s="2" t="n">
        <v>288.681</v>
      </c>
      <c r="Y52" s="2" t="n">
        <v>147.09</v>
      </c>
      <c r="Z52" s="2" t="n">
        <v>326.991</v>
      </c>
      <c r="AA52" s="2" t="n">
        <v>1665.08</v>
      </c>
      <c r="AB52" s="2" t="n">
        <f aca="false">E52/F52</f>
        <v>0.196381751442056</v>
      </c>
      <c r="AC52" s="2" t="n">
        <f aca="false">AL52*(1/AK52)*(1/H52)</f>
        <v>13.6769336836417</v>
      </c>
      <c r="AD52" s="2" t="n">
        <f aca="false">AL52*(1/AK52)</f>
        <v>10.9962546816479</v>
      </c>
      <c r="AE52" s="2" t="n">
        <f aca="false">AL52*(1/AK52)*AN52</f>
        <v>10.0383427730019</v>
      </c>
      <c r="AF52" s="2" t="n">
        <f aca="false">AC52-AD52</f>
        <v>2.68067900199378</v>
      </c>
      <c r="AG52" s="2" t="n">
        <f aca="false">1-AK52</f>
        <v>0.912887438825449</v>
      </c>
      <c r="AH52" s="2" t="n">
        <f aca="false">1/AC52</f>
        <v>0.0731158038147139</v>
      </c>
      <c r="AI52" s="2" t="n">
        <f aca="false">G52/E52</f>
        <v>4.09212283044059</v>
      </c>
      <c r="AJ52" s="2" t="n">
        <f aca="false">(H52/AD52)*AI52*(AN52/AK52)</f>
        <v>3.13542465339799</v>
      </c>
      <c r="AK52" s="2" t="n">
        <f aca="false">(N52-E52)/(F52-E52)</f>
        <v>0.0871125611745514</v>
      </c>
      <c r="AL52" s="2" t="n">
        <f aca="false">4*(P52-E52)/(F52-E52)</f>
        <v>0.957911908646003</v>
      </c>
      <c r="AM52" s="2" t="n">
        <f aca="false">AN52/(1-AN52)</f>
        <v>10.4794007490637</v>
      </c>
      <c r="AN52" s="2" t="n">
        <f aca="false">1-AK52</f>
        <v>0.912887438825449</v>
      </c>
    </row>
    <row r="53" customFormat="false" ht="12.75" hidden="false" customHeight="false" outlineLevel="0" collapsed="false">
      <c r="A53" s="18" t="n">
        <v>39237</v>
      </c>
      <c r="B53" s="27" t="n">
        <f aca="false">A53-$A$2</f>
        <v>12</v>
      </c>
      <c r="C53" s="5" t="s">
        <v>85</v>
      </c>
      <c r="D53" s="5" t="s">
        <v>9</v>
      </c>
      <c r="E53" s="2" t="n">
        <v>689</v>
      </c>
      <c r="F53" s="2" t="n">
        <v>3914</v>
      </c>
      <c r="G53" s="2" t="n">
        <v>3225</v>
      </c>
      <c r="H53" s="2" t="n">
        <v>0.824</v>
      </c>
      <c r="I53" s="2" t="n">
        <v>300</v>
      </c>
      <c r="J53" s="2" t="n">
        <v>65200</v>
      </c>
      <c r="K53" s="2" t="n">
        <v>0.05</v>
      </c>
      <c r="L53" s="2" t="n">
        <v>795</v>
      </c>
      <c r="M53" s="2" t="n">
        <v>0.1</v>
      </c>
      <c r="N53" s="2" t="n">
        <v>893</v>
      </c>
      <c r="O53" s="2" t="n">
        <v>0.3</v>
      </c>
      <c r="P53" s="2" t="n">
        <v>1275</v>
      </c>
      <c r="Q53" s="2" t="n">
        <v>2</v>
      </c>
      <c r="R53" s="2" t="n">
        <v>2117</v>
      </c>
      <c r="S53" s="2" t="n">
        <v>30</v>
      </c>
      <c r="T53" s="2" t="n">
        <v>3428</v>
      </c>
      <c r="U53" s="2" t="n">
        <v>2.957</v>
      </c>
      <c r="V53" s="2" t="n">
        <v>689</v>
      </c>
      <c r="W53" s="2" t="n">
        <v>567.712</v>
      </c>
      <c r="X53" s="2" t="n">
        <v>316.334</v>
      </c>
      <c r="Y53" s="2" t="n">
        <v>121.288</v>
      </c>
      <c r="Z53" s="2" t="n">
        <v>345.859</v>
      </c>
      <c r="AA53" s="2" t="n">
        <v>1964.718</v>
      </c>
      <c r="AB53" s="2" t="n">
        <f aca="false">E53/F53</f>
        <v>0.176034747061829</v>
      </c>
      <c r="AC53" s="2" t="n">
        <f aca="false">AL53*(1/AK53)*(1/H53)</f>
        <v>13.9444127165429</v>
      </c>
      <c r="AD53" s="2" t="n">
        <f aca="false">AL53*(1/AK53)</f>
        <v>11.4901960784314</v>
      </c>
      <c r="AE53" s="2" t="n">
        <f aca="false">AL53*(1/AK53)*AN53</f>
        <v>10.763374373005</v>
      </c>
      <c r="AF53" s="2" t="n">
        <f aca="false">AC53-AD53</f>
        <v>2.45421663811156</v>
      </c>
      <c r="AG53" s="2" t="n">
        <f aca="false">1-AK53</f>
        <v>0.936744186046512</v>
      </c>
      <c r="AH53" s="2" t="n">
        <f aca="false">1/AC53</f>
        <v>0.0717133105802048</v>
      </c>
      <c r="AI53" s="2" t="n">
        <f aca="false">G53/E53</f>
        <v>4.68069666182874</v>
      </c>
      <c r="AJ53" s="2" t="n">
        <f aca="false">(H53/AD53)*AI53*(AN53/AK53)</f>
        <v>4.97085192964032</v>
      </c>
      <c r="AK53" s="2" t="n">
        <f aca="false">(N53-E53)/(F53-E53)</f>
        <v>0.0632558139534884</v>
      </c>
      <c r="AL53" s="2" t="n">
        <f aca="false">4*(P53-E53)/(F53-E53)</f>
        <v>0.726821705426357</v>
      </c>
      <c r="AM53" s="2" t="n">
        <f aca="false">AN53/(1-AN53)</f>
        <v>14.8088235294118</v>
      </c>
      <c r="AN53" s="2" t="n">
        <f aca="false">1-AK53</f>
        <v>0.936744186046512</v>
      </c>
    </row>
    <row r="54" customFormat="false" ht="12.75" hidden="false" customHeight="false" outlineLevel="0" collapsed="false">
      <c r="A54" s="18" t="n">
        <v>39237</v>
      </c>
      <c r="B54" s="27" t="n">
        <f aca="false">A54-$A$2</f>
        <v>12</v>
      </c>
      <c r="C54" s="5" t="s">
        <v>85</v>
      </c>
      <c r="D54" s="5" t="s">
        <v>9</v>
      </c>
      <c r="E54" s="2" t="n">
        <v>688</v>
      </c>
      <c r="F54" s="2" t="n">
        <v>3801</v>
      </c>
      <c r="G54" s="2" t="n">
        <v>3113</v>
      </c>
      <c r="H54" s="2" t="n">
        <v>0.819</v>
      </c>
      <c r="I54" s="2" t="n">
        <v>400</v>
      </c>
      <c r="J54" s="2" t="n">
        <v>62400</v>
      </c>
      <c r="K54" s="2" t="n">
        <v>0.05</v>
      </c>
      <c r="L54" s="2" t="n">
        <v>789</v>
      </c>
      <c r="M54" s="2" t="n">
        <v>0.1</v>
      </c>
      <c r="N54" s="2" t="n">
        <v>884</v>
      </c>
      <c r="O54" s="2" t="n">
        <v>0.3</v>
      </c>
      <c r="P54" s="2" t="n">
        <v>1250</v>
      </c>
      <c r="Q54" s="2" t="n">
        <v>2</v>
      </c>
      <c r="R54" s="2" t="n">
        <v>2053</v>
      </c>
      <c r="S54" s="2" t="n">
        <v>30</v>
      </c>
      <c r="T54" s="2" t="n">
        <v>3318</v>
      </c>
      <c r="U54" s="2" t="n">
        <v>2.881</v>
      </c>
      <c r="V54" s="2" t="n">
        <v>688</v>
      </c>
      <c r="W54" s="2" t="n">
        <v>563.469</v>
      </c>
      <c r="X54" s="2" t="n">
        <v>316.397</v>
      </c>
      <c r="Y54" s="2" t="n">
        <v>124.531</v>
      </c>
      <c r="Z54" s="2" t="n">
        <v>342.142</v>
      </c>
      <c r="AA54" s="2" t="n">
        <v>1890.234</v>
      </c>
      <c r="AB54" s="2" t="n">
        <f aca="false">E54/F54</f>
        <v>0.181004998684557</v>
      </c>
      <c r="AC54" s="2" t="n">
        <f aca="false">AL54*(1/AK54)*(1/H54)</f>
        <v>14.004136453116</v>
      </c>
      <c r="AD54" s="2" t="n">
        <f aca="false">AL54*(1/AK54)</f>
        <v>11.469387755102</v>
      </c>
      <c r="AE54" s="2" t="n">
        <f aca="false">AL54*(1/AK54)*AN54</f>
        <v>10.7472547644178</v>
      </c>
      <c r="AF54" s="2" t="n">
        <f aca="false">AC54-AD54</f>
        <v>2.534748698014</v>
      </c>
      <c r="AG54" s="2" t="n">
        <f aca="false">1-AK54</f>
        <v>0.937038226790877</v>
      </c>
      <c r="AH54" s="2" t="n">
        <f aca="false">1/AC54</f>
        <v>0.0714074733096086</v>
      </c>
      <c r="AI54" s="2" t="n">
        <f aca="false">G54/E54</f>
        <v>4.52470930232558</v>
      </c>
      <c r="AJ54" s="2" t="n">
        <f aca="false">(H54/AD54)*AI54*(AN54/AK54)</f>
        <v>4.80855631297588</v>
      </c>
      <c r="AK54" s="2" t="n">
        <f aca="false">(N54-E54)/(F54-E54)</f>
        <v>0.062961773209123</v>
      </c>
      <c r="AL54" s="2" t="n">
        <f aca="false">4*(P54-E54)/(F54-E54)</f>
        <v>0.722132990684227</v>
      </c>
      <c r="AM54" s="2" t="n">
        <f aca="false">AN54/(1-AN54)</f>
        <v>14.8826530612245</v>
      </c>
      <c r="AN54" s="2" t="n">
        <f aca="false">1-AK54</f>
        <v>0.937038226790877</v>
      </c>
    </row>
    <row r="55" customFormat="false" ht="12.75" hidden="false" customHeight="false" outlineLevel="0" collapsed="false">
      <c r="A55" s="18" t="n">
        <v>39237</v>
      </c>
      <c r="B55" s="27" t="n">
        <f aca="false">A55-$A$2</f>
        <v>12</v>
      </c>
      <c r="C55" s="5" t="s">
        <v>85</v>
      </c>
      <c r="D55" s="5" t="s">
        <v>9</v>
      </c>
      <c r="E55" s="2" t="n">
        <v>605</v>
      </c>
      <c r="F55" s="2" t="n">
        <v>3504</v>
      </c>
      <c r="G55" s="2" t="n">
        <v>2899</v>
      </c>
      <c r="H55" s="2" t="n">
        <v>0.827</v>
      </c>
      <c r="I55" s="2" t="n">
        <v>700</v>
      </c>
      <c r="J55" s="2" t="n">
        <v>80200</v>
      </c>
      <c r="K55" s="2" t="n">
        <v>0.05</v>
      </c>
      <c r="L55" s="2" t="n">
        <v>677</v>
      </c>
      <c r="M55" s="2" t="n">
        <v>0.1</v>
      </c>
      <c r="N55" s="2" t="n">
        <v>745</v>
      </c>
      <c r="O55" s="2" t="n">
        <v>0.3</v>
      </c>
      <c r="P55" s="2" t="n">
        <v>1016</v>
      </c>
      <c r="Q55" s="2" t="n">
        <v>2</v>
      </c>
      <c r="R55" s="2" t="n">
        <v>1705</v>
      </c>
      <c r="S55" s="2" t="n">
        <v>30</v>
      </c>
      <c r="T55" s="2" t="n">
        <v>2920</v>
      </c>
      <c r="U55" s="2" t="n">
        <v>4.338</v>
      </c>
      <c r="V55" s="2" t="n">
        <v>605</v>
      </c>
      <c r="W55" s="2" t="n">
        <v>500.541</v>
      </c>
      <c r="X55" s="2" t="n">
        <v>310.615</v>
      </c>
      <c r="Y55" s="2" t="n">
        <v>104.459</v>
      </c>
      <c r="Z55" s="2" t="n">
        <v>334.912</v>
      </c>
      <c r="AA55" s="2" t="n">
        <v>1939.72</v>
      </c>
      <c r="AB55" s="2" t="n">
        <f aca="false">E55/F55</f>
        <v>0.172659817351598</v>
      </c>
      <c r="AC55" s="2" t="n">
        <f aca="false">AL55*(1/AK55)*(1/H55)</f>
        <v>14.1993435826568</v>
      </c>
      <c r="AD55" s="2" t="n">
        <f aca="false">AL55*(1/AK55)</f>
        <v>11.7428571428571</v>
      </c>
      <c r="AE55" s="2" t="n">
        <f aca="false">AL55*(1/AK55)*AN55</f>
        <v>11.1757650421328</v>
      </c>
      <c r="AF55" s="2" t="n">
        <f aca="false">AC55-AD55</f>
        <v>2.45648643979962</v>
      </c>
      <c r="AG55" s="2" t="n">
        <f aca="false">1-AK55</f>
        <v>0.951707485339772</v>
      </c>
      <c r="AH55" s="2" t="n">
        <f aca="false">1/AC55</f>
        <v>0.0704257907542579</v>
      </c>
      <c r="AI55" s="2" t="n">
        <f aca="false">G55/E55</f>
        <v>4.79173553719008</v>
      </c>
      <c r="AJ55" s="2" t="n">
        <f aca="false">(H55/AD55)*AI55*(AN55/AK55)</f>
        <v>6.65040719772375</v>
      </c>
      <c r="AK55" s="2" t="n">
        <f aca="false">(N55-E55)/(F55-E55)</f>
        <v>0.0482925146602277</v>
      </c>
      <c r="AL55" s="2" t="n">
        <f aca="false">4*(P55-E55)/(F55-E55)</f>
        <v>0.567092100724388</v>
      </c>
      <c r="AM55" s="2" t="n">
        <f aca="false">AN55/(1-AN55)</f>
        <v>19.7071428571429</v>
      </c>
      <c r="AN55" s="2" t="n">
        <f aca="false">1-AK55</f>
        <v>0.951707485339772</v>
      </c>
    </row>
    <row r="56" customFormat="false" ht="12.75" hidden="false" customHeight="false" outlineLevel="0" collapsed="false">
      <c r="A56" s="18" t="n">
        <v>39237</v>
      </c>
      <c r="B56" s="27" t="n">
        <f aca="false">A56-$A$2</f>
        <v>12</v>
      </c>
      <c r="C56" s="5" t="s">
        <v>85</v>
      </c>
      <c r="D56" s="5" t="s">
        <v>9</v>
      </c>
      <c r="E56" s="2" t="n">
        <v>669</v>
      </c>
      <c r="F56" s="2" t="n">
        <v>3727</v>
      </c>
      <c r="G56" s="2" t="n">
        <v>3058</v>
      </c>
      <c r="H56" s="2" t="n">
        <v>0.82</v>
      </c>
      <c r="I56" s="2" t="n">
        <v>290</v>
      </c>
      <c r="J56" s="2" t="n">
        <v>55600</v>
      </c>
      <c r="K56" s="2" t="n">
        <v>0.05</v>
      </c>
      <c r="L56" s="2" t="n">
        <v>768</v>
      </c>
      <c r="M56" s="2" t="n">
        <v>0.1</v>
      </c>
      <c r="N56" s="2" t="n">
        <v>864</v>
      </c>
      <c r="O56" s="2" t="n">
        <v>0.3</v>
      </c>
      <c r="P56" s="2" t="n">
        <v>1217</v>
      </c>
      <c r="Q56" s="2" t="n">
        <v>2</v>
      </c>
      <c r="R56" s="2" t="n">
        <v>1992</v>
      </c>
      <c r="S56" s="2" t="n">
        <v>30</v>
      </c>
      <c r="T56" s="2" t="n">
        <v>3250</v>
      </c>
      <c r="U56" s="2" t="n">
        <v>2.969</v>
      </c>
      <c r="V56" s="2" t="n">
        <v>669</v>
      </c>
      <c r="W56" s="2" t="n">
        <v>548.914</v>
      </c>
      <c r="X56" s="2" t="n">
        <v>311.434</v>
      </c>
      <c r="Y56" s="2" t="n">
        <v>120.086</v>
      </c>
      <c r="Z56" s="2" t="n">
        <v>331.302</v>
      </c>
      <c r="AA56" s="2" t="n">
        <v>1845.682</v>
      </c>
      <c r="AB56" s="2" t="n">
        <f aca="false">E56/F56</f>
        <v>0.179500939093104</v>
      </c>
      <c r="AC56" s="2" t="n">
        <f aca="false">AL56*(1/AK56)*(1/H56)</f>
        <v>13.7085678549093</v>
      </c>
      <c r="AD56" s="2" t="n">
        <f aca="false">AL56*(1/AK56)</f>
        <v>11.2410256410256</v>
      </c>
      <c r="AE56" s="2" t="n">
        <f aca="false">AL56*(1/AK56)*AN56</f>
        <v>10.524217269541</v>
      </c>
      <c r="AF56" s="2" t="n">
        <f aca="false">AC56-AD56</f>
        <v>2.46754221388368</v>
      </c>
      <c r="AG56" s="2" t="n">
        <f aca="false">1-AK56</f>
        <v>0.936232831916285</v>
      </c>
      <c r="AH56" s="2" t="n">
        <f aca="false">1/AC56</f>
        <v>0.0729470802919708</v>
      </c>
      <c r="AI56" s="2" t="n">
        <f aca="false">G56/E56</f>
        <v>4.57100149476831</v>
      </c>
      <c r="AJ56" s="2" t="n">
        <f aca="false">(H56/AD56)*AI56*(AN56/AK56)</f>
        <v>4.89560098960209</v>
      </c>
      <c r="AK56" s="2" t="n">
        <f aca="false">(N56-E56)/(F56-E56)</f>
        <v>0.0637671680837148</v>
      </c>
      <c r="AL56" s="2" t="n">
        <f aca="false">4*(P56-E56)/(F56-E56)</f>
        <v>0.716808371484631</v>
      </c>
      <c r="AM56" s="2" t="n">
        <f aca="false">AN56/(1-AN56)</f>
        <v>14.6820512820513</v>
      </c>
      <c r="AN56" s="2" t="n">
        <f aca="false">1-AK56</f>
        <v>0.936232831916285</v>
      </c>
    </row>
    <row r="57" customFormat="false" ht="12.75" hidden="false" customHeight="false" outlineLevel="0" collapsed="false">
      <c r="A57" s="18" t="n">
        <v>39237</v>
      </c>
      <c r="B57" s="27" t="n">
        <f aca="false">A57-$A$2</f>
        <v>12</v>
      </c>
      <c r="C57" s="5" t="s">
        <v>85</v>
      </c>
      <c r="D57" s="5" t="s">
        <v>8</v>
      </c>
      <c r="E57" s="2" t="n">
        <v>595</v>
      </c>
      <c r="F57" s="2" t="n">
        <v>3714</v>
      </c>
      <c r="G57" s="2" t="n">
        <v>3119</v>
      </c>
      <c r="H57" s="2" t="n">
        <v>0.84</v>
      </c>
      <c r="I57" s="2" t="n">
        <v>400</v>
      </c>
      <c r="J57" s="2" t="n">
        <v>76000</v>
      </c>
      <c r="K57" s="2" t="n">
        <v>0.05</v>
      </c>
      <c r="L57" s="2" t="n">
        <v>667</v>
      </c>
      <c r="M57" s="2" t="n">
        <v>0.1</v>
      </c>
      <c r="N57" s="2" t="n">
        <v>732</v>
      </c>
      <c r="O57" s="2" t="n">
        <v>0.3</v>
      </c>
      <c r="P57" s="2" t="n">
        <v>1011</v>
      </c>
      <c r="Q57" s="2" t="n">
        <v>2</v>
      </c>
      <c r="R57" s="2" t="n">
        <v>1762</v>
      </c>
      <c r="S57" s="2" t="n">
        <v>30</v>
      </c>
      <c r="T57" s="2" t="n">
        <v>3127</v>
      </c>
      <c r="U57" s="2" t="n">
        <v>5.164</v>
      </c>
      <c r="V57" s="2" t="n">
        <v>595</v>
      </c>
      <c r="W57" s="2" t="n">
        <v>499.678</v>
      </c>
      <c r="X57" s="2" t="n">
        <v>312.719</v>
      </c>
      <c r="Y57" s="2" t="n">
        <v>95.322</v>
      </c>
      <c r="Z57" s="2" t="n">
        <v>350.435</v>
      </c>
      <c r="AA57" s="2" t="n">
        <v>2187.424</v>
      </c>
      <c r="AB57" s="2" t="n">
        <f aca="false">E57/F57</f>
        <v>0.160204631125471</v>
      </c>
      <c r="AC57" s="2" t="n">
        <f aca="false">AL57*(1/AK57)*(1/H57)</f>
        <v>14.4595064303093</v>
      </c>
      <c r="AD57" s="2" t="n">
        <f aca="false">AL57*(1/AK57)</f>
        <v>12.1459854014599</v>
      </c>
      <c r="AE57" s="2" t="n">
        <f aca="false">AL57*(1/AK57)*AN57</f>
        <v>11.6124810731495</v>
      </c>
      <c r="AF57" s="2" t="n">
        <f aca="false">AC57-AD57</f>
        <v>2.3135210288495</v>
      </c>
      <c r="AG57" s="2" t="n">
        <f aca="false">1-AK57</f>
        <v>0.956075665277333</v>
      </c>
      <c r="AH57" s="2" t="n">
        <f aca="false">1/AC57</f>
        <v>0.0691586538461539</v>
      </c>
      <c r="AI57" s="2" t="n">
        <f aca="false">G57/E57</f>
        <v>5.24201680672269</v>
      </c>
      <c r="AJ57" s="2" t="n">
        <f aca="false">(H57/AD57)*AI57*(AN57/AK57)</f>
        <v>7.89099943438914</v>
      </c>
      <c r="AK57" s="2" t="n">
        <f aca="false">(N57-E57)/(F57-E57)</f>
        <v>0.0439243347226675</v>
      </c>
      <c r="AL57" s="2" t="n">
        <f aca="false">4*(P57-E57)/(F57-E57)</f>
        <v>0.533504328310356</v>
      </c>
      <c r="AM57" s="2" t="n">
        <f aca="false">AN57/(1-AN57)</f>
        <v>21.7664233576642</v>
      </c>
      <c r="AN57" s="2" t="n">
        <f aca="false">1-AK57</f>
        <v>0.956075665277333</v>
      </c>
    </row>
    <row r="58" customFormat="false" ht="12.75" hidden="false" customHeight="false" outlineLevel="0" collapsed="false">
      <c r="A58" s="18" t="n">
        <v>39237</v>
      </c>
      <c r="B58" s="27" t="n">
        <f aca="false">A58-$A$2</f>
        <v>12</v>
      </c>
      <c r="C58" s="5" t="s">
        <v>85</v>
      </c>
      <c r="D58" s="5" t="s">
        <v>8</v>
      </c>
      <c r="E58" s="2" t="n">
        <v>571</v>
      </c>
      <c r="F58" s="2" t="n">
        <v>3795</v>
      </c>
      <c r="G58" s="2" t="n">
        <v>3224</v>
      </c>
      <c r="H58" s="2" t="n">
        <v>0.85</v>
      </c>
      <c r="I58" s="2" t="n">
        <v>290</v>
      </c>
      <c r="J58" s="2" t="n">
        <v>66200</v>
      </c>
      <c r="K58" s="2" t="n">
        <v>0.05</v>
      </c>
      <c r="L58" s="2" t="n">
        <v>642</v>
      </c>
      <c r="M58" s="2" t="n">
        <v>0.1</v>
      </c>
      <c r="N58" s="2" t="n">
        <v>709</v>
      </c>
      <c r="O58" s="2" t="n">
        <v>0.3</v>
      </c>
      <c r="P58" s="2" t="n">
        <v>991</v>
      </c>
      <c r="Q58" s="2" t="n">
        <v>2</v>
      </c>
      <c r="R58" s="2" t="n">
        <v>1793</v>
      </c>
      <c r="S58" s="2" t="n">
        <v>30</v>
      </c>
      <c r="T58" s="2" t="n">
        <v>3220</v>
      </c>
      <c r="U58" s="2" t="n">
        <v>5.716</v>
      </c>
      <c r="V58" s="2" t="n">
        <v>571</v>
      </c>
      <c r="W58" s="2" t="n">
        <v>485.087</v>
      </c>
      <c r="X58" s="2" t="n">
        <v>301.223</v>
      </c>
      <c r="Y58" s="2" t="n">
        <v>85.913</v>
      </c>
      <c r="Z58" s="2" t="n">
        <v>352.843</v>
      </c>
      <c r="AA58" s="2" t="n">
        <v>2345.076</v>
      </c>
      <c r="AB58" s="2" t="n">
        <f aca="false">E58/F58</f>
        <v>0.150461133069829</v>
      </c>
      <c r="AC58" s="2" t="n">
        <f aca="false">AL58*(1/AK58)*(1/H58)</f>
        <v>14.3222506393862</v>
      </c>
      <c r="AD58" s="2" t="n">
        <f aca="false">AL58*(1/AK58)</f>
        <v>12.1739130434783</v>
      </c>
      <c r="AE58" s="2" t="n">
        <f aca="false">AL58*(1/AK58)*AN58</f>
        <v>11.6528212320639</v>
      </c>
      <c r="AF58" s="2" t="n">
        <f aca="false">AC58-AD58</f>
        <v>2.14833759590793</v>
      </c>
      <c r="AG58" s="2" t="n">
        <f aca="false">1-AK58</f>
        <v>0.957196029776675</v>
      </c>
      <c r="AH58" s="2" t="n">
        <f aca="false">1/AC58</f>
        <v>0.0698214285714286</v>
      </c>
      <c r="AI58" s="2" t="n">
        <f aca="false">G58/E58</f>
        <v>5.64623467600701</v>
      </c>
      <c r="AJ58" s="2" t="n">
        <f aca="false">(H58/AD58)*AI58*(AN58/AK58)</f>
        <v>8.8158560587107</v>
      </c>
      <c r="AK58" s="2" t="n">
        <f aca="false">(N58-E58)/(F58-E58)</f>
        <v>0.0428039702233251</v>
      </c>
      <c r="AL58" s="2" t="n">
        <f aca="false">4*(P58-E58)/(F58-E58)</f>
        <v>0.521091811414392</v>
      </c>
      <c r="AM58" s="2" t="n">
        <f aca="false">AN58/(1-AN58)</f>
        <v>22.3623188405797</v>
      </c>
      <c r="AN58" s="2" t="n">
        <f aca="false">1-AK58</f>
        <v>0.957196029776675</v>
      </c>
    </row>
    <row r="59" customFormat="false" ht="12.75" hidden="false" customHeight="false" outlineLevel="0" collapsed="false">
      <c r="A59" s="18" t="n">
        <v>39237</v>
      </c>
      <c r="B59" s="27" t="n">
        <f aca="false">A59-$A$2</f>
        <v>12</v>
      </c>
      <c r="C59" s="5" t="s">
        <v>85</v>
      </c>
      <c r="D59" s="5" t="s">
        <v>8</v>
      </c>
      <c r="E59" s="2" t="n">
        <v>758</v>
      </c>
      <c r="F59" s="2" t="n">
        <v>4095</v>
      </c>
      <c r="G59" s="2" t="n">
        <v>3337</v>
      </c>
      <c r="H59" s="2" t="n">
        <v>0.815</v>
      </c>
      <c r="I59" s="2" t="n">
        <v>30</v>
      </c>
      <c r="J59" s="2" t="n">
        <v>13000</v>
      </c>
      <c r="K59" s="2" t="n">
        <v>0.05</v>
      </c>
      <c r="L59" s="2" t="n">
        <v>998</v>
      </c>
      <c r="M59" s="2" t="n">
        <v>0.1</v>
      </c>
      <c r="N59" s="2" t="n">
        <v>1223</v>
      </c>
      <c r="O59" s="2" t="n">
        <v>0.3</v>
      </c>
      <c r="P59" s="2" t="n">
        <v>2010</v>
      </c>
      <c r="Q59" s="2" t="n">
        <v>2</v>
      </c>
      <c r="R59" s="2" t="n">
        <v>2880</v>
      </c>
      <c r="S59" s="2" t="n">
        <v>30</v>
      </c>
      <c r="T59" s="2" t="n">
        <v>4095</v>
      </c>
      <c r="U59" s="2" t="n">
        <v>0.87</v>
      </c>
      <c r="V59" s="2" t="n">
        <v>758</v>
      </c>
      <c r="W59" s="2" t="n">
        <v>617.691</v>
      </c>
      <c r="X59" s="2" t="n">
        <v>224.901</v>
      </c>
      <c r="Y59" s="2" t="n">
        <v>140.309</v>
      </c>
      <c r="Z59" s="2" t="n">
        <v>261.729</v>
      </c>
      <c r="AA59" s="2" t="n">
        <v>1413.96</v>
      </c>
      <c r="AB59" s="2" t="n">
        <f aca="false">E59/F59</f>
        <v>0.185103785103785</v>
      </c>
      <c r="AC59" s="2" t="n">
        <f aca="false">AL59*(1/AK59)*(1/H59)</f>
        <v>13.2145919915562</v>
      </c>
      <c r="AD59" s="2" t="n">
        <f aca="false">AL59*(1/AK59)</f>
        <v>10.7698924731183</v>
      </c>
      <c r="AE59" s="2" t="n">
        <f aca="false">AL59*(1/AK59)*AN59</f>
        <v>9.26914329721178</v>
      </c>
      <c r="AF59" s="2" t="n">
        <f aca="false">AC59-AD59</f>
        <v>2.44469951843789</v>
      </c>
      <c r="AG59" s="2" t="n">
        <f aca="false">1-AK59</f>
        <v>0.860653281390471</v>
      </c>
      <c r="AH59" s="2" t="n">
        <f aca="false">1/AC59</f>
        <v>0.0756739217252396</v>
      </c>
      <c r="AI59" s="2" t="n">
        <f aca="false">G59/E59</f>
        <v>4.4023746701847</v>
      </c>
      <c r="AJ59" s="2" t="n">
        <f aca="false">(H59/AD59)*AI59*(AN59/AK59)</f>
        <v>2.05761787999359</v>
      </c>
      <c r="AK59" s="2" t="n">
        <f aca="false">(N59-E59)/(F59-E59)</f>
        <v>0.13934671860953</v>
      </c>
      <c r="AL59" s="2" t="n">
        <f aca="false">4*(P59-E59)/(F59-E59)</f>
        <v>1.5007491759065</v>
      </c>
      <c r="AM59" s="2" t="n">
        <f aca="false">AN59/(1-AN59)</f>
        <v>6.17634408602151</v>
      </c>
      <c r="AN59" s="2" t="n">
        <f aca="false">1-AK59</f>
        <v>0.860653281390471</v>
      </c>
    </row>
    <row r="60" customFormat="false" ht="12.75" hidden="false" customHeight="false" outlineLevel="0" collapsed="false">
      <c r="A60" s="18" t="n">
        <v>39237</v>
      </c>
      <c r="B60" s="27" t="n">
        <f aca="false">A60-$A$2</f>
        <v>12</v>
      </c>
      <c r="C60" s="5" t="s">
        <v>85</v>
      </c>
      <c r="D60" s="5" t="s">
        <v>8</v>
      </c>
      <c r="E60" s="2" t="n">
        <v>683</v>
      </c>
      <c r="F60" s="2" t="n">
        <v>4095</v>
      </c>
      <c r="G60" s="2" t="n">
        <v>3412</v>
      </c>
      <c r="H60" s="2" t="n">
        <v>0.833</v>
      </c>
      <c r="I60" s="2" t="n">
        <v>230</v>
      </c>
      <c r="J60" s="2" t="n">
        <v>61200</v>
      </c>
      <c r="K60" s="2" t="n">
        <v>0.05</v>
      </c>
      <c r="L60" s="2" t="n">
        <v>786</v>
      </c>
      <c r="M60" s="2" t="n">
        <v>0.1</v>
      </c>
      <c r="N60" s="2" t="n">
        <v>886</v>
      </c>
      <c r="O60" s="2" t="n">
        <v>0.3</v>
      </c>
      <c r="P60" s="2" t="n">
        <v>1274</v>
      </c>
      <c r="Q60" s="2" t="n">
        <v>2</v>
      </c>
      <c r="R60" s="2" t="n">
        <v>2121</v>
      </c>
      <c r="S60" s="2" t="n">
        <v>30</v>
      </c>
      <c r="T60" s="2" t="n">
        <v>3562</v>
      </c>
      <c r="U60" s="2" t="n">
        <v>3.476</v>
      </c>
      <c r="V60" s="2" t="n">
        <v>683</v>
      </c>
      <c r="W60" s="2" t="n">
        <v>569.083</v>
      </c>
      <c r="X60" s="2" t="n">
        <v>329.241</v>
      </c>
      <c r="Y60" s="2" t="n">
        <v>113.917</v>
      </c>
      <c r="Z60" s="2" t="n">
        <v>346.168</v>
      </c>
      <c r="AA60" s="2" t="n">
        <v>2075.489</v>
      </c>
      <c r="AB60" s="2" t="n">
        <f aca="false">E60/F60</f>
        <v>0.166788766788767</v>
      </c>
      <c r="AC60" s="2" t="n">
        <f aca="false">AL60*(1/AK60)*(1/H60)</f>
        <v>13.979976226944</v>
      </c>
      <c r="AD60" s="2" t="n">
        <f aca="false">AL60*(1/AK60)</f>
        <v>11.6453201970443</v>
      </c>
      <c r="AE60" s="2" t="n">
        <f aca="false">AL60*(1/AK60)*AN60</f>
        <v>10.9524714279939</v>
      </c>
      <c r="AF60" s="2" t="n">
        <f aca="false">AC60-AD60</f>
        <v>2.33465602989965</v>
      </c>
      <c r="AG60" s="2" t="n">
        <f aca="false">1-AK60</f>
        <v>0.940504103165299</v>
      </c>
      <c r="AH60" s="2" t="n">
        <f aca="false">1/AC60</f>
        <v>0.0715308798646362</v>
      </c>
      <c r="AI60" s="2" t="n">
        <f aca="false">G60/E60</f>
        <v>4.99560761346999</v>
      </c>
      <c r="AJ60" s="2" t="n">
        <f aca="false">(H60/AD60)*AI60*(AN60/AK60)</f>
        <v>5.64879176173595</v>
      </c>
      <c r="AK60" s="2" t="n">
        <f aca="false">(N60-E60)/(F60-E60)</f>
        <v>0.0594958968347011</v>
      </c>
      <c r="AL60" s="2" t="n">
        <f aca="false">4*(P60-E60)/(F60-E60)</f>
        <v>0.69284876905041</v>
      </c>
      <c r="AM60" s="2" t="n">
        <f aca="false">AN60/(1-AN60)</f>
        <v>15.807881773399</v>
      </c>
      <c r="AN60" s="2" t="n">
        <f aca="false">1-AK60</f>
        <v>0.940504103165299</v>
      </c>
    </row>
    <row r="61" customFormat="false" ht="12.75" hidden="false" customHeight="false" outlineLevel="0" collapsed="false">
      <c r="A61" s="18" t="n">
        <v>39237</v>
      </c>
      <c r="B61" s="27" t="n">
        <f aca="false">A61-$A$2</f>
        <v>12</v>
      </c>
      <c r="C61" s="5" t="s">
        <v>85</v>
      </c>
      <c r="D61" s="5" t="s">
        <v>8</v>
      </c>
      <c r="E61" s="2" t="n">
        <v>587</v>
      </c>
      <c r="F61" s="2" t="n">
        <v>3782</v>
      </c>
      <c r="G61" s="2" t="n">
        <v>3195</v>
      </c>
      <c r="H61" s="2" t="n">
        <v>0.845</v>
      </c>
      <c r="I61" s="2" t="n">
        <v>290</v>
      </c>
      <c r="J61" s="2" t="n">
        <v>73200</v>
      </c>
      <c r="K61" s="2" t="n">
        <v>0.05</v>
      </c>
      <c r="L61" s="2" t="n">
        <v>660</v>
      </c>
      <c r="M61" s="2" t="n">
        <v>0.1</v>
      </c>
      <c r="N61" s="2" t="n">
        <v>726</v>
      </c>
      <c r="O61" s="2" t="n">
        <v>0.3</v>
      </c>
      <c r="P61" s="2" t="n">
        <v>1024</v>
      </c>
      <c r="Q61" s="2" t="n">
        <v>2</v>
      </c>
      <c r="R61" s="2" t="n">
        <v>1825</v>
      </c>
      <c r="S61" s="2" t="n">
        <v>30</v>
      </c>
      <c r="T61" s="2" t="n">
        <v>3090</v>
      </c>
      <c r="U61" s="2" t="n">
        <v>5.148</v>
      </c>
      <c r="V61" s="2" t="n">
        <v>587</v>
      </c>
      <c r="W61" s="2" t="n">
        <v>495.892</v>
      </c>
      <c r="X61" s="2" t="n">
        <v>303.744</v>
      </c>
      <c r="Y61" s="2" t="n">
        <v>91.108</v>
      </c>
      <c r="Z61" s="2" t="n">
        <v>351.21</v>
      </c>
      <c r="AA61" s="2" t="n">
        <v>2262.82</v>
      </c>
      <c r="AB61" s="2" t="n">
        <f aca="false">E61/F61</f>
        <v>0.15520888418826</v>
      </c>
      <c r="AC61" s="2" t="n">
        <f aca="false">AL61*(1/AK61)*(1/H61)</f>
        <v>14.8822953471542</v>
      </c>
      <c r="AD61" s="2" t="n">
        <f aca="false">AL61*(1/AK61)</f>
        <v>12.5755395683453</v>
      </c>
      <c r="AE61" s="2" t="n">
        <f aca="false">AL61*(1/AK61)*AN61</f>
        <v>12.0284347170151</v>
      </c>
      <c r="AF61" s="2" t="n">
        <f aca="false">AC61-AD61</f>
        <v>2.30675577880891</v>
      </c>
      <c r="AG61" s="2" t="n">
        <f aca="false">1-AK61</f>
        <v>0.956494522691706</v>
      </c>
      <c r="AH61" s="2" t="n">
        <f aca="false">1/AC61</f>
        <v>0.0671939359267735</v>
      </c>
      <c r="AI61" s="2" t="n">
        <f aca="false">G61/E61</f>
        <v>5.44293015332198</v>
      </c>
      <c r="AJ61" s="2" t="n">
        <f aca="false">(H61/AD61)*AI61*(AN61/AK61)</f>
        <v>8.04083946998078</v>
      </c>
      <c r="AK61" s="2" t="n">
        <f aca="false">(N61-E61)/(F61-E61)</f>
        <v>0.0435054773082942</v>
      </c>
      <c r="AL61" s="2" t="n">
        <f aca="false">4*(P61-E61)/(F61-E61)</f>
        <v>0.547104851330204</v>
      </c>
      <c r="AM61" s="2" t="n">
        <f aca="false">AN61/(1-AN61)</f>
        <v>21.9856115107914</v>
      </c>
      <c r="AN61" s="2" t="n">
        <f aca="false">1-AK61</f>
        <v>0.956494522691706</v>
      </c>
    </row>
    <row r="62" customFormat="false" ht="12.75" hidden="false" customHeight="false" outlineLevel="0" collapsed="false">
      <c r="A62" s="18" t="n">
        <v>39237</v>
      </c>
      <c r="B62" s="27" t="n">
        <f aca="false">A62-$A$2</f>
        <v>12</v>
      </c>
      <c r="C62" s="5" t="s">
        <v>85</v>
      </c>
      <c r="D62" s="5" t="s">
        <v>8</v>
      </c>
      <c r="E62" s="2" t="n">
        <v>621</v>
      </c>
      <c r="F62" s="2" t="n">
        <v>3886</v>
      </c>
      <c r="G62" s="2" t="n">
        <v>3265</v>
      </c>
      <c r="H62" s="2" t="n">
        <v>0.84</v>
      </c>
      <c r="I62" s="2" t="n">
        <v>500</v>
      </c>
      <c r="J62" s="2" t="n">
        <v>80200</v>
      </c>
      <c r="K62" s="2" t="n">
        <v>0.05</v>
      </c>
      <c r="L62" s="2" t="n">
        <v>699</v>
      </c>
      <c r="M62" s="2" t="n">
        <v>0.1</v>
      </c>
      <c r="N62" s="2" t="n">
        <v>772</v>
      </c>
      <c r="O62" s="2" t="n">
        <v>0.3</v>
      </c>
      <c r="P62" s="2" t="n">
        <v>1076</v>
      </c>
      <c r="Q62" s="2" t="n">
        <v>2</v>
      </c>
      <c r="R62" s="2" t="n">
        <v>1905</v>
      </c>
      <c r="S62" s="2" t="n">
        <v>30</v>
      </c>
      <c r="T62" s="2" t="n">
        <v>3198</v>
      </c>
      <c r="U62" s="2" t="n">
        <v>4.808</v>
      </c>
      <c r="V62" s="2" t="n">
        <v>621</v>
      </c>
      <c r="W62" s="2" t="n">
        <v>521.761</v>
      </c>
      <c r="X62" s="2" t="n">
        <v>316.573</v>
      </c>
      <c r="Y62" s="2" t="n">
        <v>99.239</v>
      </c>
      <c r="Z62" s="2" t="n">
        <v>368.1</v>
      </c>
      <c r="AA62" s="2" t="n">
        <v>2303.44</v>
      </c>
      <c r="AB62" s="2" t="n">
        <f aca="false">E62/F62</f>
        <v>0.159804426145136</v>
      </c>
      <c r="AC62" s="2" t="n">
        <f aca="false">AL62*(1/AK62)*(1/H62)</f>
        <v>14.3487858719647</v>
      </c>
      <c r="AD62" s="2" t="n">
        <f aca="false">AL62*(1/AK62)</f>
        <v>12.0529801324503</v>
      </c>
      <c r="AE62" s="2" t="n">
        <f aca="false">AL62*(1/AK62)*AN62</f>
        <v>11.4955528736448</v>
      </c>
      <c r="AF62" s="2" t="n">
        <f aca="false">AC62-AD62</f>
        <v>2.29580573951435</v>
      </c>
      <c r="AG62" s="2" t="n">
        <f aca="false">1-AK62</f>
        <v>0.95375191424196</v>
      </c>
      <c r="AH62" s="2" t="n">
        <f aca="false">1/AC62</f>
        <v>0.0696923076923077</v>
      </c>
      <c r="AI62" s="2" t="n">
        <f aca="false">G62/E62</f>
        <v>5.25764895330113</v>
      </c>
      <c r="AJ62" s="2" t="n">
        <f aca="false">(H62/AD62)*AI62*(AN62/AK62)</f>
        <v>7.55645484949833</v>
      </c>
      <c r="AK62" s="2" t="n">
        <f aca="false">(N62-E62)/(F62-E62)</f>
        <v>0.0462480857580398</v>
      </c>
      <c r="AL62" s="2" t="n">
        <f aca="false">4*(P62-E62)/(F62-E62)</f>
        <v>0.557427258805513</v>
      </c>
      <c r="AM62" s="2" t="n">
        <f aca="false">AN62/(1-AN62)</f>
        <v>20.6225165562914</v>
      </c>
      <c r="AN62" s="2" t="n">
        <f aca="false">1-AK62</f>
        <v>0.95375191424196</v>
      </c>
    </row>
    <row r="63" customFormat="false" ht="12.75" hidden="false" customHeight="false" outlineLevel="0" collapsed="false">
      <c r="A63" s="18" t="n">
        <v>39237</v>
      </c>
      <c r="B63" s="27" t="n">
        <f aca="false">A63-$A$2</f>
        <v>12</v>
      </c>
      <c r="C63" s="5" t="s">
        <v>85</v>
      </c>
      <c r="D63" s="5" t="s">
        <v>8</v>
      </c>
      <c r="E63" s="2" t="n">
        <v>646</v>
      </c>
      <c r="F63" s="2" t="n">
        <v>4020</v>
      </c>
      <c r="G63" s="2" t="n">
        <v>3374</v>
      </c>
      <c r="H63" s="2" t="n">
        <v>0.839</v>
      </c>
      <c r="I63" s="2" t="n">
        <v>290</v>
      </c>
      <c r="J63" s="2" t="n">
        <v>62400</v>
      </c>
      <c r="K63" s="2" t="n">
        <v>0.05</v>
      </c>
      <c r="L63" s="2" t="n">
        <v>746</v>
      </c>
      <c r="M63" s="2" t="n">
        <v>0.1</v>
      </c>
      <c r="N63" s="2" t="n">
        <v>837</v>
      </c>
      <c r="O63" s="2" t="n">
        <v>0.3</v>
      </c>
      <c r="P63" s="2" t="n">
        <v>1231</v>
      </c>
      <c r="Q63" s="2" t="n">
        <v>2</v>
      </c>
      <c r="R63" s="2" t="n">
        <v>2120</v>
      </c>
      <c r="S63" s="2" t="n">
        <v>30</v>
      </c>
      <c r="T63" s="2" t="n">
        <v>3489</v>
      </c>
      <c r="U63" s="2" t="n">
        <v>3.559</v>
      </c>
      <c r="V63" s="2" t="n">
        <v>646</v>
      </c>
      <c r="W63" s="2" t="n">
        <v>542.19</v>
      </c>
      <c r="X63" s="2" t="n">
        <v>305.323</v>
      </c>
      <c r="Y63" s="2" t="n">
        <v>103.81</v>
      </c>
      <c r="Z63" s="2" t="n">
        <v>341.533</v>
      </c>
      <c r="AA63" s="2" t="n">
        <v>2125.332</v>
      </c>
      <c r="AB63" s="2" t="n">
        <f aca="false">E63/F63</f>
        <v>0.160696517412935</v>
      </c>
      <c r="AC63" s="2" t="n">
        <f aca="false">AL63*(1/AK63)*(1/H63)</f>
        <v>14.6022752092057</v>
      </c>
      <c r="AD63" s="2" t="n">
        <f aca="false">AL63*(1/AK63)</f>
        <v>12.2513089005236</v>
      </c>
      <c r="AE63" s="2" t="n">
        <f aca="false">AL63*(1/AK63)*AN63</f>
        <v>11.5577700742047</v>
      </c>
      <c r="AF63" s="2" t="n">
        <f aca="false">AC63-AD63</f>
        <v>2.35096630868211</v>
      </c>
      <c r="AG63" s="2" t="n">
        <f aca="false">1-AK63</f>
        <v>0.943390634262004</v>
      </c>
      <c r="AH63" s="2" t="n">
        <f aca="false">1/AC63</f>
        <v>0.0684824786324786</v>
      </c>
      <c r="AI63" s="2" t="n">
        <f aca="false">G63/E63</f>
        <v>5.22291021671827</v>
      </c>
      <c r="AJ63" s="2" t="n">
        <f aca="false">(H63/AD63)*AI63*(AN63/AK63)</f>
        <v>5.96067306898468</v>
      </c>
      <c r="AK63" s="2" t="n">
        <f aca="false">(N63-E63)/(F63-E63)</f>
        <v>0.0566093657379964</v>
      </c>
      <c r="AL63" s="2" t="n">
        <f aca="false">4*(P63-E63)/(F63-E63)</f>
        <v>0.693538826318909</v>
      </c>
      <c r="AM63" s="2" t="n">
        <f aca="false">AN63/(1-AN63)</f>
        <v>16.6649214659686</v>
      </c>
      <c r="AN63" s="2" t="n">
        <f aca="false">1-AK63</f>
        <v>0.943390634262004</v>
      </c>
    </row>
    <row r="64" customFormat="false" ht="12.75" hidden="false" customHeight="false" outlineLevel="0" collapsed="false">
      <c r="A64" s="18" t="n">
        <v>39237</v>
      </c>
      <c r="B64" s="27" t="n">
        <f aca="false">A64-$A$2</f>
        <v>12</v>
      </c>
      <c r="C64" s="5" t="s">
        <v>85</v>
      </c>
      <c r="D64" s="5" t="s">
        <v>8</v>
      </c>
      <c r="E64" s="2" t="n">
        <v>642</v>
      </c>
      <c r="F64" s="2" t="n">
        <v>4012</v>
      </c>
      <c r="G64" s="2" t="n">
        <v>3370</v>
      </c>
      <c r="H64" s="2" t="n">
        <v>0.84</v>
      </c>
      <c r="I64" s="2" t="n">
        <v>260</v>
      </c>
      <c r="J64" s="2" t="n">
        <v>62400</v>
      </c>
      <c r="K64" s="2" t="n">
        <v>0.05</v>
      </c>
      <c r="L64" s="2" t="n">
        <v>755</v>
      </c>
      <c r="M64" s="2" t="n">
        <v>0.1</v>
      </c>
      <c r="N64" s="2" t="n">
        <v>853</v>
      </c>
      <c r="O64" s="2" t="n">
        <v>0.3</v>
      </c>
      <c r="P64" s="2" t="n">
        <v>1279</v>
      </c>
      <c r="Q64" s="2" t="n">
        <v>2</v>
      </c>
      <c r="R64" s="2" t="n">
        <v>2185</v>
      </c>
      <c r="S64" s="2" t="n">
        <v>30</v>
      </c>
      <c r="T64" s="2" t="n">
        <v>3436</v>
      </c>
      <c r="U64" s="2" t="n">
        <v>3.162</v>
      </c>
      <c r="V64" s="2" t="n">
        <v>642</v>
      </c>
      <c r="W64" s="2" t="n">
        <v>539.267</v>
      </c>
      <c r="X64" s="2" t="n">
        <v>292.356</v>
      </c>
      <c r="Y64" s="2" t="n">
        <v>102.733</v>
      </c>
      <c r="Z64" s="2" t="n">
        <v>326.566</v>
      </c>
      <c r="AA64" s="2" t="n">
        <v>2040.781</v>
      </c>
      <c r="AB64" s="2" t="n">
        <f aca="false">E64/F64</f>
        <v>0.160019940179462</v>
      </c>
      <c r="AC64" s="2" t="n">
        <f aca="false">AL64*(1/AK64)*(1/H64)</f>
        <v>14.3759873617694</v>
      </c>
      <c r="AD64" s="2" t="n">
        <f aca="false">AL64*(1/AK64)</f>
        <v>12.0758293838863</v>
      </c>
      <c r="AE64" s="2" t="n">
        <f aca="false">AL64*(1/AK64)*AN64</f>
        <v>11.3197462978328</v>
      </c>
      <c r="AF64" s="2" t="n">
        <f aca="false">AC64-AD64</f>
        <v>2.3001579778831</v>
      </c>
      <c r="AG64" s="2" t="n">
        <f aca="false">1-AK64</f>
        <v>0.937388724035608</v>
      </c>
      <c r="AH64" s="2" t="n">
        <f aca="false">1/AC64</f>
        <v>0.0695604395604396</v>
      </c>
      <c r="AI64" s="2" t="n">
        <f aca="false">G64/E64</f>
        <v>5.24922118380062</v>
      </c>
      <c r="AJ64" s="2" t="n">
        <f aca="false">(H64/AD64)*AI64*(AN64/AK64)</f>
        <v>5.46668891855808</v>
      </c>
      <c r="AK64" s="2" t="n">
        <f aca="false">(N64-E64)/(F64-E64)</f>
        <v>0.0626112759643917</v>
      </c>
      <c r="AL64" s="2" t="n">
        <f aca="false">4*(P64-E64)/(F64-E64)</f>
        <v>0.756083086053413</v>
      </c>
      <c r="AM64" s="2" t="n">
        <f aca="false">AN64/(1-AN64)</f>
        <v>14.9715639810427</v>
      </c>
      <c r="AN64" s="2" t="n">
        <f aca="false">1-AK64</f>
        <v>0.937388724035608</v>
      </c>
    </row>
    <row r="65" customFormat="false" ht="12.75" hidden="false" customHeight="false" outlineLevel="0" collapsed="false">
      <c r="A65" s="18" t="n">
        <v>39237</v>
      </c>
      <c r="B65" s="27" t="n">
        <f aca="false">A65-$A$2</f>
        <v>12</v>
      </c>
      <c r="C65" s="5" t="s">
        <v>85</v>
      </c>
      <c r="D65" s="5" t="s">
        <v>8</v>
      </c>
      <c r="E65" s="2" t="n">
        <v>638</v>
      </c>
      <c r="F65" s="2" t="n">
        <v>3906</v>
      </c>
      <c r="G65" s="2" t="n">
        <v>3268</v>
      </c>
      <c r="H65" s="2" t="n">
        <v>0.837</v>
      </c>
      <c r="I65" s="2" t="n">
        <v>300</v>
      </c>
      <c r="J65" s="2" t="n">
        <v>70000</v>
      </c>
      <c r="K65" s="2" t="n">
        <v>0.05</v>
      </c>
      <c r="L65" s="2" t="n">
        <v>731</v>
      </c>
      <c r="M65" s="2" t="n">
        <v>0.1</v>
      </c>
      <c r="N65" s="2" t="n">
        <v>820</v>
      </c>
      <c r="O65" s="2" t="n">
        <v>0.3</v>
      </c>
      <c r="P65" s="2" t="n">
        <v>1173</v>
      </c>
      <c r="Q65" s="2" t="n">
        <v>2</v>
      </c>
      <c r="R65" s="2" t="n">
        <v>1953</v>
      </c>
      <c r="S65" s="2" t="n">
        <v>30</v>
      </c>
      <c r="T65" s="2" t="n">
        <v>3307</v>
      </c>
      <c r="U65" s="2" t="n">
        <v>3.911</v>
      </c>
      <c r="V65" s="2" t="n">
        <v>638</v>
      </c>
      <c r="W65" s="2" t="n">
        <v>533.79</v>
      </c>
      <c r="X65" s="2" t="n">
        <v>319</v>
      </c>
      <c r="Y65" s="2" t="n">
        <v>104.21</v>
      </c>
      <c r="Z65" s="2" t="n">
        <v>328.007</v>
      </c>
      <c r="AA65" s="2" t="n">
        <v>2008.14</v>
      </c>
      <c r="AB65" s="2" t="n">
        <f aca="false">E65/F65</f>
        <v>0.163338453661034</v>
      </c>
      <c r="AC65" s="2" t="n">
        <f aca="false">AL65*(1/AK65)*(1/H65)</f>
        <v>14.0480785642076</v>
      </c>
      <c r="AD65" s="2" t="n">
        <f aca="false">AL65*(1/AK65)</f>
        <v>11.7582417582418</v>
      </c>
      <c r="AE65" s="2" t="n">
        <f aca="false">AL65*(1/AK65)*AN65</f>
        <v>11.1034069969199</v>
      </c>
      <c r="AF65" s="2" t="n">
        <f aca="false">AC65-AD65</f>
        <v>2.28983680596584</v>
      </c>
      <c r="AG65" s="2" t="n">
        <f aca="false">1-AK65</f>
        <v>0.944308445532436</v>
      </c>
      <c r="AH65" s="2" t="n">
        <f aca="false">1/AC65</f>
        <v>0.0711841121495327</v>
      </c>
      <c r="AI65" s="2" t="n">
        <f aca="false">G65/E65</f>
        <v>5.12225705329154</v>
      </c>
      <c r="AJ65" s="2" t="n">
        <f aca="false">(H65/AD65)*AI65*(AN65/AK65)</f>
        <v>6.18256905047901</v>
      </c>
      <c r="AK65" s="2" t="n">
        <f aca="false">(N65-E65)/(F65-E65)</f>
        <v>0.0556915544675643</v>
      </c>
      <c r="AL65" s="2" t="n">
        <f aca="false">4*(P65-E65)/(F65-E65)</f>
        <v>0.654834761321909</v>
      </c>
      <c r="AM65" s="2" t="n">
        <f aca="false">AN65/(1-AN65)</f>
        <v>16.956043956044</v>
      </c>
      <c r="AN65" s="2" t="n">
        <f aca="false">1-AK65</f>
        <v>0.944308445532436</v>
      </c>
    </row>
    <row r="66" customFormat="false" ht="12.75" hidden="false" customHeight="false" outlineLevel="0" collapsed="false">
      <c r="A66" s="18" t="n">
        <v>39237</v>
      </c>
      <c r="B66" s="27" t="n">
        <f aca="false">A66-$A$2</f>
        <v>12</v>
      </c>
      <c r="C66" s="5" t="s">
        <v>85</v>
      </c>
      <c r="D66" s="5" t="s">
        <v>8</v>
      </c>
      <c r="E66" s="2" t="n">
        <v>631</v>
      </c>
      <c r="F66" s="2" t="n">
        <v>3828</v>
      </c>
      <c r="G66" s="2" t="n">
        <v>3197</v>
      </c>
      <c r="H66" s="2" t="n">
        <v>0.835</v>
      </c>
      <c r="I66" s="2" t="n">
        <v>290</v>
      </c>
      <c r="J66" s="2" t="n">
        <v>60200</v>
      </c>
      <c r="K66" s="2" t="n">
        <v>0.05</v>
      </c>
      <c r="L66" s="2" t="n">
        <v>706</v>
      </c>
      <c r="M66" s="2" t="n">
        <v>0.1</v>
      </c>
      <c r="N66" s="2" t="n">
        <v>771</v>
      </c>
      <c r="O66" s="2" t="n">
        <v>0.3</v>
      </c>
      <c r="P66" s="2" t="n">
        <v>1072</v>
      </c>
      <c r="Q66" s="2" t="n">
        <v>2</v>
      </c>
      <c r="R66" s="2" t="n">
        <v>1963</v>
      </c>
      <c r="S66" s="2" t="n">
        <v>30</v>
      </c>
      <c r="T66" s="2" t="n">
        <v>3341</v>
      </c>
      <c r="U66" s="2" t="n">
        <v>4.474</v>
      </c>
      <c r="V66" s="2" t="n">
        <v>631</v>
      </c>
      <c r="W66" s="2" t="n">
        <v>526.987</v>
      </c>
      <c r="X66" s="2" t="n">
        <v>307.423</v>
      </c>
      <c r="Y66" s="2" t="n">
        <v>104.013</v>
      </c>
      <c r="Z66" s="2" t="n">
        <v>397.929</v>
      </c>
      <c r="AA66" s="2" t="n">
        <v>2414.061</v>
      </c>
      <c r="AB66" s="2" t="n">
        <f aca="false">E66/F66</f>
        <v>0.164838035527691</v>
      </c>
      <c r="AC66" s="2" t="n">
        <f aca="false">AL66*(1/AK66)*(1/H66)</f>
        <v>15.0898203592814</v>
      </c>
      <c r="AD66" s="2" t="n">
        <f aca="false">AL66*(1/AK66)</f>
        <v>12.6</v>
      </c>
      <c r="AE66" s="2" t="n">
        <f aca="false">AL66*(1/AK66)*AN66</f>
        <v>12.0482327181733</v>
      </c>
      <c r="AF66" s="2" t="n">
        <f aca="false">AC66-AD66</f>
        <v>2.48982035928144</v>
      </c>
      <c r="AG66" s="2" t="n">
        <f aca="false">1-AK66</f>
        <v>0.956208945886769</v>
      </c>
      <c r="AH66" s="2" t="n">
        <f aca="false">1/AC66</f>
        <v>0.0662698412698413</v>
      </c>
      <c r="AI66" s="2" t="n">
        <f aca="false">G66/E66</f>
        <v>5.06656101426307</v>
      </c>
      <c r="AJ66" s="2" t="n">
        <f aca="false">(H66/AD66)*AI66*(AN66/AK66)</f>
        <v>7.33156366904924</v>
      </c>
      <c r="AK66" s="2" t="n">
        <f aca="false">(N66-E66)/(F66-E66)</f>
        <v>0.0437910541132312</v>
      </c>
      <c r="AL66" s="2" t="n">
        <f aca="false">4*(P66-E66)/(F66-E66)</f>
        <v>0.551767281826713</v>
      </c>
      <c r="AM66" s="2" t="n">
        <f aca="false">AN66/(1-AN66)</f>
        <v>21.8357142857143</v>
      </c>
      <c r="AN66" s="2" t="n">
        <f aca="false">1-AK66</f>
        <v>0.956208945886769</v>
      </c>
    </row>
    <row r="67" customFormat="false" ht="12.75" hidden="false" customHeight="false" outlineLevel="0" collapsed="false">
      <c r="A67" s="18" t="n">
        <v>39241</v>
      </c>
      <c r="B67" s="27" t="n">
        <f aca="false">A67-$A$2</f>
        <v>16</v>
      </c>
      <c r="C67" s="5" t="s">
        <v>85</v>
      </c>
      <c r="D67" s="5" t="s">
        <v>10</v>
      </c>
      <c r="E67" s="2" t="n">
        <v>870</v>
      </c>
      <c r="F67" s="2" t="n">
        <v>4095</v>
      </c>
      <c r="G67" s="2" t="n">
        <v>3225</v>
      </c>
      <c r="H67" s="2" t="n">
        <v>0.788</v>
      </c>
      <c r="I67" s="2" t="n">
        <v>250</v>
      </c>
      <c r="J67" s="2" t="n">
        <v>45400</v>
      </c>
      <c r="K67" s="2" t="n">
        <v>0.05</v>
      </c>
      <c r="L67" s="2" t="n">
        <v>1061</v>
      </c>
      <c r="M67" s="2" t="n">
        <v>0.1</v>
      </c>
      <c r="N67" s="2" t="n">
        <v>1260</v>
      </c>
      <c r="O67" s="2" t="n">
        <v>0.3</v>
      </c>
      <c r="P67" s="2" t="n">
        <v>1845</v>
      </c>
      <c r="Q67" s="2" t="n">
        <v>2</v>
      </c>
      <c r="R67" s="2" t="n">
        <v>2626</v>
      </c>
      <c r="S67" s="2" t="n">
        <v>30</v>
      </c>
      <c r="T67" s="2" t="n">
        <v>3758</v>
      </c>
      <c r="U67" s="2" t="n">
        <v>1.1</v>
      </c>
      <c r="V67" s="2" t="n">
        <v>870</v>
      </c>
      <c r="W67" s="2" t="n">
        <v>685.165</v>
      </c>
      <c r="X67" s="2" t="n">
        <v>312.095</v>
      </c>
      <c r="Y67" s="2" t="n">
        <v>184.835</v>
      </c>
      <c r="Z67" s="2" t="n">
        <v>308.5</v>
      </c>
      <c r="AA67" s="2" t="n">
        <v>1452.077</v>
      </c>
      <c r="AB67" s="2" t="n">
        <f aca="false">E67/F67</f>
        <v>0.212454212454212</v>
      </c>
      <c r="AC67" s="2" t="n">
        <f aca="false">AL67*(1/AK67)*(1/H67)</f>
        <v>12.6903553299492</v>
      </c>
      <c r="AD67" s="2" t="n">
        <f aca="false">AL67*(1/AK67)</f>
        <v>10</v>
      </c>
      <c r="AE67" s="2" t="n">
        <f aca="false">AL67*(1/AK67)*AN67</f>
        <v>8.7906976744186</v>
      </c>
      <c r="AF67" s="2" t="n">
        <f aca="false">AC67-AD67</f>
        <v>2.69035532994924</v>
      </c>
      <c r="AG67" s="2" t="n">
        <f aca="false">1-AK67</f>
        <v>0.879069767441861</v>
      </c>
      <c r="AH67" s="2" t="n">
        <f aca="false">1/AC67</f>
        <v>0.0788</v>
      </c>
      <c r="AI67" s="2" t="n">
        <f aca="false">G67/E67</f>
        <v>3.70689655172414</v>
      </c>
      <c r="AJ67" s="2" t="n">
        <f aca="false">(H67/AD67)*AI67*(AN67/AK67)</f>
        <v>2.12336737400531</v>
      </c>
      <c r="AK67" s="2" t="n">
        <f aca="false">(N67-E67)/(F67-E67)</f>
        <v>0.12093023255814</v>
      </c>
      <c r="AL67" s="2" t="n">
        <f aca="false">4*(P67-E67)/(F67-E67)</f>
        <v>1.2093023255814</v>
      </c>
      <c r="AM67" s="2" t="n">
        <f aca="false">AN67/(1-AN67)</f>
        <v>7.26923076923077</v>
      </c>
      <c r="AN67" s="2" t="n">
        <f aca="false">1-AK67</f>
        <v>0.879069767441861</v>
      </c>
    </row>
    <row r="68" customFormat="false" ht="12.75" hidden="false" customHeight="false" outlineLevel="0" collapsed="false">
      <c r="A68" s="18" t="n">
        <v>39241</v>
      </c>
      <c r="B68" s="27" t="n">
        <f aca="false">A68-$A$2</f>
        <v>16</v>
      </c>
      <c r="C68" s="5" t="s">
        <v>85</v>
      </c>
      <c r="D68" s="5" t="s">
        <v>10</v>
      </c>
      <c r="E68" s="2" t="n">
        <v>664</v>
      </c>
      <c r="F68" s="2" t="n">
        <v>4034</v>
      </c>
      <c r="G68" s="2" t="n">
        <v>3370</v>
      </c>
      <c r="H68" s="2" t="n">
        <v>0.835</v>
      </c>
      <c r="I68" s="2" t="n">
        <v>400</v>
      </c>
      <c r="J68" s="2" t="n">
        <v>66000</v>
      </c>
      <c r="K68" s="2" t="n">
        <v>0.05</v>
      </c>
      <c r="L68" s="2" t="n">
        <v>742</v>
      </c>
      <c r="M68" s="2" t="n">
        <v>0.1</v>
      </c>
      <c r="N68" s="2" t="n">
        <v>815</v>
      </c>
      <c r="O68" s="2" t="n">
        <v>0.3</v>
      </c>
      <c r="P68" s="2" t="n">
        <v>1137</v>
      </c>
      <c r="Q68" s="2" t="n">
        <v>2</v>
      </c>
      <c r="R68" s="2" t="n">
        <v>2052</v>
      </c>
      <c r="S68" s="2" t="n">
        <v>30</v>
      </c>
      <c r="T68" s="2" t="n">
        <v>3497</v>
      </c>
      <c r="U68" s="2" t="n">
        <v>4.442</v>
      </c>
      <c r="V68" s="2" t="n">
        <v>664</v>
      </c>
      <c r="W68" s="2" t="n">
        <v>554.705</v>
      </c>
      <c r="X68" s="2" t="n">
        <v>326.239</v>
      </c>
      <c r="Y68" s="2" t="n">
        <v>109.295</v>
      </c>
      <c r="Z68" s="2" t="n">
        <v>406.94</v>
      </c>
      <c r="AA68" s="2" t="n">
        <v>2472.283</v>
      </c>
      <c r="AB68" s="2" t="n">
        <f aca="false">E68/F68</f>
        <v>0.164600892414477</v>
      </c>
      <c r="AC68" s="2" t="n">
        <f aca="false">AL68*(1/AK68)*(1/H68)</f>
        <v>15.0057500892255</v>
      </c>
      <c r="AD68" s="2" t="n">
        <f aca="false">AL68*(1/AK68)</f>
        <v>12.5298013245033</v>
      </c>
      <c r="AE68" s="2" t="n">
        <f aca="false">AL68*(1/AK68)*AN68</f>
        <v>11.9683769921591</v>
      </c>
      <c r="AF68" s="2" t="n">
        <f aca="false">AC68-AD68</f>
        <v>2.47594876472221</v>
      </c>
      <c r="AG68" s="2" t="n">
        <f aca="false">1-AK68</f>
        <v>0.955192878338279</v>
      </c>
      <c r="AH68" s="2" t="n">
        <f aca="false">1/AC68</f>
        <v>0.0666411205073996</v>
      </c>
      <c r="AI68" s="2" t="n">
        <f aca="false">G68/E68</f>
        <v>5.07530120481928</v>
      </c>
      <c r="AJ68" s="2" t="n">
        <f aca="false">(H68/AD68)*AI68*(AN68/AK68)</f>
        <v>7.21021378059808</v>
      </c>
      <c r="AK68" s="2" t="n">
        <f aca="false">(N68-E68)/(F68-E68)</f>
        <v>0.0448071216617211</v>
      </c>
      <c r="AL68" s="2" t="n">
        <f aca="false">4*(P68-E68)/(F68-E68)</f>
        <v>0.561424332344214</v>
      </c>
      <c r="AM68" s="2" t="n">
        <f aca="false">AN68/(1-AN68)</f>
        <v>21.317880794702</v>
      </c>
      <c r="AN68" s="2" t="n">
        <f aca="false">1-AK68</f>
        <v>0.955192878338279</v>
      </c>
    </row>
    <row r="69" customFormat="false" ht="12.75" hidden="false" customHeight="false" outlineLevel="0" collapsed="false">
      <c r="A69" s="18" t="n">
        <v>39241</v>
      </c>
      <c r="B69" s="27" t="n">
        <f aca="false">A69-$A$2</f>
        <v>16</v>
      </c>
      <c r="C69" s="5" t="s">
        <v>85</v>
      </c>
      <c r="D69" s="5" t="s">
        <v>10</v>
      </c>
      <c r="E69" s="2" t="n">
        <v>682</v>
      </c>
      <c r="F69" s="2" t="n">
        <v>3885</v>
      </c>
      <c r="G69" s="2" t="n">
        <v>3203</v>
      </c>
      <c r="H69" s="2" t="n">
        <v>0.824</v>
      </c>
      <c r="I69" s="2" t="n">
        <v>300</v>
      </c>
      <c r="J69" s="2" t="n">
        <v>59200</v>
      </c>
      <c r="K69" s="2" t="n">
        <v>0.05</v>
      </c>
      <c r="L69" s="2" t="n">
        <v>781</v>
      </c>
      <c r="M69" s="2" t="n">
        <v>0.1</v>
      </c>
      <c r="N69" s="2" t="n">
        <v>871</v>
      </c>
      <c r="O69" s="2" t="n">
        <v>0.3</v>
      </c>
      <c r="P69" s="2" t="n">
        <v>1242</v>
      </c>
      <c r="Q69" s="2" t="n">
        <v>2</v>
      </c>
      <c r="R69" s="2" t="n">
        <v>2074</v>
      </c>
      <c r="S69" s="2" t="n">
        <v>30</v>
      </c>
      <c r="T69" s="2" t="n">
        <v>3390</v>
      </c>
      <c r="U69" s="2" t="n">
        <v>3.13</v>
      </c>
      <c r="V69" s="2" t="n">
        <v>682</v>
      </c>
      <c r="W69" s="2" t="n">
        <v>562.277</v>
      </c>
      <c r="X69" s="2" t="n">
        <v>317.916</v>
      </c>
      <c r="Y69" s="2" t="n">
        <v>119.723</v>
      </c>
      <c r="Z69" s="2" t="n">
        <v>349.415</v>
      </c>
      <c r="AA69" s="2" t="n">
        <v>1990.436</v>
      </c>
      <c r="AB69" s="2" t="n">
        <f aca="false">E69/F69</f>
        <v>0.175546975546976</v>
      </c>
      <c r="AC69" s="2" t="n">
        <f aca="false">AL69*(1/AK69)*(1/H69)</f>
        <v>14.3833153541891</v>
      </c>
      <c r="AD69" s="2" t="n">
        <f aca="false">AL69*(1/AK69)</f>
        <v>11.8518518518519</v>
      </c>
      <c r="AE69" s="2" t="n">
        <f aca="false">AL69*(1/AK69)*AN69</f>
        <v>11.1525074871937</v>
      </c>
      <c r="AF69" s="2" t="n">
        <f aca="false">AC69-AD69</f>
        <v>2.53146350233729</v>
      </c>
      <c r="AG69" s="2" t="n">
        <f aca="false">1-AK69</f>
        <v>0.94099281923197</v>
      </c>
      <c r="AH69" s="2" t="n">
        <f aca="false">1/AC69</f>
        <v>0.069525</v>
      </c>
      <c r="AI69" s="2" t="n">
        <f aca="false">G69/E69</f>
        <v>4.69648093841642</v>
      </c>
      <c r="AJ69" s="2" t="n">
        <f aca="false">(H69/AD69)*AI69*(AN69/AK69)</f>
        <v>5.20708905529954</v>
      </c>
      <c r="AK69" s="2" t="n">
        <f aca="false">(N69-E69)/(F69-E69)</f>
        <v>0.05900718076803</v>
      </c>
      <c r="AL69" s="2" t="n">
        <f aca="false">4*(P69-E69)/(F69-E69)</f>
        <v>0.699344364658133</v>
      </c>
      <c r="AM69" s="2" t="n">
        <f aca="false">AN69/(1-AN69)</f>
        <v>15.9470899470899</v>
      </c>
      <c r="AN69" s="2" t="n">
        <f aca="false">1-AK69</f>
        <v>0.94099281923197</v>
      </c>
    </row>
    <row r="70" customFormat="false" ht="12.75" hidden="false" customHeight="false" outlineLevel="0" collapsed="false">
      <c r="A70" s="18" t="n">
        <v>39241</v>
      </c>
      <c r="B70" s="27" t="n">
        <f aca="false">A70-$A$2</f>
        <v>16</v>
      </c>
      <c r="C70" s="5" t="s">
        <v>85</v>
      </c>
      <c r="D70" s="5" t="s">
        <v>10</v>
      </c>
      <c r="E70" s="2" t="n">
        <v>571</v>
      </c>
      <c r="F70" s="2" t="n">
        <v>3687</v>
      </c>
      <c r="G70" s="2" t="n">
        <v>3116</v>
      </c>
      <c r="H70" s="2" t="n">
        <v>0.845</v>
      </c>
      <c r="I70" s="2" t="n">
        <v>290</v>
      </c>
      <c r="J70" s="2" t="n">
        <v>59200</v>
      </c>
      <c r="K70" s="2" t="n">
        <v>0.05</v>
      </c>
      <c r="L70" s="2" t="n">
        <v>662</v>
      </c>
      <c r="M70" s="2" t="n">
        <v>0.1</v>
      </c>
      <c r="N70" s="2" t="n">
        <v>744</v>
      </c>
      <c r="O70" s="2" t="n">
        <v>0.3</v>
      </c>
      <c r="P70" s="2" t="n">
        <v>1117</v>
      </c>
      <c r="Q70" s="2" t="n">
        <v>2</v>
      </c>
      <c r="R70" s="2" t="n">
        <v>1978</v>
      </c>
      <c r="S70" s="2" t="n">
        <v>30</v>
      </c>
      <c r="T70" s="2" t="n">
        <v>3177</v>
      </c>
      <c r="U70" s="2" t="n">
        <v>3.609</v>
      </c>
      <c r="V70" s="2" t="n">
        <v>571</v>
      </c>
      <c r="W70" s="2" t="n">
        <v>482.57</v>
      </c>
      <c r="X70" s="2" t="n">
        <v>264.67</v>
      </c>
      <c r="Y70" s="2" t="n">
        <v>88.43</v>
      </c>
      <c r="Z70" s="2" t="n">
        <v>310.887</v>
      </c>
      <c r="AA70" s="2" t="n">
        <v>2007.423</v>
      </c>
      <c r="AB70" s="2" t="n">
        <f aca="false">E70/F70</f>
        <v>0.154868456739897</v>
      </c>
      <c r="AC70" s="2" t="n">
        <f aca="false">AL70*(1/AK70)*(1/H70)</f>
        <v>14.9399733214762</v>
      </c>
      <c r="AD70" s="2" t="n">
        <f aca="false">AL70*(1/AK70)</f>
        <v>12.6242774566474</v>
      </c>
      <c r="AE70" s="2" t="n">
        <f aca="false">AL70*(1/AK70)*AN70</f>
        <v>11.9233788687142</v>
      </c>
      <c r="AF70" s="2" t="n">
        <f aca="false">AC70-AD70</f>
        <v>2.31569586482881</v>
      </c>
      <c r="AG70" s="2" t="n">
        <f aca="false">1-AK70</f>
        <v>0.944480102695764</v>
      </c>
      <c r="AH70" s="2" t="n">
        <f aca="false">1/AC70</f>
        <v>0.0669345238095238</v>
      </c>
      <c r="AI70" s="2" t="n">
        <f aca="false">G70/E70</f>
        <v>5.45709281961471</v>
      </c>
      <c r="AJ70" s="2" t="n">
        <f aca="false">(H70/AD70)*AI70*(AN70/AK70)</f>
        <v>6.21377720790593</v>
      </c>
      <c r="AK70" s="2" t="n">
        <f aca="false">(N70-E70)/(F70-E70)</f>
        <v>0.0555198973042362</v>
      </c>
      <c r="AL70" s="2" t="n">
        <f aca="false">4*(P70-E70)/(F70-E70)</f>
        <v>0.700898587933248</v>
      </c>
      <c r="AM70" s="2" t="n">
        <f aca="false">AN70/(1-AN70)</f>
        <v>17.0115606936416</v>
      </c>
      <c r="AN70" s="2" t="n">
        <f aca="false">1-AK70</f>
        <v>0.944480102695764</v>
      </c>
    </row>
    <row r="71" customFormat="false" ht="12.75" hidden="false" customHeight="false" outlineLevel="0" collapsed="false">
      <c r="A71" s="18" t="n">
        <v>39241</v>
      </c>
      <c r="B71" s="27" t="n">
        <f aca="false">A71-$A$2</f>
        <v>16</v>
      </c>
      <c r="C71" s="5" t="s">
        <v>85</v>
      </c>
      <c r="D71" s="5" t="s">
        <v>10</v>
      </c>
      <c r="E71" s="2" t="n">
        <v>683</v>
      </c>
      <c r="F71" s="2" t="n">
        <v>4060</v>
      </c>
      <c r="G71" s="2" t="n">
        <v>3377</v>
      </c>
      <c r="H71" s="2" t="n">
        <v>0.832</v>
      </c>
      <c r="I71" s="2" t="n">
        <v>300</v>
      </c>
      <c r="J71" s="2" t="n">
        <v>68000</v>
      </c>
      <c r="K71" s="2" t="n">
        <v>0.05</v>
      </c>
      <c r="L71" s="2" t="n">
        <v>770</v>
      </c>
      <c r="M71" s="2" t="n">
        <v>0.1</v>
      </c>
      <c r="N71" s="2" t="n">
        <v>853</v>
      </c>
      <c r="O71" s="2" t="n">
        <v>0.3</v>
      </c>
      <c r="P71" s="2" t="n">
        <v>1194</v>
      </c>
      <c r="Q71" s="2" t="n">
        <v>2</v>
      </c>
      <c r="R71" s="2" t="n">
        <v>2040</v>
      </c>
      <c r="S71" s="2" t="n">
        <v>30</v>
      </c>
      <c r="T71" s="2" t="n">
        <v>3443</v>
      </c>
      <c r="U71" s="2" t="n">
        <v>4.064</v>
      </c>
      <c r="V71" s="2" t="n">
        <v>683</v>
      </c>
      <c r="W71" s="2" t="n">
        <v>568.101</v>
      </c>
      <c r="X71" s="2" t="n">
        <v>339.818</v>
      </c>
      <c r="Y71" s="2" t="n">
        <v>114.899</v>
      </c>
      <c r="Z71" s="2" t="n">
        <v>377.159</v>
      </c>
      <c r="AA71" s="2" t="n">
        <v>2241.971</v>
      </c>
      <c r="AB71" s="2" t="n">
        <f aca="false">E71/F71</f>
        <v>0.168226600985222</v>
      </c>
      <c r="AC71" s="2" t="n">
        <f aca="false">AL71*(1/AK71)*(1/H71)</f>
        <v>14.4513574660633</v>
      </c>
      <c r="AD71" s="2" t="n">
        <f aca="false">AL71*(1/AK71)</f>
        <v>12.0235294117647</v>
      </c>
      <c r="AE71" s="2" t="n">
        <f aca="false">AL71*(1/AK71)*AN71</f>
        <v>11.4182584612169</v>
      </c>
      <c r="AF71" s="2" t="n">
        <f aca="false">AC71-AD71</f>
        <v>2.42782805429864</v>
      </c>
      <c r="AG71" s="2" t="n">
        <f aca="false">1-AK71</f>
        <v>0.949659461060113</v>
      </c>
      <c r="AH71" s="2" t="n">
        <f aca="false">1/AC71</f>
        <v>0.0691976516634051</v>
      </c>
      <c r="AI71" s="2" t="n">
        <f aca="false">G71/E71</f>
        <v>4.94436310395315</v>
      </c>
      <c r="AJ71" s="2" t="n">
        <f aca="false">(H71/AD71)*AI71*(AN71/AK71)</f>
        <v>6.45433869798546</v>
      </c>
      <c r="AK71" s="2" t="n">
        <f aca="false">(N71-E71)/(F71-E71)</f>
        <v>0.0503405389398875</v>
      </c>
      <c r="AL71" s="2" t="n">
        <f aca="false">4*(P71-E71)/(F71-E71)</f>
        <v>0.605270950547824</v>
      </c>
      <c r="AM71" s="2" t="n">
        <f aca="false">AN71/(1-AN71)</f>
        <v>18.864705882353</v>
      </c>
      <c r="AN71" s="2" t="n">
        <f aca="false">1-AK71</f>
        <v>0.949659461060113</v>
      </c>
    </row>
    <row r="72" customFormat="false" ht="12.75" hidden="false" customHeight="false" outlineLevel="0" collapsed="false">
      <c r="A72" s="18" t="n">
        <v>39241</v>
      </c>
      <c r="B72" s="27" t="n">
        <f aca="false">A72-$A$2</f>
        <v>16</v>
      </c>
      <c r="C72" s="5" t="s">
        <v>85</v>
      </c>
      <c r="D72" s="5" t="s">
        <v>10</v>
      </c>
      <c r="E72" s="2" t="n">
        <v>683</v>
      </c>
      <c r="F72" s="2" t="n">
        <v>4095</v>
      </c>
      <c r="G72" s="2" t="n">
        <v>3412</v>
      </c>
      <c r="H72" s="2" t="n">
        <v>0.833</v>
      </c>
      <c r="I72" s="2" t="n">
        <v>130</v>
      </c>
      <c r="J72" s="2" t="n">
        <v>38600</v>
      </c>
      <c r="K72" s="2" t="n">
        <v>0.05</v>
      </c>
      <c r="L72" s="2" t="n">
        <v>785</v>
      </c>
      <c r="M72" s="2" t="n">
        <v>0.1</v>
      </c>
      <c r="N72" s="2" t="n">
        <v>875</v>
      </c>
      <c r="O72" s="2" t="n">
        <v>0.3</v>
      </c>
      <c r="P72" s="2" t="n">
        <v>1269</v>
      </c>
      <c r="Q72" s="2" t="n">
        <v>2</v>
      </c>
      <c r="R72" s="2" t="n">
        <v>2230</v>
      </c>
      <c r="S72" s="2" t="n">
        <v>30</v>
      </c>
      <c r="T72" s="2" t="n">
        <v>3737</v>
      </c>
      <c r="U72" s="2" t="n">
        <v>3.312</v>
      </c>
      <c r="V72" s="2" t="n">
        <v>683</v>
      </c>
      <c r="W72" s="2" t="n">
        <v>569.083</v>
      </c>
      <c r="X72" s="2" t="n">
        <v>311.061</v>
      </c>
      <c r="Y72" s="2" t="n">
        <v>113.917</v>
      </c>
      <c r="Z72" s="2" t="n">
        <v>375.585</v>
      </c>
      <c r="AA72" s="2" t="n">
        <v>2251.862</v>
      </c>
      <c r="AB72" s="2" t="n">
        <f aca="false">E72/F72</f>
        <v>0.166788766788767</v>
      </c>
      <c r="AC72" s="2" t="n">
        <f aca="false">AL72*(1/AK72)*(1/H72)</f>
        <v>14.655862344938</v>
      </c>
      <c r="AD72" s="2" t="n">
        <f aca="false">AL72*(1/AK72)</f>
        <v>12.2083333333333</v>
      </c>
      <c r="AE72" s="2" t="n">
        <f aca="false">AL72*(1/AK72)*AN72</f>
        <v>11.5213462289957</v>
      </c>
      <c r="AF72" s="2" t="n">
        <f aca="false">AC72-AD72</f>
        <v>2.44752901160464</v>
      </c>
      <c r="AG72" s="2" t="n">
        <f aca="false">1-AK72</f>
        <v>0.943728018757327</v>
      </c>
      <c r="AH72" s="2" t="n">
        <f aca="false">1/AC72</f>
        <v>0.0682320819112628</v>
      </c>
      <c r="AI72" s="2" t="n">
        <f aca="false">G72/E72</f>
        <v>4.99560761346999</v>
      </c>
      <c r="AJ72" s="2" t="n">
        <f aca="false">(H72/AD72)*AI72*(AN72/AK72)</f>
        <v>5.71651812171758</v>
      </c>
      <c r="AK72" s="2" t="n">
        <f aca="false">(N72-E72)/(F72-E72)</f>
        <v>0.0562719812426729</v>
      </c>
      <c r="AL72" s="2" t="n">
        <f aca="false">4*(P72-E72)/(F72-E72)</f>
        <v>0.686987104337632</v>
      </c>
      <c r="AM72" s="2" t="n">
        <f aca="false">AN72/(1-AN72)</f>
        <v>16.7708333333333</v>
      </c>
      <c r="AN72" s="2" t="n">
        <f aca="false">1-AK72</f>
        <v>0.943728018757327</v>
      </c>
    </row>
    <row r="73" customFormat="false" ht="12.75" hidden="false" customHeight="false" outlineLevel="0" collapsed="false">
      <c r="A73" s="18" t="n">
        <v>39241</v>
      </c>
      <c r="B73" s="27" t="n">
        <f aca="false">A73-$A$2</f>
        <v>16</v>
      </c>
      <c r="C73" s="5" t="s">
        <v>85</v>
      </c>
      <c r="D73" s="5" t="s">
        <v>10</v>
      </c>
      <c r="E73" s="2" t="n">
        <v>730</v>
      </c>
      <c r="F73" s="2" t="n">
        <v>3862</v>
      </c>
      <c r="G73" s="2" t="n">
        <v>3132</v>
      </c>
      <c r="H73" s="2" t="n">
        <v>0.811</v>
      </c>
      <c r="I73" s="2" t="n">
        <v>290</v>
      </c>
      <c r="J73" s="2" t="n">
        <v>48000</v>
      </c>
      <c r="K73" s="2" t="n">
        <v>0.05</v>
      </c>
      <c r="L73" s="2" t="n">
        <v>863</v>
      </c>
      <c r="M73" s="2" t="n">
        <v>0.1</v>
      </c>
      <c r="N73" s="2" t="n">
        <v>987</v>
      </c>
      <c r="O73" s="2" t="n">
        <v>0.3</v>
      </c>
      <c r="P73" s="2" t="n">
        <v>1440</v>
      </c>
      <c r="Q73" s="2" t="n">
        <v>2</v>
      </c>
      <c r="R73" s="2" t="n">
        <v>2287</v>
      </c>
      <c r="S73" s="2" t="n">
        <v>30</v>
      </c>
      <c r="T73" s="2" t="n">
        <v>3495</v>
      </c>
      <c r="U73" s="2" t="n">
        <v>1.93</v>
      </c>
      <c r="V73" s="2" t="n">
        <v>730</v>
      </c>
      <c r="W73" s="2" t="n">
        <v>592.015</v>
      </c>
      <c r="X73" s="2" t="n">
        <v>297.708</v>
      </c>
      <c r="Y73" s="2" t="n">
        <v>137.985</v>
      </c>
      <c r="Z73" s="2" t="n">
        <v>324.566</v>
      </c>
      <c r="AA73" s="2" t="n">
        <v>1717.086</v>
      </c>
      <c r="AB73" s="2" t="n">
        <f aca="false">E73/F73</f>
        <v>0.189021232522009</v>
      </c>
      <c r="AC73" s="2" t="n">
        <f aca="false">AL73*(1/AK73)*(1/H73)</f>
        <v>13.6258738071363</v>
      </c>
      <c r="AD73" s="2" t="n">
        <f aca="false">AL73*(1/AK73)</f>
        <v>11.0505836575875</v>
      </c>
      <c r="AE73" s="2" t="n">
        <f aca="false">AL73*(1/AK73)*AN73</f>
        <v>10.1438148197842</v>
      </c>
      <c r="AF73" s="2" t="n">
        <f aca="false">AC73-AD73</f>
        <v>2.57529014954876</v>
      </c>
      <c r="AG73" s="2" t="n">
        <f aca="false">1-AK73</f>
        <v>0.91794380587484</v>
      </c>
      <c r="AH73" s="2" t="n">
        <f aca="false">1/AC73</f>
        <v>0.0733897887323944</v>
      </c>
      <c r="AI73" s="2" t="n">
        <f aca="false">G73/E73</f>
        <v>4.29041095890411</v>
      </c>
      <c r="AJ73" s="2" t="n">
        <f aca="false">(H73/AD73)*AI73*(AN73/AK73)</f>
        <v>3.52240473663901</v>
      </c>
      <c r="AK73" s="2" t="n">
        <f aca="false">(N73-E73)/(F73-E73)</f>
        <v>0.0820561941251597</v>
      </c>
      <c r="AL73" s="2" t="n">
        <f aca="false">4*(P73-E73)/(F73-E73)</f>
        <v>0.906768837803321</v>
      </c>
      <c r="AM73" s="2" t="n">
        <f aca="false">AN73/(1-AN73)</f>
        <v>11.1867704280156</v>
      </c>
      <c r="AN73" s="2" t="n">
        <f aca="false">1-AK73</f>
        <v>0.91794380587484</v>
      </c>
    </row>
    <row r="74" customFormat="false" ht="12.75" hidden="false" customHeight="false" outlineLevel="0" collapsed="false">
      <c r="A74" s="18" t="n">
        <v>39241</v>
      </c>
      <c r="B74" s="27" t="n">
        <f aca="false">A74-$A$2</f>
        <v>16</v>
      </c>
      <c r="C74" s="5" t="s">
        <v>85</v>
      </c>
      <c r="D74" s="5" t="s">
        <v>10</v>
      </c>
      <c r="E74" s="2" t="n">
        <v>617</v>
      </c>
      <c r="F74" s="2" t="n">
        <v>3708</v>
      </c>
      <c r="G74" s="2" t="n">
        <v>3091</v>
      </c>
      <c r="H74" s="2" t="n">
        <v>0.834</v>
      </c>
      <c r="I74" s="2" t="n">
        <v>250</v>
      </c>
      <c r="J74" s="2" t="n">
        <v>41800</v>
      </c>
      <c r="K74" s="2" t="n">
        <v>0.05</v>
      </c>
      <c r="L74" s="2" t="n">
        <v>752</v>
      </c>
      <c r="M74" s="2" t="n">
        <v>0.1</v>
      </c>
      <c r="N74" s="2" t="n">
        <v>877</v>
      </c>
      <c r="O74" s="2" t="n">
        <v>0.3</v>
      </c>
      <c r="P74" s="2" t="n">
        <v>1357</v>
      </c>
      <c r="Q74" s="2" t="n">
        <v>2</v>
      </c>
      <c r="R74" s="2" t="n">
        <v>2233</v>
      </c>
      <c r="S74" s="2" t="n">
        <v>30</v>
      </c>
      <c r="T74" s="2" t="n">
        <v>3317</v>
      </c>
      <c r="U74" s="2" t="n">
        <v>2.081</v>
      </c>
      <c r="V74" s="2" t="n">
        <v>617</v>
      </c>
      <c r="W74" s="2" t="n">
        <v>514.333</v>
      </c>
      <c r="X74" s="2" t="n">
        <v>245.436</v>
      </c>
      <c r="Y74" s="2" t="n">
        <v>102.667</v>
      </c>
      <c r="Z74" s="2" t="n">
        <v>280.798</v>
      </c>
      <c r="AA74" s="2" t="n">
        <v>1687.519</v>
      </c>
      <c r="AB74" s="2" t="n">
        <f aca="false">E74/F74</f>
        <v>0.166396979503776</v>
      </c>
      <c r="AC74" s="2" t="n">
        <f aca="false">AL74*(1/AK74)*(1/H74)</f>
        <v>13.6506179671647</v>
      </c>
      <c r="AD74" s="2" t="n">
        <f aca="false">AL74*(1/AK74)</f>
        <v>11.3846153846154</v>
      </c>
      <c r="AE74" s="2" t="n">
        <f aca="false">AL74*(1/AK74)*AN74</f>
        <v>10.4269964910534</v>
      </c>
      <c r="AF74" s="2" t="n">
        <f aca="false">AC74-AD74</f>
        <v>2.26600258254935</v>
      </c>
      <c r="AG74" s="2" t="n">
        <f aca="false">1-AK74</f>
        <v>0.915884826916855</v>
      </c>
      <c r="AH74" s="2" t="n">
        <f aca="false">1/AC74</f>
        <v>0.0732567567567568</v>
      </c>
      <c r="AI74" s="2" t="n">
        <f aca="false">G74/E74</f>
        <v>5.0097244732577</v>
      </c>
      <c r="AJ74" s="2" t="n">
        <f aca="false">(H74/AD74)*AI74*(AN74/AK74)</f>
        <v>3.99602365083884</v>
      </c>
      <c r="AK74" s="2" t="n">
        <f aca="false">(N74-E74)/(F74-E74)</f>
        <v>0.0841151730831446</v>
      </c>
      <c r="AL74" s="2" t="n">
        <f aca="false">4*(P74-E74)/(F74-E74)</f>
        <v>0.957618893561954</v>
      </c>
      <c r="AM74" s="2" t="n">
        <f aca="false">AN74/(1-AN74)</f>
        <v>10.8884615384615</v>
      </c>
      <c r="AN74" s="2" t="n">
        <f aca="false">1-AK74</f>
        <v>0.915884826916855</v>
      </c>
    </row>
    <row r="75" customFormat="false" ht="12.75" hidden="false" customHeight="false" outlineLevel="0" collapsed="false">
      <c r="A75" s="18" t="n">
        <v>39241</v>
      </c>
      <c r="B75" s="27" t="n">
        <f aca="false">A75-$A$2</f>
        <v>16</v>
      </c>
      <c r="C75" s="5" t="s">
        <v>85</v>
      </c>
      <c r="D75" s="5" t="s">
        <v>9</v>
      </c>
      <c r="E75" s="2" t="n">
        <v>602</v>
      </c>
      <c r="F75" s="2" t="n">
        <v>3743</v>
      </c>
      <c r="G75" s="2" t="n">
        <v>3141</v>
      </c>
      <c r="H75" s="2" t="n">
        <v>0.839</v>
      </c>
      <c r="I75" s="2" t="n">
        <v>280</v>
      </c>
      <c r="J75" s="2" t="n">
        <v>61200</v>
      </c>
      <c r="K75" s="2" t="n">
        <v>0.05</v>
      </c>
      <c r="L75" s="2" t="n">
        <v>708</v>
      </c>
      <c r="M75" s="2" t="n">
        <v>0.1</v>
      </c>
      <c r="N75" s="2" t="n">
        <v>807</v>
      </c>
      <c r="O75" s="2" t="n">
        <v>0.3</v>
      </c>
      <c r="P75" s="2" t="n">
        <v>1195</v>
      </c>
      <c r="Q75" s="2" t="n">
        <v>2</v>
      </c>
      <c r="R75" s="2" t="n">
        <v>2071</v>
      </c>
      <c r="S75" s="2" t="n">
        <v>30</v>
      </c>
      <c r="T75" s="2" t="n">
        <v>3184</v>
      </c>
      <c r="U75" s="2" t="n">
        <v>3.086</v>
      </c>
      <c r="V75" s="2" t="n">
        <v>602</v>
      </c>
      <c r="W75" s="2" t="n">
        <v>505.178</v>
      </c>
      <c r="X75" s="2" t="n">
        <v>268.914</v>
      </c>
      <c r="Y75" s="2" t="n">
        <v>96.822</v>
      </c>
      <c r="Z75" s="2" t="n">
        <v>312.861</v>
      </c>
      <c r="AA75" s="2" t="n">
        <v>1945.248</v>
      </c>
      <c r="AB75" s="2" t="n">
        <f aca="false">E75/F75</f>
        <v>0.160833555971146</v>
      </c>
      <c r="AC75" s="2" t="n">
        <f aca="false">AL75*(1/AK75)*(1/H75)</f>
        <v>13.791098578447</v>
      </c>
      <c r="AD75" s="2" t="n">
        <f aca="false">AL75*(1/AK75)</f>
        <v>11.5707317073171</v>
      </c>
      <c r="AE75" s="2" t="n">
        <f aca="false">AL75*(1/AK75)*AN75</f>
        <v>10.8155581956966</v>
      </c>
      <c r="AF75" s="2" t="n">
        <f aca="false">AC75-AD75</f>
        <v>2.22036687112997</v>
      </c>
      <c r="AG75" s="2" t="n">
        <f aca="false">1-AK75</f>
        <v>0.934734161095193</v>
      </c>
      <c r="AH75" s="2" t="n">
        <f aca="false">1/AC75</f>
        <v>0.0725105396290051</v>
      </c>
      <c r="AI75" s="2" t="n">
        <f aca="false">G75/E75</f>
        <v>5.21760797342193</v>
      </c>
      <c r="AJ75" s="2" t="n">
        <f aca="false">(H75/AD75)*AI75*(AN75/AK75)</f>
        <v>5.41844628640899</v>
      </c>
      <c r="AK75" s="2" t="n">
        <f aca="false">(N75-E75)/(F75-E75)</f>
        <v>0.0652658389048074</v>
      </c>
      <c r="AL75" s="2" t="n">
        <f aca="false">4*(P75-E75)/(F75-E75)</f>
        <v>0.755173511620503</v>
      </c>
      <c r="AM75" s="2" t="n">
        <f aca="false">AN75/(1-AN75)</f>
        <v>14.3219512195122</v>
      </c>
      <c r="AN75" s="2" t="n">
        <f aca="false">1-AK75</f>
        <v>0.934734161095193</v>
      </c>
    </row>
    <row r="76" customFormat="false" ht="12.75" hidden="false" customHeight="false" outlineLevel="0" collapsed="false">
      <c r="A76" s="18" t="n">
        <v>39241</v>
      </c>
      <c r="B76" s="27" t="n">
        <f aca="false">A76-$A$2</f>
        <v>16</v>
      </c>
      <c r="C76" s="5" t="s">
        <v>85</v>
      </c>
      <c r="D76" s="5" t="s">
        <v>9</v>
      </c>
      <c r="E76" s="2" t="n">
        <v>743</v>
      </c>
      <c r="F76" s="2" t="n">
        <v>4095</v>
      </c>
      <c r="G76" s="2" t="n">
        <v>3352</v>
      </c>
      <c r="H76" s="2" t="n">
        <v>0.819</v>
      </c>
      <c r="I76" s="2" t="n">
        <v>190</v>
      </c>
      <c r="J76" s="2" t="n">
        <v>49400</v>
      </c>
      <c r="K76" s="2" t="n">
        <v>0.05</v>
      </c>
      <c r="L76" s="2" t="n">
        <v>872</v>
      </c>
      <c r="M76" s="2" t="n">
        <v>0.1</v>
      </c>
      <c r="N76" s="2" t="n">
        <v>988</v>
      </c>
      <c r="O76" s="2" t="n">
        <v>0.3</v>
      </c>
      <c r="P76" s="2" t="n">
        <v>1477</v>
      </c>
      <c r="Q76" s="2" t="n">
        <v>2</v>
      </c>
      <c r="R76" s="2" t="n">
        <v>2539</v>
      </c>
      <c r="S76" s="2" t="n">
        <v>30</v>
      </c>
      <c r="T76" s="2" t="n">
        <v>3660</v>
      </c>
      <c r="U76" s="2" t="n">
        <v>1.957</v>
      </c>
      <c r="V76" s="2" t="n">
        <v>743</v>
      </c>
      <c r="W76" s="2" t="n">
        <v>608.189</v>
      </c>
      <c r="X76" s="2" t="n">
        <v>282.322</v>
      </c>
      <c r="Y76" s="2" t="n">
        <v>134.811</v>
      </c>
      <c r="Z76" s="2" t="n">
        <v>372.04</v>
      </c>
      <c r="AA76" s="2" t="n">
        <v>2050.474</v>
      </c>
      <c r="AB76" s="2" t="n">
        <f aca="false">E76/F76</f>
        <v>0.181440781440781</v>
      </c>
      <c r="AC76" s="2" t="n">
        <f aca="false">AL76*(1/AK76)*(1/H76)</f>
        <v>14.6320799382024</v>
      </c>
      <c r="AD76" s="2" t="n">
        <f aca="false">AL76*(1/AK76)</f>
        <v>11.9836734693878</v>
      </c>
      <c r="AE76" s="2" t="n">
        <f aca="false">AL76*(1/AK76)*AN76</f>
        <v>11.1077784813209</v>
      </c>
      <c r="AF76" s="2" t="n">
        <f aca="false">AC76-AD76</f>
        <v>2.64840646881463</v>
      </c>
      <c r="AG76" s="2" t="n">
        <f aca="false">1-AK76</f>
        <v>0.926909307875895</v>
      </c>
      <c r="AH76" s="2" t="n">
        <f aca="false">1/AC76</f>
        <v>0.0683429836512262</v>
      </c>
      <c r="AI76" s="2" t="n">
        <f aca="false">G76/E76</f>
        <v>4.5114401076716</v>
      </c>
      <c r="AJ76" s="2" t="n">
        <f aca="false">(H76/AD76)*AI76*(AN76/AK76)</f>
        <v>3.91006790718825</v>
      </c>
      <c r="AK76" s="2" t="n">
        <f aca="false">(N76-E76)/(F76-E76)</f>
        <v>0.073090692124105</v>
      </c>
      <c r="AL76" s="2" t="n">
        <f aca="false">4*(P76-E76)/(F76-E76)</f>
        <v>0.875894988066826</v>
      </c>
      <c r="AM76" s="2" t="n">
        <f aca="false">AN76/(1-AN76)</f>
        <v>12.6816326530612</v>
      </c>
      <c r="AN76" s="2" t="n">
        <f aca="false">1-AK76</f>
        <v>0.926909307875895</v>
      </c>
    </row>
    <row r="77" customFormat="false" ht="12.75" hidden="false" customHeight="false" outlineLevel="0" collapsed="false">
      <c r="A77" s="18" t="n">
        <v>39241</v>
      </c>
      <c r="B77" s="27" t="n">
        <f aca="false">A77-$A$2</f>
        <v>16</v>
      </c>
      <c r="C77" s="5" t="s">
        <v>85</v>
      </c>
      <c r="D77" s="5" t="s">
        <v>9</v>
      </c>
      <c r="E77" s="2" t="n">
        <v>646</v>
      </c>
      <c r="F77" s="2" t="n">
        <v>3833</v>
      </c>
      <c r="G77" s="2" t="n">
        <v>3187</v>
      </c>
      <c r="H77" s="2" t="n">
        <v>0.831</v>
      </c>
      <c r="I77" s="2" t="n">
        <v>290</v>
      </c>
      <c r="J77" s="2" t="n">
        <v>62200</v>
      </c>
      <c r="K77" s="2" t="n">
        <v>0.05</v>
      </c>
      <c r="L77" s="2" t="n">
        <v>735</v>
      </c>
      <c r="M77" s="2" t="n">
        <v>0.1</v>
      </c>
      <c r="N77" s="2" t="n">
        <v>819</v>
      </c>
      <c r="O77" s="2" t="n">
        <v>0.3</v>
      </c>
      <c r="P77" s="2" t="n">
        <v>1158</v>
      </c>
      <c r="Q77" s="2" t="n">
        <v>2</v>
      </c>
      <c r="R77" s="2" t="n">
        <v>2029</v>
      </c>
      <c r="S77" s="2" t="n">
        <v>30</v>
      </c>
      <c r="T77" s="2" t="n">
        <v>3243</v>
      </c>
      <c r="U77" s="2" t="n">
        <v>3.613</v>
      </c>
      <c r="V77" s="2" t="n">
        <v>646</v>
      </c>
      <c r="W77" s="2" t="n">
        <v>537.125</v>
      </c>
      <c r="X77" s="2" t="n">
        <v>304.04</v>
      </c>
      <c r="Y77" s="2" t="n">
        <v>108.875</v>
      </c>
      <c r="Z77" s="2" t="n">
        <v>362.717</v>
      </c>
      <c r="AA77" s="2" t="n">
        <v>2152.159</v>
      </c>
      <c r="AB77" s="2" t="n">
        <f aca="false">E77/F77</f>
        <v>0.168536394469084</v>
      </c>
      <c r="AC77" s="2" t="n">
        <f aca="false">AL77*(1/AK77)*(1/H77)</f>
        <v>14.2456682178307</v>
      </c>
      <c r="AD77" s="2" t="n">
        <f aca="false">AL77*(1/AK77)</f>
        <v>11.8381502890173</v>
      </c>
      <c r="AE77" s="2" t="n">
        <f aca="false">AL77*(1/AK77)*AN77</f>
        <v>11.1955396834322</v>
      </c>
      <c r="AF77" s="2" t="n">
        <f aca="false">AC77-AD77</f>
        <v>2.40751792881339</v>
      </c>
      <c r="AG77" s="2" t="n">
        <f aca="false">1-AK77</f>
        <v>0.945716975211798</v>
      </c>
      <c r="AH77" s="2" t="n">
        <f aca="false">1/AC77</f>
        <v>0.07019677734375</v>
      </c>
      <c r="AI77" s="2" t="n">
        <f aca="false">G77/E77</f>
        <v>4.93343653250774</v>
      </c>
      <c r="AJ77" s="2" t="n">
        <f aca="false">(H77/AD77)*AI77*(AN77/AK77)</f>
        <v>6.03342425593798</v>
      </c>
      <c r="AK77" s="2" t="n">
        <f aca="false">(N77-E77)/(F77-E77)</f>
        <v>0.0542830247882021</v>
      </c>
      <c r="AL77" s="2" t="n">
        <f aca="false">4*(P77-E77)/(F77-E77)</f>
        <v>0.64261060558519</v>
      </c>
      <c r="AM77" s="2" t="n">
        <f aca="false">AN77/(1-AN77)</f>
        <v>17.4219653179191</v>
      </c>
      <c r="AN77" s="2" t="n">
        <f aca="false">1-AK77</f>
        <v>0.945716975211798</v>
      </c>
    </row>
    <row r="78" customFormat="false" ht="12.75" hidden="false" customHeight="false" outlineLevel="0" collapsed="false">
      <c r="A78" s="18" t="n">
        <v>39241</v>
      </c>
      <c r="B78" s="27" t="n">
        <f aca="false">A78-$A$2</f>
        <v>16</v>
      </c>
      <c r="C78" s="5" t="s">
        <v>85</v>
      </c>
      <c r="D78" s="5" t="s">
        <v>9</v>
      </c>
      <c r="E78" s="2" t="n">
        <v>776</v>
      </c>
      <c r="F78" s="2" t="n">
        <v>4008</v>
      </c>
      <c r="G78" s="2" t="n">
        <v>3232</v>
      </c>
      <c r="H78" s="2" t="n">
        <v>0.806</v>
      </c>
      <c r="I78" s="2" t="n">
        <v>300</v>
      </c>
      <c r="J78" s="2" t="n">
        <v>53400</v>
      </c>
      <c r="K78" s="2" t="n">
        <v>0.05</v>
      </c>
      <c r="L78" s="2" t="n">
        <v>918</v>
      </c>
      <c r="M78" s="2" t="n">
        <v>0.1</v>
      </c>
      <c r="N78" s="2" t="n">
        <v>1050</v>
      </c>
      <c r="O78" s="2" t="n">
        <v>0.3</v>
      </c>
      <c r="P78" s="2" t="n">
        <v>1550</v>
      </c>
      <c r="Q78" s="2" t="n">
        <v>2</v>
      </c>
      <c r="R78" s="2" t="n">
        <v>2486</v>
      </c>
      <c r="S78" s="2" t="n">
        <v>30</v>
      </c>
      <c r="T78" s="2" t="n">
        <v>3550</v>
      </c>
      <c r="U78" s="2" t="n">
        <v>1.651</v>
      </c>
      <c r="V78" s="2" t="n">
        <v>776</v>
      </c>
      <c r="W78" s="2" t="n">
        <v>625.756</v>
      </c>
      <c r="X78" s="2" t="n">
        <v>294.679</v>
      </c>
      <c r="Y78" s="2" t="n">
        <v>150.244</v>
      </c>
      <c r="Z78" s="2" t="n">
        <v>345.621</v>
      </c>
      <c r="AA78" s="2" t="n">
        <v>1785.116</v>
      </c>
      <c r="AB78" s="2" t="n">
        <f aca="false">E78/F78</f>
        <v>0.193612774451098</v>
      </c>
      <c r="AC78" s="2" t="n">
        <f aca="false">AL78*(1/AK78)*(1/H78)</f>
        <v>14.0189454999909</v>
      </c>
      <c r="AD78" s="2" t="n">
        <f aca="false">AL78*(1/AK78)</f>
        <v>11.2992700729927</v>
      </c>
      <c r="AE78" s="2" t="n">
        <f aca="false">AL78*(1/AK78)*AN78</f>
        <v>10.3413492809135</v>
      </c>
      <c r="AF78" s="2" t="n">
        <f aca="false">AC78-AD78</f>
        <v>2.71967542699824</v>
      </c>
      <c r="AG78" s="2" t="n">
        <f aca="false">1-AK78</f>
        <v>0.915222772277228</v>
      </c>
      <c r="AH78" s="2" t="n">
        <f aca="false">1/AC78</f>
        <v>0.0713320413436693</v>
      </c>
      <c r="AI78" s="2" t="n">
        <f aca="false">G78/E78</f>
        <v>4.16494845360825</v>
      </c>
      <c r="AJ78" s="2" t="n">
        <f aca="false">(H78/AD78)*AI78*(AN78/AK78)</f>
        <v>3.2073170302885</v>
      </c>
      <c r="AK78" s="2" t="n">
        <f aca="false">(N78-E78)/(F78-E78)</f>
        <v>0.0847772277227723</v>
      </c>
      <c r="AL78" s="2" t="n">
        <f aca="false">4*(P78-E78)/(F78-E78)</f>
        <v>0.957920792079208</v>
      </c>
      <c r="AM78" s="2" t="n">
        <f aca="false">AN78/(1-AN78)</f>
        <v>10.7956204379562</v>
      </c>
      <c r="AN78" s="2" t="n">
        <f aca="false">1-AK78</f>
        <v>0.915222772277228</v>
      </c>
    </row>
    <row r="79" customFormat="false" ht="12.75" hidden="false" customHeight="false" outlineLevel="0" collapsed="false">
      <c r="A79" s="18" t="n">
        <v>39241</v>
      </c>
      <c r="B79" s="27" t="n">
        <f aca="false">A79-$A$2</f>
        <v>16</v>
      </c>
      <c r="C79" s="5" t="s">
        <v>85</v>
      </c>
      <c r="D79" s="5" t="s">
        <v>9</v>
      </c>
      <c r="E79" s="2" t="n">
        <v>731</v>
      </c>
      <c r="F79" s="2" t="n">
        <v>3961</v>
      </c>
      <c r="G79" s="2" t="n">
        <v>3230</v>
      </c>
      <c r="H79" s="2" t="n">
        <v>0.815</v>
      </c>
      <c r="I79" s="2" t="n">
        <v>300</v>
      </c>
      <c r="J79" s="2" t="n">
        <v>53400</v>
      </c>
      <c r="K79" s="2" t="n">
        <v>0.05</v>
      </c>
      <c r="L79" s="2" t="n">
        <v>853</v>
      </c>
      <c r="M79" s="2" t="n">
        <v>0.1</v>
      </c>
      <c r="N79" s="2" t="n">
        <v>969</v>
      </c>
      <c r="O79" s="2" t="n">
        <v>0.3</v>
      </c>
      <c r="P79" s="2" t="n">
        <v>1407</v>
      </c>
      <c r="Q79" s="2" t="n">
        <v>2</v>
      </c>
      <c r="R79" s="2" t="n">
        <v>2318</v>
      </c>
      <c r="S79" s="2" t="n">
        <v>30</v>
      </c>
      <c r="T79" s="2" t="n">
        <v>3560</v>
      </c>
      <c r="U79" s="2" t="n">
        <v>2.189</v>
      </c>
      <c r="V79" s="2" t="n">
        <v>731</v>
      </c>
      <c r="W79" s="2" t="n">
        <v>596.094</v>
      </c>
      <c r="X79" s="2" t="n">
        <v>303.215</v>
      </c>
      <c r="Y79" s="2" t="n">
        <v>134.906</v>
      </c>
      <c r="Z79" s="2" t="n">
        <v>349.853</v>
      </c>
      <c r="AA79" s="2" t="n">
        <v>1895.714</v>
      </c>
      <c r="AB79" s="2" t="n">
        <f aca="false">E79/F79</f>
        <v>0.184549356223176</v>
      </c>
      <c r="AC79" s="2" t="n">
        <f aca="false">AL79*(1/AK79)*(1/H79)</f>
        <v>13.9403000463989</v>
      </c>
      <c r="AD79" s="2" t="n">
        <f aca="false">AL79*(1/AK79)</f>
        <v>11.3613445378151</v>
      </c>
      <c r="AE79" s="2" t="n">
        <f aca="false">AL79*(1/AK79)*AN79</f>
        <v>10.5241928350288</v>
      </c>
      <c r="AF79" s="2" t="n">
        <f aca="false">AC79-AD79</f>
        <v>2.5789555085838</v>
      </c>
      <c r="AG79" s="2" t="n">
        <f aca="false">1-AK79</f>
        <v>0.926315789473684</v>
      </c>
      <c r="AH79" s="2" t="n">
        <f aca="false">1/AC79</f>
        <v>0.0717344674556213</v>
      </c>
      <c r="AI79" s="2" t="n">
        <f aca="false">G79/E79</f>
        <v>4.41860465116279</v>
      </c>
      <c r="AJ79" s="2" t="n">
        <f aca="false">(H79/AD79)*AI79*(AN79/AK79)</f>
        <v>3.98471859089033</v>
      </c>
      <c r="AK79" s="2" t="n">
        <f aca="false">(N79-E79)/(F79-E79)</f>
        <v>0.0736842105263158</v>
      </c>
      <c r="AL79" s="2" t="n">
        <f aca="false">4*(P79-E79)/(F79-E79)</f>
        <v>0.837151702786378</v>
      </c>
      <c r="AM79" s="2" t="n">
        <f aca="false">AN79/(1-AN79)</f>
        <v>12.5714285714286</v>
      </c>
      <c r="AN79" s="2" t="n">
        <f aca="false">1-AK79</f>
        <v>0.926315789473684</v>
      </c>
    </row>
    <row r="80" customFormat="false" ht="12.75" hidden="false" customHeight="false" outlineLevel="0" collapsed="false">
      <c r="A80" s="18" t="n">
        <v>39241</v>
      </c>
      <c r="B80" s="27" t="n">
        <f aca="false">A80-$A$2</f>
        <v>16</v>
      </c>
      <c r="C80" s="5" t="s">
        <v>85</v>
      </c>
      <c r="D80" s="5" t="s">
        <v>9</v>
      </c>
      <c r="E80" s="2" t="n">
        <v>662</v>
      </c>
      <c r="F80" s="2" t="n">
        <v>3771</v>
      </c>
      <c r="G80" s="2" t="n">
        <v>3109</v>
      </c>
      <c r="H80" s="2" t="n">
        <v>0.824</v>
      </c>
      <c r="I80" s="2" t="n">
        <v>400</v>
      </c>
      <c r="J80" s="2" t="n">
        <v>54800</v>
      </c>
      <c r="K80" s="2" t="n">
        <v>0.05</v>
      </c>
      <c r="L80" s="2" t="n">
        <v>757</v>
      </c>
      <c r="M80" s="2" t="n">
        <v>0.1</v>
      </c>
      <c r="N80" s="2" t="n">
        <v>844</v>
      </c>
      <c r="O80" s="2" t="n">
        <v>0.3</v>
      </c>
      <c r="P80" s="2" t="n">
        <v>1202</v>
      </c>
      <c r="Q80" s="2" t="n">
        <v>2</v>
      </c>
      <c r="R80" s="2" t="n">
        <v>2056</v>
      </c>
      <c r="S80" s="2" t="n">
        <v>30</v>
      </c>
      <c r="T80" s="2" t="n">
        <v>3349</v>
      </c>
      <c r="U80" s="2" t="n">
        <v>3.074</v>
      </c>
      <c r="V80" s="2" t="n">
        <v>662</v>
      </c>
      <c r="W80" s="2" t="n">
        <v>545.786</v>
      </c>
      <c r="X80" s="2" t="n">
        <v>301.069</v>
      </c>
      <c r="Y80" s="2" t="n">
        <v>116.214</v>
      </c>
      <c r="Z80" s="2" t="n">
        <v>352.234</v>
      </c>
      <c r="AA80" s="2" t="n">
        <v>2006.456</v>
      </c>
      <c r="AB80" s="2" t="n">
        <f aca="false">E80/F80</f>
        <v>0.175550251922567</v>
      </c>
      <c r="AC80" s="2" t="n">
        <f aca="false">AL80*(1/AK80)*(1/H80)</f>
        <v>14.4030726554998</v>
      </c>
      <c r="AD80" s="2" t="n">
        <f aca="false">AL80*(1/AK80)</f>
        <v>11.8681318681319</v>
      </c>
      <c r="AE80" s="2" t="n">
        <f aca="false">AL80*(1/AK80)*AN80</f>
        <v>11.1733747114899</v>
      </c>
      <c r="AF80" s="2" t="n">
        <f aca="false">AC80-AD80</f>
        <v>2.53494078736797</v>
      </c>
      <c r="AG80" s="2" t="n">
        <f aca="false">1-AK80</f>
        <v>0.941460276616275</v>
      </c>
      <c r="AH80" s="2" t="n">
        <f aca="false">1/AC80</f>
        <v>0.0694296296296296</v>
      </c>
      <c r="AI80" s="2" t="n">
        <f aca="false">G80/E80</f>
        <v>4.6963746223565</v>
      </c>
      <c r="AJ80" s="2" t="n">
        <f aca="false">(H80/AD80)*AI80*(AN80/AK80)</f>
        <v>5.24395450934318</v>
      </c>
      <c r="AK80" s="2" t="n">
        <f aca="false">(N80-E80)/(F80-E80)</f>
        <v>0.0585397233837247</v>
      </c>
      <c r="AL80" s="2" t="n">
        <f aca="false">4*(P80-E80)/(F80-E80)</f>
        <v>0.694757156642007</v>
      </c>
      <c r="AM80" s="2" t="n">
        <f aca="false">AN80/(1-AN80)</f>
        <v>16.0824175824176</v>
      </c>
      <c r="AN80" s="2" t="n">
        <f aca="false">1-AK80</f>
        <v>0.941460276616275</v>
      </c>
    </row>
    <row r="81" customFormat="false" ht="12.75" hidden="false" customHeight="false" outlineLevel="0" collapsed="false">
      <c r="A81" s="18" t="n">
        <v>39241</v>
      </c>
      <c r="B81" s="27" t="n">
        <f aca="false">A81-$A$2</f>
        <v>16</v>
      </c>
      <c r="C81" s="5" t="s">
        <v>85</v>
      </c>
      <c r="D81" s="5" t="s">
        <v>9</v>
      </c>
      <c r="E81" s="2" t="n">
        <v>596</v>
      </c>
      <c r="F81" s="2" t="n">
        <v>3799</v>
      </c>
      <c r="G81" s="2" t="n">
        <v>3203</v>
      </c>
      <c r="H81" s="2" t="n">
        <v>0.843</v>
      </c>
      <c r="I81" s="2" t="n">
        <v>300</v>
      </c>
      <c r="J81" s="2" t="n">
        <v>69400</v>
      </c>
      <c r="K81" s="2" t="n">
        <v>0.05</v>
      </c>
      <c r="L81" s="2" t="n">
        <v>665</v>
      </c>
      <c r="M81" s="2" t="n">
        <v>0.1</v>
      </c>
      <c r="N81" s="2" t="n">
        <v>728</v>
      </c>
      <c r="O81" s="2" t="n">
        <v>0.3</v>
      </c>
      <c r="P81" s="2" t="n">
        <v>1010</v>
      </c>
      <c r="Q81" s="2" t="n">
        <v>2</v>
      </c>
      <c r="R81" s="2" t="n">
        <v>1813</v>
      </c>
      <c r="S81" s="2" t="n">
        <v>30</v>
      </c>
      <c r="T81" s="2" t="n">
        <v>3229</v>
      </c>
      <c r="U81" s="2" t="n">
        <v>5.434</v>
      </c>
      <c r="V81" s="2" t="n">
        <v>596</v>
      </c>
      <c r="W81" s="2" t="n">
        <v>502.497</v>
      </c>
      <c r="X81" s="2" t="n">
        <v>311.57</v>
      </c>
      <c r="Y81" s="2" t="n">
        <v>93.503</v>
      </c>
      <c r="Z81" s="2" t="n">
        <v>369.287</v>
      </c>
      <c r="AA81" s="2" t="n">
        <v>2353.896</v>
      </c>
      <c r="AB81" s="2" t="n">
        <f aca="false">E81/F81</f>
        <v>0.156883390365886</v>
      </c>
      <c r="AC81" s="2" t="n">
        <f aca="false">AL81*(1/AK81)*(1/H81)</f>
        <v>14.8819152377871</v>
      </c>
      <c r="AD81" s="2" t="n">
        <f aca="false">AL81*(1/AK81)</f>
        <v>12.5454545454545</v>
      </c>
      <c r="AE81" s="2" t="n">
        <f aca="false">AL81*(1/AK81)*AN81</f>
        <v>12.0284392472966</v>
      </c>
      <c r="AF81" s="2" t="n">
        <f aca="false">AC81-AD81</f>
        <v>2.33646069233258</v>
      </c>
      <c r="AG81" s="2" t="n">
        <f aca="false">1-AK81</f>
        <v>0.958788635654074</v>
      </c>
      <c r="AH81" s="2" t="n">
        <f aca="false">1/AC81</f>
        <v>0.0671956521739131</v>
      </c>
      <c r="AI81" s="2" t="n">
        <f aca="false">G81/E81</f>
        <v>5.3741610738255</v>
      </c>
      <c r="AJ81" s="2" t="n">
        <f aca="false">(H81/AD81)*AI81*(AN81/AK81)</f>
        <v>8.40151752322245</v>
      </c>
      <c r="AK81" s="2" t="n">
        <f aca="false">(N81-E81)/(F81-E81)</f>
        <v>0.0412113643459257</v>
      </c>
      <c r="AL81" s="2" t="n">
        <f aca="false">4*(P81-E81)/(F81-E81)</f>
        <v>0.517015298157977</v>
      </c>
      <c r="AM81" s="2" t="n">
        <f aca="false">AN81/(1-AN81)</f>
        <v>23.2651515151515</v>
      </c>
      <c r="AN81" s="2" t="n">
        <f aca="false">1-AK81</f>
        <v>0.958788635654074</v>
      </c>
    </row>
    <row r="82" customFormat="false" ht="12.75" hidden="false" customHeight="false" outlineLevel="0" collapsed="false">
      <c r="A82" s="18" t="n">
        <v>39241</v>
      </c>
      <c r="B82" s="27" t="n">
        <f aca="false">A82-$A$2</f>
        <v>16</v>
      </c>
      <c r="C82" s="5" t="s">
        <v>85</v>
      </c>
      <c r="D82" s="5" t="s">
        <v>9</v>
      </c>
      <c r="E82" s="2" t="n">
        <v>737</v>
      </c>
      <c r="F82" s="2" t="n">
        <v>4011</v>
      </c>
      <c r="G82" s="2" t="n">
        <v>3274</v>
      </c>
      <c r="H82" s="2" t="n">
        <v>0.816</v>
      </c>
      <c r="I82" s="2" t="n">
        <v>290</v>
      </c>
      <c r="J82" s="2" t="n">
        <v>49400</v>
      </c>
      <c r="K82" s="2" t="n">
        <v>0.05</v>
      </c>
      <c r="L82" s="2" t="n">
        <v>878</v>
      </c>
      <c r="M82" s="2" t="n">
        <v>0.1</v>
      </c>
      <c r="N82" s="2" t="n">
        <v>1020</v>
      </c>
      <c r="O82" s="2" t="n">
        <v>0.3</v>
      </c>
      <c r="P82" s="2" t="n">
        <v>1490</v>
      </c>
      <c r="Q82" s="2" t="n">
        <v>2</v>
      </c>
      <c r="R82" s="2" t="n">
        <v>2305</v>
      </c>
      <c r="S82" s="2" t="n">
        <v>30</v>
      </c>
      <c r="T82" s="2" t="n">
        <v>3552</v>
      </c>
      <c r="U82" s="2" t="n">
        <v>2.054</v>
      </c>
      <c r="V82" s="2" t="n">
        <v>737</v>
      </c>
      <c r="W82" s="2" t="n">
        <v>601.58</v>
      </c>
      <c r="X82" s="2" t="n">
        <v>313.468</v>
      </c>
      <c r="Y82" s="2" t="n">
        <v>135.42</v>
      </c>
      <c r="Z82" s="2" t="n">
        <v>313.173</v>
      </c>
      <c r="AA82" s="2" t="n">
        <v>1704.393</v>
      </c>
      <c r="AB82" s="2" t="n">
        <f aca="false">E82/F82</f>
        <v>0.183744702069309</v>
      </c>
      <c r="AC82" s="2" t="n">
        <f aca="false">AL82*(1/AK82)*(1/H82)</f>
        <v>13.0430263978383</v>
      </c>
      <c r="AD82" s="2" t="n">
        <f aca="false">AL82*(1/AK82)</f>
        <v>10.643109540636</v>
      </c>
      <c r="AE82" s="2" t="n">
        <f aca="false">AL82*(1/AK82)*AN82</f>
        <v>9.72313397557801</v>
      </c>
      <c r="AF82" s="2" t="n">
        <f aca="false">AC82-AD82</f>
        <v>2.39991685720225</v>
      </c>
      <c r="AG82" s="2" t="n">
        <f aca="false">1-AK82</f>
        <v>0.913561392791692</v>
      </c>
      <c r="AH82" s="2" t="n">
        <f aca="false">1/AC82</f>
        <v>0.0766693227091633</v>
      </c>
      <c r="AI82" s="2" t="n">
        <f aca="false">G82/E82</f>
        <v>4.44233378561737</v>
      </c>
      <c r="AJ82" s="2" t="n">
        <f aca="false">(H82/AD82)*AI82*(AN82/AK82)</f>
        <v>3.5996708525464</v>
      </c>
      <c r="AK82" s="2" t="n">
        <f aca="false">(N82-E82)/(F82-E82)</f>
        <v>0.0864386072083079</v>
      </c>
      <c r="AL82" s="2" t="n">
        <f aca="false">4*(P82-E82)/(F82-E82)</f>
        <v>0.919975565058033</v>
      </c>
      <c r="AM82" s="2" t="n">
        <f aca="false">AN82/(1-AN82)</f>
        <v>10.5689045936396</v>
      </c>
      <c r="AN82" s="2" t="n">
        <f aca="false">1-AK82</f>
        <v>0.913561392791692</v>
      </c>
    </row>
    <row r="83" customFormat="false" ht="12.75" hidden="false" customHeight="false" outlineLevel="0" collapsed="false">
      <c r="A83" s="18" t="n">
        <v>39241</v>
      </c>
      <c r="B83" s="27" t="n">
        <f aca="false">A83-$A$2</f>
        <v>16</v>
      </c>
      <c r="C83" s="5" t="s">
        <v>85</v>
      </c>
      <c r="D83" s="5" t="s">
        <v>8</v>
      </c>
      <c r="E83" s="2" t="n">
        <v>565</v>
      </c>
      <c r="F83" s="2" t="n">
        <v>3693</v>
      </c>
      <c r="G83" s="2" t="n">
        <v>3128</v>
      </c>
      <c r="H83" s="2" t="n">
        <v>0.847</v>
      </c>
      <c r="I83" s="2" t="n">
        <v>280</v>
      </c>
      <c r="J83" s="2" t="n">
        <v>66600</v>
      </c>
      <c r="K83" s="2" t="n">
        <v>0.05</v>
      </c>
      <c r="L83" s="2" t="n">
        <v>632</v>
      </c>
      <c r="M83" s="2" t="n">
        <v>0.1</v>
      </c>
      <c r="N83" s="2" t="n">
        <v>698</v>
      </c>
      <c r="O83" s="2" t="n">
        <v>0.3</v>
      </c>
      <c r="P83" s="2" t="n">
        <v>976</v>
      </c>
      <c r="Q83" s="2" t="n">
        <v>2</v>
      </c>
      <c r="R83" s="2" t="n">
        <v>1766</v>
      </c>
      <c r="S83" s="2" t="n">
        <v>30</v>
      </c>
      <c r="T83" s="2" t="n">
        <v>3126</v>
      </c>
      <c r="U83" s="2" t="n">
        <v>5.496</v>
      </c>
      <c r="V83" s="2" t="n">
        <v>565</v>
      </c>
      <c r="W83" s="2" t="n">
        <v>478.559</v>
      </c>
      <c r="X83" s="2" t="n">
        <v>294.816</v>
      </c>
      <c r="Y83" s="2" t="n">
        <v>86.441</v>
      </c>
      <c r="Z83" s="2" t="n">
        <v>349.605</v>
      </c>
      <c r="AA83" s="2" t="n">
        <v>2285.114</v>
      </c>
      <c r="AB83" s="2" t="n">
        <f aca="false">E83/F83</f>
        <v>0.152992147305714</v>
      </c>
      <c r="AC83" s="2" t="n">
        <f aca="false">AL83*(1/AK83)*(1/H83)</f>
        <v>14.5937452841076</v>
      </c>
      <c r="AD83" s="2" t="n">
        <f aca="false">AL83*(1/AK83)</f>
        <v>12.3609022556391</v>
      </c>
      <c r="AE83" s="2" t="n">
        <f aca="false">AL83*(1/AK83)*AN83</f>
        <v>11.8353268080688</v>
      </c>
      <c r="AF83" s="2" t="n">
        <f aca="false">AC83-AD83</f>
        <v>2.23284302846846</v>
      </c>
      <c r="AG83" s="2" t="n">
        <f aca="false">1-AK83</f>
        <v>0.957480818414322</v>
      </c>
      <c r="AH83" s="2" t="n">
        <f aca="false">1/AC83</f>
        <v>0.0685225060827251</v>
      </c>
      <c r="AI83" s="2" t="n">
        <f aca="false">G83/E83</f>
        <v>5.53628318584071</v>
      </c>
      <c r="AJ83" s="2" t="n">
        <f aca="false">(H83/AD83)*AI83*(AN83/AK83)</f>
        <v>8.5427307882781</v>
      </c>
      <c r="AK83" s="2" t="n">
        <f aca="false">(N83-E83)/(F83-E83)</f>
        <v>0.0425191815856778</v>
      </c>
      <c r="AL83" s="2" t="n">
        <f aca="false">4*(P83-E83)/(F83-E83)</f>
        <v>0.525575447570333</v>
      </c>
      <c r="AM83" s="2" t="n">
        <f aca="false">AN83/(1-AN83)</f>
        <v>22.5187969924812</v>
      </c>
      <c r="AN83" s="2" t="n">
        <f aca="false">1-AK83</f>
        <v>0.957480818414322</v>
      </c>
    </row>
    <row r="84" customFormat="false" ht="12.75" hidden="false" customHeight="false" outlineLevel="0" collapsed="false">
      <c r="A84" s="18" t="n">
        <v>39241</v>
      </c>
      <c r="B84" s="27" t="n">
        <f aca="false">A84-$A$2</f>
        <v>16</v>
      </c>
      <c r="C84" s="5" t="s">
        <v>85</v>
      </c>
      <c r="D84" s="5" t="s">
        <v>8</v>
      </c>
      <c r="E84" s="2" t="n">
        <v>662</v>
      </c>
      <c r="F84" s="2" t="n">
        <v>4023</v>
      </c>
      <c r="G84" s="2" t="n">
        <v>3361</v>
      </c>
      <c r="H84" s="2" t="n">
        <v>0.835</v>
      </c>
      <c r="I84" s="2" t="n">
        <v>300</v>
      </c>
      <c r="J84" s="2" t="n">
        <v>75000</v>
      </c>
      <c r="K84" s="2" t="n">
        <v>0.05</v>
      </c>
      <c r="L84" s="2" t="n">
        <v>744</v>
      </c>
      <c r="M84" s="2" t="n">
        <v>0.1</v>
      </c>
      <c r="N84" s="2" t="n">
        <v>819</v>
      </c>
      <c r="O84" s="2" t="n">
        <v>0.3</v>
      </c>
      <c r="P84" s="2" t="n">
        <v>1140</v>
      </c>
      <c r="Q84" s="2" t="n">
        <v>2</v>
      </c>
      <c r="R84" s="2" t="n">
        <v>1963</v>
      </c>
      <c r="S84" s="2" t="n">
        <v>30</v>
      </c>
      <c r="T84" s="2" t="n">
        <v>3408</v>
      </c>
      <c r="U84" s="2" t="n">
        <v>4.57</v>
      </c>
      <c r="V84" s="2" t="n">
        <v>662</v>
      </c>
      <c r="W84" s="2" t="n">
        <v>553.065</v>
      </c>
      <c r="X84" s="2" t="n">
        <v>338.981</v>
      </c>
      <c r="Y84" s="2" t="n">
        <v>108.935</v>
      </c>
      <c r="Z84" s="2" t="n">
        <v>376.327</v>
      </c>
      <c r="AA84" s="2" t="n">
        <v>2286.957</v>
      </c>
      <c r="AB84" s="2" t="n">
        <f aca="false">E84/F84</f>
        <v>0.164553815560527</v>
      </c>
      <c r="AC84" s="2" t="n">
        <f aca="false">AL84*(1/AK84)*(1/H84)</f>
        <v>14.584843052748</v>
      </c>
      <c r="AD84" s="2" t="n">
        <f aca="false">AL84*(1/AK84)</f>
        <v>12.1783439490446</v>
      </c>
      <c r="AE84" s="2" t="n">
        <f aca="false">AL84*(1/AK84)*AN84</f>
        <v>11.6094656390178</v>
      </c>
      <c r="AF84" s="2" t="n">
        <f aca="false">AC84-AD84</f>
        <v>2.40649910370342</v>
      </c>
      <c r="AG84" s="2" t="n">
        <f aca="false">1-AK84</f>
        <v>0.953287711990479</v>
      </c>
      <c r="AH84" s="2" t="n">
        <f aca="false">1/AC84</f>
        <v>0.068564330543933</v>
      </c>
      <c r="AI84" s="2" t="n">
        <f aca="false">G84/E84</f>
        <v>5.07703927492447</v>
      </c>
      <c r="AJ84" s="2" t="n">
        <f aca="false">(H84/AD84)*AI84*(AN84/AK84)</f>
        <v>7.10397816620107</v>
      </c>
      <c r="AK84" s="2" t="n">
        <f aca="false">(N84-E84)/(F84-E84)</f>
        <v>0.046712288009521</v>
      </c>
      <c r="AL84" s="2" t="n">
        <f aca="false">4*(P84-E84)/(F84-E84)</f>
        <v>0.568878310026778</v>
      </c>
      <c r="AM84" s="2" t="n">
        <f aca="false">AN84/(1-AN84)</f>
        <v>20.4076433121019</v>
      </c>
      <c r="AN84" s="2" t="n">
        <f aca="false">1-AK84</f>
        <v>0.953287711990479</v>
      </c>
    </row>
    <row r="85" customFormat="false" ht="12.75" hidden="false" customHeight="false" outlineLevel="0" collapsed="false">
      <c r="A85" s="18" t="n">
        <v>39241</v>
      </c>
      <c r="B85" s="27" t="n">
        <f aca="false">A85-$A$2</f>
        <v>16</v>
      </c>
      <c r="C85" s="5" t="s">
        <v>85</v>
      </c>
      <c r="D85" s="5" t="s">
        <v>8</v>
      </c>
      <c r="E85" s="2" t="n">
        <v>728</v>
      </c>
      <c r="F85" s="2" t="n">
        <v>4095</v>
      </c>
      <c r="G85" s="2" t="n">
        <v>3367</v>
      </c>
      <c r="H85" s="2" t="n">
        <v>0.822</v>
      </c>
      <c r="I85" s="2" t="n">
        <v>100</v>
      </c>
      <c r="J85" s="2" t="n">
        <v>25000</v>
      </c>
      <c r="K85" s="2" t="n">
        <v>0.05</v>
      </c>
      <c r="L85" s="2" t="n">
        <v>823</v>
      </c>
      <c r="M85" s="2" t="n">
        <v>0.1</v>
      </c>
      <c r="N85" s="2" t="n">
        <v>907</v>
      </c>
      <c r="O85" s="2" t="n">
        <v>0.3</v>
      </c>
      <c r="P85" s="2" t="n">
        <v>1291</v>
      </c>
      <c r="Q85" s="2" t="n">
        <v>2</v>
      </c>
      <c r="R85" s="2" t="n">
        <v>2320</v>
      </c>
      <c r="S85" s="2" t="n">
        <v>30</v>
      </c>
      <c r="T85" s="2" t="n">
        <v>3903</v>
      </c>
      <c r="U85" s="2" t="n">
        <v>2.997</v>
      </c>
      <c r="V85" s="2" t="n">
        <v>728</v>
      </c>
      <c r="W85" s="2" t="n">
        <v>598.578</v>
      </c>
      <c r="X85" s="2" t="n">
        <v>315.556</v>
      </c>
      <c r="Y85" s="2" t="n">
        <v>129.422</v>
      </c>
      <c r="Z85" s="2" t="n">
        <v>423.151</v>
      </c>
      <c r="AA85" s="2" t="n">
        <v>2380.224</v>
      </c>
      <c r="AB85" s="2" t="n">
        <f aca="false">E85/F85</f>
        <v>0.177777777777778</v>
      </c>
      <c r="AC85" s="2" t="n">
        <f aca="false">AL85*(1/AK85)*(1/H85)</f>
        <v>15.3053595943944</v>
      </c>
      <c r="AD85" s="2" t="n">
        <f aca="false">AL85*(1/AK85)</f>
        <v>12.5810055865922</v>
      </c>
      <c r="AE85" s="2" t="n">
        <f aca="false">AL85*(1/AK85)*AN85</f>
        <v>11.9121609177475</v>
      </c>
      <c r="AF85" s="2" t="n">
        <f aca="false">AC85-AD85</f>
        <v>2.7243540078022</v>
      </c>
      <c r="AG85" s="2" t="n">
        <f aca="false">1-AK85</f>
        <v>0.946836946836947</v>
      </c>
      <c r="AH85" s="2" t="n">
        <f aca="false">1/AC85</f>
        <v>0.0653365896980462</v>
      </c>
      <c r="AI85" s="2" t="n">
        <f aca="false">G85/E85</f>
        <v>4.625</v>
      </c>
      <c r="AJ85" s="2" t="n">
        <f aca="false">(H85/AD85)*AI85*(AN85/AK85)</f>
        <v>5.38187344582593</v>
      </c>
      <c r="AK85" s="2" t="n">
        <f aca="false">(N85-E85)/(F85-E85)</f>
        <v>0.0531630531630532</v>
      </c>
      <c r="AL85" s="2" t="n">
        <f aca="false">4*(P85-E85)/(F85-E85)</f>
        <v>0.668844668844669</v>
      </c>
      <c r="AM85" s="2" t="n">
        <f aca="false">AN85/(1-AN85)</f>
        <v>17.8100558659218</v>
      </c>
      <c r="AN85" s="2" t="n">
        <f aca="false">1-AK85</f>
        <v>0.946836946836947</v>
      </c>
    </row>
    <row r="86" customFormat="false" ht="12.75" hidden="false" customHeight="false" outlineLevel="0" collapsed="false">
      <c r="A86" s="18" t="n">
        <v>39241</v>
      </c>
      <c r="B86" s="27" t="n">
        <f aca="false">A86-$A$2</f>
        <v>16</v>
      </c>
      <c r="C86" s="5" t="s">
        <v>85</v>
      </c>
      <c r="D86" s="5" t="s">
        <v>8</v>
      </c>
      <c r="E86" s="2" t="n">
        <v>612</v>
      </c>
      <c r="F86" s="2" t="n">
        <v>3965</v>
      </c>
      <c r="G86" s="2" t="n">
        <v>3353</v>
      </c>
      <c r="H86" s="2" t="n">
        <v>0.846</v>
      </c>
      <c r="I86" s="2" t="n">
        <v>290</v>
      </c>
      <c r="J86" s="2" t="n">
        <v>72600</v>
      </c>
      <c r="K86" s="2" t="n">
        <v>0.05</v>
      </c>
      <c r="L86" s="2" t="n">
        <v>688</v>
      </c>
      <c r="M86" s="2" t="n">
        <v>0.1</v>
      </c>
      <c r="N86" s="2" t="n">
        <v>763</v>
      </c>
      <c r="O86" s="2" t="n">
        <v>0.3</v>
      </c>
      <c r="P86" s="2" t="n">
        <v>1068</v>
      </c>
      <c r="Q86" s="2" t="n">
        <v>2</v>
      </c>
      <c r="R86" s="2" t="n">
        <v>1853</v>
      </c>
      <c r="S86" s="2" t="n">
        <v>30</v>
      </c>
      <c r="T86" s="2" t="n">
        <v>3245</v>
      </c>
      <c r="U86" s="2" t="n">
        <v>5.365</v>
      </c>
      <c r="V86" s="2" t="n">
        <v>612</v>
      </c>
      <c r="W86" s="2" t="n">
        <v>517.537</v>
      </c>
      <c r="X86" s="2" t="n">
        <v>325.988</v>
      </c>
      <c r="Y86" s="2" t="n">
        <v>94.463</v>
      </c>
      <c r="Z86" s="2" t="n">
        <v>352.118</v>
      </c>
      <c r="AA86" s="2" t="n">
        <v>2281.29</v>
      </c>
      <c r="AB86" s="2" t="n">
        <f aca="false">E86/F86</f>
        <v>0.154350567465322</v>
      </c>
      <c r="AC86" s="2" t="n">
        <f aca="false">AL86*(1/AK86)*(1/H86)</f>
        <v>14.2783335681743</v>
      </c>
      <c r="AD86" s="2" t="n">
        <f aca="false">AL86*(1/AK86)</f>
        <v>12.0794701986755</v>
      </c>
      <c r="AE86" s="2" t="n">
        <f aca="false">AL86*(1/AK86)*AN86</f>
        <v>11.5354797423677</v>
      </c>
      <c r="AF86" s="2" t="n">
        <f aca="false">AC86-AD86</f>
        <v>2.19886336949885</v>
      </c>
      <c r="AG86" s="2" t="n">
        <f aca="false">1-AK86</f>
        <v>0.954965702356099</v>
      </c>
      <c r="AH86" s="2" t="n">
        <f aca="false">1/AC86</f>
        <v>0.0700361842105263</v>
      </c>
      <c r="AI86" s="2" t="n">
        <f aca="false">G86/E86</f>
        <v>5.47875816993464</v>
      </c>
      <c r="AJ86" s="2" t="n">
        <f aca="false">(H86/AD86)*AI86*(AN86/AK86)</f>
        <v>8.13671281604747</v>
      </c>
      <c r="AK86" s="2" t="n">
        <f aca="false">(N86-E86)/(F86-E86)</f>
        <v>0.045034297643901</v>
      </c>
      <c r="AL86" s="2" t="n">
        <f aca="false">4*(P86-E86)/(F86-E86)</f>
        <v>0.543990456307784</v>
      </c>
      <c r="AM86" s="2" t="n">
        <f aca="false">AN86/(1-AN86)</f>
        <v>21.205298013245</v>
      </c>
      <c r="AN86" s="2" t="n">
        <f aca="false">1-AK86</f>
        <v>0.954965702356099</v>
      </c>
    </row>
    <row r="87" customFormat="false" ht="12.75" hidden="false" customHeight="false" outlineLevel="0" collapsed="false">
      <c r="A87" s="18" t="n">
        <v>39241</v>
      </c>
      <c r="B87" s="27" t="n">
        <f aca="false">A87-$A$2</f>
        <v>16</v>
      </c>
      <c r="C87" s="5" t="s">
        <v>85</v>
      </c>
      <c r="D87" s="5" t="s">
        <v>8</v>
      </c>
      <c r="E87" s="2" t="n">
        <v>607</v>
      </c>
      <c r="F87" s="2" t="n">
        <v>3910</v>
      </c>
      <c r="G87" s="2" t="n">
        <v>3303</v>
      </c>
      <c r="H87" s="2" t="n">
        <v>0.845</v>
      </c>
      <c r="I87" s="2" t="n">
        <v>260</v>
      </c>
      <c r="J87" s="2" t="n">
        <v>63800</v>
      </c>
      <c r="K87" s="2" t="n">
        <v>0.05</v>
      </c>
      <c r="L87" s="2" t="n">
        <v>688</v>
      </c>
      <c r="M87" s="2" t="n">
        <v>0.1</v>
      </c>
      <c r="N87" s="2" t="n">
        <v>765</v>
      </c>
      <c r="O87" s="2" t="n">
        <v>0.3</v>
      </c>
      <c r="P87" s="2" t="n">
        <v>1088</v>
      </c>
      <c r="Q87" s="2" t="n">
        <v>2</v>
      </c>
      <c r="R87" s="2" t="n">
        <v>1883</v>
      </c>
      <c r="S87" s="2" t="n">
        <v>30</v>
      </c>
      <c r="T87" s="2" t="n">
        <v>3288</v>
      </c>
      <c r="U87" s="2" t="n">
        <v>4.843</v>
      </c>
      <c r="V87" s="2" t="n">
        <v>607</v>
      </c>
      <c r="W87" s="2" t="n">
        <v>512.768</v>
      </c>
      <c r="X87" s="2" t="n">
        <v>314.677</v>
      </c>
      <c r="Y87" s="2" t="n">
        <v>94.232</v>
      </c>
      <c r="Z87" s="2" t="n">
        <v>340.068</v>
      </c>
      <c r="AA87" s="2" t="n">
        <v>2190.555</v>
      </c>
      <c r="AB87" s="2" t="n">
        <f aca="false">E87/F87</f>
        <v>0.155242966751918</v>
      </c>
      <c r="AC87" s="2" t="n">
        <f aca="false">AL87*(1/AK87)*(1/H87)</f>
        <v>14.4109055501461</v>
      </c>
      <c r="AD87" s="2" t="n">
        <f aca="false">AL87*(1/AK87)</f>
        <v>12.1772151898734</v>
      </c>
      <c r="AE87" s="2" t="n">
        <f aca="false">AL87*(1/AK87)*AN87</f>
        <v>11.5947144329857</v>
      </c>
      <c r="AF87" s="2" t="n">
        <f aca="false">AC87-AD87</f>
        <v>2.23369036027264</v>
      </c>
      <c r="AG87" s="2" t="n">
        <f aca="false">1-AK87</f>
        <v>0.952164698758704</v>
      </c>
      <c r="AH87" s="2" t="n">
        <f aca="false">1/AC87</f>
        <v>0.0693918918918919</v>
      </c>
      <c r="AI87" s="2" t="n">
        <f aca="false">G87/E87</f>
        <v>5.44151565074135</v>
      </c>
      <c r="AJ87" s="2" t="n">
        <f aca="false">(H87/AD87)*AI87*(AN87/AK87)</f>
        <v>7.51609349258649</v>
      </c>
      <c r="AK87" s="2" t="n">
        <f aca="false">(N87-E87)/(F87-E87)</f>
        <v>0.0478353012412958</v>
      </c>
      <c r="AL87" s="2" t="n">
        <f aca="false">4*(P87-E87)/(F87-E87)</f>
        <v>0.582500756887678</v>
      </c>
      <c r="AM87" s="2" t="n">
        <f aca="false">AN87/(1-AN87)</f>
        <v>19.9050632911393</v>
      </c>
      <c r="AN87" s="2" t="n">
        <f aca="false">1-AK87</f>
        <v>0.952164698758704</v>
      </c>
    </row>
    <row r="88" customFormat="false" ht="12.75" hidden="false" customHeight="false" outlineLevel="0" collapsed="false">
      <c r="A88" s="18" t="n">
        <v>39241</v>
      </c>
      <c r="B88" s="27" t="n">
        <f aca="false">A88-$A$2</f>
        <v>16</v>
      </c>
      <c r="C88" s="5" t="s">
        <v>85</v>
      </c>
      <c r="D88" s="5" t="s">
        <v>8</v>
      </c>
      <c r="E88" s="2" t="n">
        <v>691</v>
      </c>
      <c r="F88" s="2" t="n">
        <v>4025</v>
      </c>
      <c r="G88" s="2" t="n">
        <v>3334</v>
      </c>
      <c r="H88" s="2" t="n">
        <v>0.828</v>
      </c>
      <c r="I88" s="2" t="n">
        <v>280</v>
      </c>
      <c r="J88" s="2" t="n">
        <v>60800</v>
      </c>
      <c r="K88" s="2" t="n">
        <v>0.05</v>
      </c>
      <c r="L88" s="2" t="n">
        <v>795</v>
      </c>
      <c r="M88" s="2" t="n">
        <v>0.1</v>
      </c>
      <c r="N88" s="2" t="n">
        <v>903</v>
      </c>
      <c r="O88" s="2" t="n">
        <v>0.3</v>
      </c>
      <c r="P88" s="2" t="n">
        <v>1285</v>
      </c>
      <c r="Q88" s="2" t="n">
        <v>2</v>
      </c>
      <c r="R88" s="2" t="n">
        <v>2066</v>
      </c>
      <c r="S88" s="2" t="n">
        <v>30</v>
      </c>
      <c r="T88" s="2" t="n">
        <v>3452</v>
      </c>
      <c r="U88" s="2" t="n">
        <v>3.295</v>
      </c>
      <c r="V88" s="2" t="n">
        <v>691</v>
      </c>
      <c r="W88" s="2" t="n">
        <v>572.371</v>
      </c>
      <c r="X88" s="2" t="n">
        <v>336.315</v>
      </c>
      <c r="Y88" s="2" t="n">
        <v>118.629</v>
      </c>
      <c r="Z88" s="2" t="n">
        <v>331.233</v>
      </c>
      <c r="AA88" s="2" t="n">
        <v>1929.398</v>
      </c>
      <c r="AB88" s="2" t="n">
        <f aca="false">E88/F88</f>
        <v>0.17167701863354</v>
      </c>
      <c r="AC88" s="2" t="n">
        <f aca="false">AL88*(1/AK88)*(1/H88)</f>
        <v>13.5356849876948</v>
      </c>
      <c r="AD88" s="2" t="n">
        <f aca="false">AL88*(1/AK88)</f>
        <v>11.2075471698113</v>
      </c>
      <c r="AE88" s="2" t="n">
        <f aca="false">AL88*(1/AK88)*AN88</f>
        <v>10.494889701305</v>
      </c>
      <c r="AF88" s="2" t="n">
        <f aca="false">AC88-AD88</f>
        <v>2.32813781788351</v>
      </c>
      <c r="AG88" s="2" t="n">
        <f aca="false">1-AK88</f>
        <v>0.936412717456509</v>
      </c>
      <c r="AH88" s="2" t="n">
        <f aca="false">1/AC88</f>
        <v>0.0738787878787879</v>
      </c>
      <c r="AI88" s="2" t="n">
        <f aca="false">G88/E88</f>
        <v>4.82489146164978</v>
      </c>
      <c r="AJ88" s="2" t="n">
        <f aca="false">(H88/AD88)*AI88*(AN88/AK88)</f>
        <v>5.24933570144279</v>
      </c>
      <c r="AK88" s="2" t="n">
        <f aca="false">(N88-E88)/(F88-E88)</f>
        <v>0.0635872825434913</v>
      </c>
      <c r="AL88" s="2" t="n">
        <f aca="false">4*(P88-E88)/(F88-E88)</f>
        <v>0.712657468506299</v>
      </c>
      <c r="AM88" s="2" t="n">
        <f aca="false">AN88/(1-AN88)</f>
        <v>14.7264150943396</v>
      </c>
      <c r="AN88" s="2" t="n">
        <f aca="false">1-AK88</f>
        <v>0.936412717456509</v>
      </c>
    </row>
    <row r="89" customFormat="false" ht="12.75" hidden="false" customHeight="false" outlineLevel="0" collapsed="false">
      <c r="A89" s="18" t="n">
        <v>39241</v>
      </c>
      <c r="B89" s="27" t="n">
        <f aca="false">A89-$A$2</f>
        <v>16</v>
      </c>
      <c r="C89" s="5" t="s">
        <v>85</v>
      </c>
      <c r="D89" s="5" t="s">
        <v>8</v>
      </c>
      <c r="E89" s="2" t="n">
        <v>619</v>
      </c>
      <c r="F89" s="2" t="n">
        <v>3448</v>
      </c>
      <c r="G89" s="2" t="n">
        <v>2829</v>
      </c>
      <c r="H89" s="2" t="n">
        <v>0.82</v>
      </c>
      <c r="I89" s="2" t="n">
        <v>260</v>
      </c>
      <c r="J89" s="2" t="n">
        <v>41200</v>
      </c>
      <c r="K89" s="2" t="n">
        <v>0.05</v>
      </c>
      <c r="L89" s="2" t="n">
        <v>707</v>
      </c>
      <c r="M89" s="2" t="n">
        <v>0.1</v>
      </c>
      <c r="N89" s="2" t="n">
        <v>785</v>
      </c>
      <c r="O89" s="2" t="n">
        <v>0.3</v>
      </c>
      <c r="P89" s="2" t="n">
        <v>1114</v>
      </c>
      <c r="Q89" s="2" t="n">
        <v>2</v>
      </c>
      <c r="R89" s="2" t="n">
        <v>1914</v>
      </c>
      <c r="S89" s="2" t="n">
        <v>30</v>
      </c>
      <c r="T89" s="2" t="n">
        <v>3079</v>
      </c>
      <c r="U89" s="2" t="n">
        <v>2.905</v>
      </c>
      <c r="V89" s="2" t="n">
        <v>619</v>
      </c>
      <c r="W89" s="2" t="n">
        <v>507.874</v>
      </c>
      <c r="X89" s="2" t="n">
        <v>275.39</v>
      </c>
      <c r="Y89" s="2" t="n">
        <v>111.126</v>
      </c>
      <c r="Z89" s="2" t="n">
        <v>332.17</v>
      </c>
      <c r="AA89" s="2" t="n">
        <v>1850.28</v>
      </c>
      <c r="AB89" s="2" t="n">
        <f aca="false">E89/F89</f>
        <v>0.179524361948956</v>
      </c>
      <c r="AC89" s="2" t="n">
        <f aca="false">AL89*(1/AK89)*(1/H89)</f>
        <v>14.5459888333823</v>
      </c>
      <c r="AD89" s="2" t="n">
        <f aca="false">AL89*(1/AK89)</f>
        <v>11.9277108433735</v>
      </c>
      <c r="AE89" s="2" t="n">
        <f aca="false">AL89*(1/AK89)*AN89</f>
        <v>11.2278168879122</v>
      </c>
      <c r="AF89" s="2" t="n">
        <f aca="false">AC89-AD89</f>
        <v>2.61827799000882</v>
      </c>
      <c r="AG89" s="2" t="n">
        <f aca="false">1-AK89</f>
        <v>0.941322021915871</v>
      </c>
      <c r="AH89" s="2" t="n">
        <f aca="false">1/AC89</f>
        <v>0.0687474747474748</v>
      </c>
      <c r="AI89" s="2" t="n">
        <f aca="false">G89/E89</f>
        <v>4.5702746365105</v>
      </c>
      <c r="AJ89" s="2" t="n">
        <f aca="false">(H89/AD89)*AI89*(AN89/AK89)</f>
        <v>5.04036662260733</v>
      </c>
      <c r="AK89" s="2" t="n">
        <f aca="false">(N89-E89)/(F89-E89)</f>
        <v>0.0586779780841287</v>
      </c>
      <c r="AL89" s="2" t="n">
        <f aca="false">4*(P89-E89)/(F89-E89)</f>
        <v>0.699893955461294</v>
      </c>
      <c r="AM89" s="2" t="n">
        <f aca="false">AN89/(1-AN89)</f>
        <v>16.0421686746988</v>
      </c>
      <c r="AN89" s="2" t="n">
        <f aca="false">1-AK89</f>
        <v>0.941322021915871</v>
      </c>
    </row>
    <row r="90" customFormat="false" ht="12.75" hidden="false" customHeight="false" outlineLevel="0" collapsed="false">
      <c r="A90" s="18" t="n">
        <v>39241</v>
      </c>
      <c r="B90" s="27" t="n">
        <f aca="false">A90-$A$2</f>
        <v>16</v>
      </c>
      <c r="C90" s="5" t="s">
        <v>85</v>
      </c>
      <c r="D90" s="5" t="s">
        <v>8</v>
      </c>
      <c r="E90" s="2" t="n">
        <v>658</v>
      </c>
      <c r="F90" s="2" t="n">
        <v>3465</v>
      </c>
      <c r="G90" s="2" t="n">
        <v>2807</v>
      </c>
      <c r="H90" s="2" t="n">
        <v>0.81</v>
      </c>
      <c r="I90" s="2" t="n">
        <v>240</v>
      </c>
      <c r="J90" s="2" t="n">
        <v>42600</v>
      </c>
      <c r="K90" s="2" t="n">
        <v>0.05</v>
      </c>
      <c r="L90" s="2" t="n">
        <v>739</v>
      </c>
      <c r="M90" s="2" t="n">
        <v>0.1</v>
      </c>
      <c r="N90" s="2" t="n">
        <v>810</v>
      </c>
      <c r="O90" s="2" t="n">
        <v>0.3</v>
      </c>
      <c r="P90" s="2" t="n">
        <v>1125</v>
      </c>
      <c r="Q90" s="2" t="n">
        <v>2</v>
      </c>
      <c r="R90" s="2" t="n">
        <v>1919</v>
      </c>
      <c r="S90" s="2" t="n">
        <v>30</v>
      </c>
      <c r="T90" s="2" t="n">
        <v>3076</v>
      </c>
      <c r="U90" s="2" t="n">
        <v>2.86</v>
      </c>
      <c r="V90" s="2" t="n">
        <v>658</v>
      </c>
      <c r="W90" s="2" t="n">
        <v>533.046</v>
      </c>
      <c r="X90" s="2" t="n">
        <v>293.584</v>
      </c>
      <c r="Y90" s="2" t="n">
        <v>124.954</v>
      </c>
      <c r="Z90" s="2" t="n">
        <v>359.835</v>
      </c>
      <c r="AA90" s="2" t="n">
        <v>1894.875</v>
      </c>
      <c r="AB90" s="2" t="n">
        <f aca="false">E90/F90</f>
        <v>0.18989898989899</v>
      </c>
      <c r="AC90" s="2" t="n">
        <f aca="false">1-(E90/F90)</f>
        <v>0.81010101010101</v>
      </c>
      <c r="AD90" s="2" t="n">
        <f aca="false">(N90-E90)/(F90-E90)</f>
        <v>0.0541503384396152</v>
      </c>
      <c r="AE90" s="2" t="n">
        <f aca="false">1-AD90</f>
        <v>0.945849661560385</v>
      </c>
      <c r="AF90" s="2" t="n">
        <f aca="false">4*(P90-E90)/(F90-E90)</f>
        <v>0.665479159244745</v>
      </c>
      <c r="AG90" s="2" t="n">
        <f aca="false">AF90*(1/AD90)*(1/AC90)</f>
        <v>15.1702979393621</v>
      </c>
      <c r="AH90" s="2" t="n">
        <f aca="false">AF90*(1/AD90)</f>
        <v>12.2894736842105</v>
      </c>
      <c r="AI90" s="2" t="n">
        <f aca="false">AF90*(1/AD90)*AE90</f>
        <v>11.6239945249658</v>
      </c>
      <c r="AJ90" s="2" t="n">
        <f aca="false">AG90-AH90</f>
        <v>2.88082425515159</v>
      </c>
      <c r="AK90" s="2" t="n">
        <f aca="false">1/AG90</f>
        <v>0.06591828347717</v>
      </c>
      <c r="AL90" s="2" t="n">
        <f aca="false">1-(E90/F90)</f>
        <v>0.81010101010101</v>
      </c>
      <c r="AM90" s="2" t="n">
        <f aca="false">G90/E90</f>
        <v>4.26595744680851</v>
      </c>
      <c r="AN90" s="2" t="n">
        <f aca="false">AF90*(1/AD90)</f>
        <v>12.2894736842105</v>
      </c>
    </row>
    <row r="91" customFormat="false" ht="12.75" hidden="false" customHeight="false" outlineLevel="0" collapsed="false">
      <c r="A91" s="18" t="n">
        <v>39241</v>
      </c>
      <c r="B91" s="27" t="n">
        <f aca="false">A91-$A$2</f>
        <v>16</v>
      </c>
      <c r="C91" s="5" t="s">
        <v>85</v>
      </c>
      <c r="D91" s="5" t="s">
        <v>8</v>
      </c>
      <c r="E91" s="2" t="n">
        <v>645</v>
      </c>
      <c r="F91" s="2" t="n">
        <v>3848</v>
      </c>
      <c r="G91" s="2" t="n">
        <v>3203</v>
      </c>
      <c r="H91" s="2" t="n">
        <v>0.832</v>
      </c>
      <c r="I91" s="2" t="n">
        <v>270</v>
      </c>
      <c r="J91" s="2" t="n">
        <v>58000</v>
      </c>
      <c r="K91" s="2" t="n">
        <v>0.05</v>
      </c>
      <c r="L91" s="2" t="n">
        <v>749</v>
      </c>
      <c r="M91" s="2" t="n">
        <v>0.1</v>
      </c>
      <c r="N91" s="2" t="n">
        <v>843</v>
      </c>
      <c r="O91" s="2" t="n">
        <v>0.3</v>
      </c>
      <c r="P91" s="2" t="n">
        <v>1231</v>
      </c>
      <c r="Q91" s="2" t="n">
        <v>2</v>
      </c>
      <c r="R91" s="2" t="n">
        <v>2024</v>
      </c>
      <c r="S91" s="2" t="n">
        <v>30</v>
      </c>
      <c r="T91" s="2" t="n">
        <v>3287</v>
      </c>
      <c r="U91" s="2" t="n">
        <v>3.217</v>
      </c>
      <c r="V91" s="2" t="n">
        <v>645</v>
      </c>
      <c r="W91" s="2" t="n">
        <v>536.885</v>
      </c>
      <c r="X91" s="2" t="n">
        <v>305.738</v>
      </c>
      <c r="Y91" s="2" t="n">
        <v>108.115</v>
      </c>
      <c r="Z91" s="2" t="n">
        <v>315.855</v>
      </c>
      <c r="AA91" s="2" t="n">
        <v>1884.359</v>
      </c>
      <c r="AB91" s="2" t="n">
        <f aca="false">E91/F91</f>
        <v>0.167619542619543</v>
      </c>
      <c r="AC91" s="2" t="n">
        <f aca="false">1-(E91/F91)</f>
        <v>0.832380457380457</v>
      </c>
      <c r="AD91" s="2" t="n">
        <f aca="false">(N91-E91)/(F91-E91)</f>
        <v>0.0618170465188885</v>
      </c>
      <c r="AE91" s="2" t="n">
        <f aca="false">1-AD91</f>
        <v>0.938182953481112</v>
      </c>
      <c r="AF91" s="2" t="n">
        <f aca="false">4*(P91-E91)/(F91-E91)</f>
        <v>0.731813924445832</v>
      </c>
      <c r="AG91" s="2" t="n">
        <f aca="false">AF91*(1/AD91)*(1/AC91)</f>
        <v>14.222323137715</v>
      </c>
      <c r="AH91" s="2" t="n">
        <f aca="false">AF91*(1/AD91)</f>
        <v>11.8383838383838</v>
      </c>
      <c r="AI91" s="2" t="n">
        <f aca="false">AF91*(1/AD91)*AE91</f>
        <v>11.106569913938</v>
      </c>
      <c r="AJ91" s="2" t="n">
        <f aca="false">AG91-AH91</f>
        <v>2.38393929933112</v>
      </c>
      <c r="AK91" s="2" t="n">
        <f aca="false">1/AG91</f>
        <v>0.0703120010927178</v>
      </c>
      <c r="AL91" s="2" t="n">
        <f aca="false">1-(E91/F91)</f>
        <v>0.832380457380457</v>
      </c>
      <c r="AM91" s="2" t="n">
        <f aca="false">G91/E91</f>
        <v>4.96589147286822</v>
      </c>
      <c r="AN91" s="2" t="n">
        <f aca="false">AF91*(1/AD91)</f>
        <v>11.8383838383838</v>
      </c>
    </row>
    <row r="114" customFormat="false" ht="12.75" hidden="false" customHeight="false" outlineLevel="0" collapsed="false">
      <c r="F114" s="10"/>
    </row>
    <row r="121" customFormat="false" ht="12.75" hidden="false" customHeight="false" outlineLevel="0" collapsed="false">
      <c r="A121" s="2"/>
      <c r="F121" s="10"/>
    </row>
    <row r="122" customFormat="false" ht="12.75" hidden="false" customHeight="false" outlineLevel="0" collapsed="false">
      <c r="A122" s="2"/>
    </row>
    <row r="123" customFormat="false" ht="12.75" hidden="false" customHeight="false" outlineLevel="0" collapsed="false">
      <c r="A123" s="2"/>
    </row>
    <row r="124" customFormat="false" ht="12.75" hidden="false" customHeight="false" outlineLevel="0" collapsed="false">
      <c r="A124" s="2"/>
    </row>
    <row r="125" customFormat="false" ht="12.75" hidden="false" customHeight="false" outlineLevel="0" collapsed="false">
      <c r="A125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2" activeCellId="0" sqref="B1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2" width="11.42"/>
    <col collapsed="false" customWidth="false" hidden="false" outlineLevel="0" max="2" min="2" style="27" width="9.14"/>
    <col collapsed="false" customWidth="true" hidden="false" outlineLevel="0" max="3" min="3" style="2" width="11.7"/>
    <col collapsed="false" customWidth="false" hidden="false" outlineLevel="0" max="4" min="4" style="2" width="9.14"/>
    <col collapsed="false" customWidth="true" hidden="false" outlineLevel="0" max="5" min="5" style="18" width="8.99"/>
    <col collapsed="false" customWidth="false" hidden="false" outlineLevel="0" max="6" min="6" style="2" width="9.14"/>
    <col collapsed="false" customWidth="true" hidden="false" outlineLevel="0" max="7" min="7" style="2" width="8.85"/>
    <col collapsed="false" customWidth="false" hidden="false" outlineLevel="0" max="257" min="8" style="2" width="9.14"/>
  </cols>
  <sheetData>
    <row r="1" customFormat="false" ht="12.75" hidden="false" customHeight="false" outlineLevel="0" collapsed="false">
      <c r="A1" s="18" t="s">
        <v>53</v>
      </c>
      <c r="B1" s="27" t="s">
        <v>27</v>
      </c>
      <c r="C1" s="2" t="s">
        <v>54</v>
      </c>
      <c r="D1" s="2" t="s">
        <v>55</v>
      </c>
      <c r="E1" s="2" t="s">
        <v>56</v>
      </c>
      <c r="F1" s="2" t="s">
        <v>57</v>
      </c>
      <c r="G1" s="2" t="s">
        <v>58</v>
      </c>
      <c r="H1" s="2" t="s">
        <v>59</v>
      </c>
      <c r="I1" s="2" t="s">
        <v>60</v>
      </c>
      <c r="J1" s="2" t="s">
        <v>61</v>
      </c>
      <c r="K1" s="2" t="s">
        <v>62</v>
      </c>
      <c r="L1" s="2" t="s">
        <v>63</v>
      </c>
      <c r="M1" s="2" t="s">
        <v>64</v>
      </c>
      <c r="N1" s="2" t="s">
        <v>65</v>
      </c>
      <c r="O1" s="2" t="s">
        <v>66</v>
      </c>
      <c r="P1" s="2" t="s">
        <v>67</v>
      </c>
      <c r="Q1" s="2" t="s">
        <v>68</v>
      </c>
      <c r="R1" s="2" t="s">
        <v>69</v>
      </c>
      <c r="S1" s="2" t="s">
        <v>70</v>
      </c>
      <c r="T1" s="2" t="s">
        <v>71</v>
      </c>
      <c r="U1" s="2" t="s">
        <v>72</v>
      </c>
      <c r="V1" s="2" t="s">
        <v>73</v>
      </c>
      <c r="W1" s="2" t="s">
        <v>6</v>
      </c>
      <c r="X1" s="2" t="s">
        <v>74</v>
      </c>
      <c r="Y1" s="2" t="s">
        <v>7</v>
      </c>
      <c r="Z1" s="2" t="s">
        <v>75</v>
      </c>
      <c r="AA1" s="2" t="s">
        <v>76</v>
      </c>
    </row>
    <row r="2" customFormat="false" ht="12.75" hidden="false" customHeight="false" outlineLevel="0" collapsed="false">
      <c r="A2" s="18" t="n">
        <v>38861</v>
      </c>
      <c r="B2" s="27" t="n">
        <f aca="false">A2-$A$2</f>
        <v>0</v>
      </c>
      <c r="C2" s="2" t="s">
        <v>83</v>
      </c>
      <c r="D2" s="2" t="s">
        <v>8</v>
      </c>
      <c r="E2" s="2" t="n">
        <v>646</v>
      </c>
      <c r="F2" s="2" t="n">
        <v>3466</v>
      </c>
      <c r="G2" s="2" t="n">
        <v>2820</v>
      </c>
      <c r="H2" s="2" t="n">
        <v>0.814</v>
      </c>
      <c r="I2" s="2" t="n">
        <v>500</v>
      </c>
      <c r="J2" s="2" t="n">
        <v>68600</v>
      </c>
      <c r="K2" s="2" t="n">
        <v>0.05</v>
      </c>
      <c r="L2" s="2" t="n">
        <v>721</v>
      </c>
      <c r="M2" s="2" t="n">
        <v>0.1</v>
      </c>
      <c r="N2" s="2" t="n">
        <v>787</v>
      </c>
      <c r="O2" s="2" t="n">
        <v>0.3</v>
      </c>
      <c r="P2" s="2" t="n">
        <v>1065</v>
      </c>
      <c r="Q2" s="2" t="n">
        <v>2</v>
      </c>
      <c r="R2" s="2" t="n">
        <v>1769</v>
      </c>
      <c r="S2" s="2" t="n">
        <v>30</v>
      </c>
      <c r="T2" s="2" t="n">
        <v>2920</v>
      </c>
      <c r="U2" s="2" t="n">
        <v>3.596</v>
      </c>
      <c r="V2" s="2" t="n">
        <v>646</v>
      </c>
      <c r="W2" s="2" t="n">
        <v>525.597</v>
      </c>
      <c r="X2" s="2" t="n">
        <v>316.29</v>
      </c>
      <c r="Y2" s="2" t="n">
        <v>120.403</v>
      </c>
      <c r="Z2" s="2" t="n">
        <v>352.175</v>
      </c>
      <c r="AA2" s="2" t="n">
        <v>1889.535</v>
      </c>
    </row>
    <row r="3" customFormat="false" ht="12.75" hidden="false" customHeight="false" outlineLevel="0" collapsed="false">
      <c r="A3" s="18" t="n">
        <v>38861</v>
      </c>
      <c r="B3" s="27" t="n">
        <f aca="false">A3-$A$2</f>
        <v>0</v>
      </c>
      <c r="C3" s="2" t="s">
        <v>83</v>
      </c>
      <c r="D3" s="2" t="s">
        <v>8</v>
      </c>
      <c r="E3" s="2" t="n">
        <v>526</v>
      </c>
      <c r="F3" s="2" t="n">
        <v>3670</v>
      </c>
      <c r="G3" s="2" t="n">
        <v>3144</v>
      </c>
      <c r="H3" s="2" t="n">
        <v>0.857</v>
      </c>
      <c r="I3" s="2" t="n">
        <v>400</v>
      </c>
      <c r="J3" s="2" t="n">
        <v>86400</v>
      </c>
      <c r="K3" s="2" t="n">
        <v>0.05</v>
      </c>
      <c r="L3" s="2" t="n">
        <v>573</v>
      </c>
      <c r="M3" s="2" t="n">
        <v>0.1</v>
      </c>
      <c r="N3" s="2" t="n">
        <v>617</v>
      </c>
      <c r="O3" s="2" t="n">
        <v>0.3</v>
      </c>
      <c r="P3" s="2" t="n">
        <v>815</v>
      </c>
      <c r="Q3" s="2" t="n">
        <v>2</v>
      </c>
      <c r="R3" s="2" t="n">
        <v>1529</v>
      </c>
      <c r="S3" s="2" t="n">
        <v>30</v>
      </c>
      <c r="T3" s="2" t="n">
        <v>2931</v>
      </c>
      <c r="U3" s="2" t="n">
        <v>9.484</v>
      </c>
      <c r="V3" s="2" t="n">
        <v>526</v>
      </c>
      <c r="W3" s="2" t="n">
        <v>450.611</v>
      </c>
      <c r="X3" s="2" t="n">
        <v>306.857</v>
      </c>
      <c r="Y3" s="2" t="n">
        <v>75.389</v>
      </c>
      <c r="Z3" s="2" t="n">
        <v>390.972</v>
      </c>
      <c r="AA3" s="2" t="n">
        <v>2727.882</v>
      </c>
    </row>
    <row r="4" customFormat="false" ht="12.75" hidden="false" customHeight="false" outlineLevel="0" collapsed="false">
      <c r="A4" s="18" t="n">
        <v>38861</v>
      </c>
      <c r="B4" s="27" t="n">
        <f aca="false">A4-$A$2</f>
        <v>0</v>
      </c>
      <c r="C4" s="2" t="s">
        <v>83</v>
      </c>
      <c r="D4" s="2" t="s">
        <v>8</v>
      </c>
      <c r="E4" s="2" t="n">
        <v>550</v>
      </c>
      <c r="F4" s="2" t="n">
        <v>3619</v>
      </c>
      <c r="G4" s="2" t="n">
        <v>3069</v>
      </c>
      <c r="H4" s="2" t="n">
        <v>0.848</v>
      </c>
      <c r="I4" s="2" t="n">
        <v>500</v>
      </c>
      <c r="J4" s="2" t="n">
        <v>90000</v>
      </c>
      <c r="K4" s="2" t="n">
        <v>0.05</v>
      </c>
      <c r="L4" s="2" t="n">
        <v>607</v>
      </c>
      <c r="M4" s="2" t="n">
        <v>0.1</v>
      </c>
      <c r="N4" s="2" t="n">
        <v>657</v>
      </c>
      <c r="O4" s="2" t="n">
        <v>0.3</v>
      </c>
      <c r="P4" s="2" t="n">
        <v>885</v>
      </c>
      <c r="Q4" s="2" t="n">
        <v>2</v>
      </c>
      <c r="R4" s="2" t="n">
        <v>1623</v>
      </c>
      <c r="S4" s="2" t="n">
        <v>30</v>
      </c>
      <c r="T4" s="2" t="n">
        <v>2876</v>
      </c>
      <c r="U4" s="2" t="n">
        <v>7.049</v>
      </c>
      <c r="V4" s="2" t="n">
        <v>550</v>
      </c>
      <c r="W4" s="2" t="n">
        <v>466.413</v>
      </c>
      <c r="X4" s="2" t="n">
        <v>303.343</v>
      </c>
      <c r="Y4" s="2" t="n">
        <v>83.587</v>
      </c>
      <c r="Z4" s="2" t="n">
        <v>373.479</v>
      </c>
      <c r="AA4" s="2" t="n">
        <v>2457.49</v>
      </c>
    </row>
    <row r="5" customFormat="false" ht="12.75" hidden="false" customHeight="false" outlineLevel="0" collapsed="false">
      <c r="A5" s="18" t="n">
        <v>38861</v>
      </c>
      <c r="B5" s="27" t="n">
        <f aca="false">A5-$A$2</f>
        <v>0</v>
      </c>
      <c r="C5" s="2" t="s">
        <v>83</v>
      </c>
      <c r="D5" s="2" t="s">
        <v>8</v>
      </c>
      <c r="E5" s="2" t="n">
        <v>540</v>
      </c>
      <c r="F5" s="2" t="n">
        <v>3622</v>
      </c>
      <c r="G5" s="2" t="n">
        <v>3082</v>
      </c>
      <c r="H5" s="2" t="n">
        <v>0.851</v>
      </c>
      <c r="I5" s="2" t="n">
        <v>400</v>
      </c>
      <c r="J5" s="2" t="n">
        <v>86600</v>
      </c>
      <c r="K5" s="2" t="n">
        <v>0.05</v>
      </c>
      <c r="L5" s="2" t="n">
        <v>591</v>
      </c>
      <c r="M5" s="2" t="n">
        <v>0.1</v>
      </c>
      <c r="N5" s="2" t="n">
        <v>638</v>
      </c>
      <c r="O5" s="2" t="n">
        <v>0.3</v>
      </c>
      <c r="P5" s="2" t="n">
        <v>839</v>
      </c>
      <c r="Q5" s="2" t="n">
        <v>2</v>
      </c>
      <c r="R5" s="2" t="n">
        <v>1561</v>
      </c>
      <c r="S5" s="2" t="n">
        <v>30</v>
      </c>
      <c r="T5" s="2" t="n">
        <v>2904</v>
      </c>
      <c r="U5" s="2" t="n">
        <v>8.369</v>
      </c>
      <c r="V5" s="2" t="n">
        <v>540</v>
      </c>
      <c r="W5" s="2" t="n">
        <v>459.492</v>
      </c>
      <c r="X5" s="2" t="n">
        <v>307.272</v>
      </c>
      <c r="Y5" s="2" t="n">
        <v>80.508</v>
      </c>
      <c r="Z5" s="2" t="n">
        <v>392.259</v>
      </c>
      <c r="AA5" s="2" t="n">
        <v>2631.038</v>
      </c>
    </row>
    <row r="6" customFormat="false" ht="12.75" hidden="false" customHeight="false" outlineLevel="0" collapsed="false">
      <c r="A6" s="18" t="n">
        <v>38861</v>
      </c>
      <c r="B6" s="27" t="n">
        <f aca="false">A6-$A$2</f>
        <v>0</v>
      </c>
      <c r="C6" s="2" t="s">
        <v>83</v>
      </c>
      <c r="D6" s="2" t="s">
        <v>8</v>
      </c>
      <c r="E6" s="2" t="n">
        <v>631</v>
      </c>
      <c r="F6" s="2" t="n">
        <v>3598</v>
      </c>
      <c r="G6" s="2" t="n">
        <v>2967</v>
      </c>
      <c r="H6" s="2" t="n">
        <v>0.825</v>
      </c>
      <c r="I6" s="2" t="n">
        <v>600</v>
      </c>
      <c r="J6" s="2" t="n">
        <v>92600</v>
      </c>
      <c r="K6" s="2" t="n">
        <v>0.05</v>
      </c>
      <c r="L6" s="2" t="n">
        <v>696</v>
      </c>
      <c r="M6" s="2" t="n">
        <v>0.1</v>
      </c>
      <c r="N6" s="2" t="n">
        <v>757</v>
      </c>
      <c r="O6" s="2" t="n">
        <v>0.3</v>
      </c>
      <c r="P6" s="2" t="n">
        <v>1015</v>
      </c>
      <c r="Q6" s="2" t="n">
        <v>2</v>
      </c>
      <c r="R6" s="2" t="n">
        <v>1782</v>
      </c>
      <c r="S6" s="2" t="n">
        <v>30</v>
      </c>
      <c r="T6" s="2" t="n">
        <v>2853</v>
      </c>
      <c r="U6" s="2" t="n">
        <v>4.584</v>
      </c>
      <c r="V6" s="2" t="n">
        <v>631</v>
      </c>
      <c r="W6" s="2" t="n">
        <v>520.338</v>
      </c>
      <c r="X6" s="2" t="n">
        <v>318.481</v>
      </c>
      <c r="Y6" s="2" t="n">
        <v>110.662</v>
      </c>
      <c r="Z6" s="2" t="n">
        <v>389.915</v>
      </c>
      <c r="AA6" s="2" t="n">
        <v>2223.318</v>
      </c>
    </row>
    <row r="7" customFormat="false" ht="12.75" hidden="false" customHeight="false" outlineLevel="0" collapsed="false">
      <c r="A7" s="18" t="n">
        <v>38861</v>
      </c>
      <c r="B7" s="27" t="n">
        <f aca="false">A7-$A$2</f>
        <v>0</v>
      </c>
      <c r="C7" s="2" t="s">
        <v>83</v>
      </c>
      <c r="D7" s="2" t="s">
        <v>8</v>
      </c>
      <c r="E7" s="2" t="n">
        <v>578</v>
      </c>
      <c r="F7" s="2" t="n">
        <v>3484</v>
      </c>
      <c r="G7" s="2" t="n">
        <v>2906</v>
      </c>
      <c r="H7" s="2" t="n">
        <v>0.834</v>
      </c>
      <c r="I7" s="2" t="n">
        <v>400</v>
      </c>
      <c r="J7" s="2" t="n">
        <v>85600</v>
      </c>
      <c r="K7" s="2" t="n">
        <v>0.05</v>
      </c>
      <c r="L7" s="2" t="n">
        <v>640</v>
      </c>
      <c r="M7" s="2" t="n">
        <v>0.1</v>
      </c>
      <c r="N7" s="2" t="n">
        <v>700</v>
      </c>
      <c r="O7" s="2" t="n">
        <v>0.3</v>
      </c>
      <c r="P7" s="2" t="n">
        <v>948</v>
      </c>
      <c r="Q7" s="2" t="n">
        <v>2</v>
      </c>
      <c r="R7" s="2" t="n">
        <v>1713</v>
      </c>
      <c r="S7" s="2" t="n">
        <v>30</v>
      </c>
      <c r="T7" s="2" t="n">
        <v>2842</v>
      </c>
      <c r="U7" s="2" t="n">
        <v>5.018</v>
      </c>
      <c r="V7" s="2" t="n">
        <v>578</v>
      </c>
      <c r="W7" s="2" t="n">
        <v>482.109</v>
      </c>
      <c r="X7" s="2" t="n">
        <v>293.811</v>
      </c>
      <c r="Y7" s="2" t="n">
        <v>95.891</v>
      </c>
      <c r="Z7" s="2" t="n">
        <v>369.726</v>
      </c>
      <c r="AA7" s="2" t="n">
        <v>2228.588</v>
      </c>
    </row>
    <row r="8" customFormat="false" ht="12.75" hidden="false" customHeight="false" outlineLevel="0" collapsed="false">
      <c r="A8" s="18" t="n">
        <v>38861</v>
      </c>
      <c r="B8" s="27" t="n">
        <f aca="false">A8-$A$2</f>
        <v>0</v>
      </c>
      <c r="C8" s="2" t="s">
        <v>83</v>
      </c>
      <c r="D8" s="2" t="s">
        <v>8</v>
      </c>
      <c r="E8" s="2" t="n">
        <v>520</v>
      </c>
      <c r="F8" s="2" t="n">
        <v>3668</v>
      </c>
      <c r="G8" s="2" t="n">
        <v>3148</v>
      </c>
      <c r="H8" s="2" t="n">
        <v>0.858</v>
      </c>
      <c r="I8" s="2" t="n">
        <v>400</v>
      </c>
      <c r="J8" s="2" t="n">
        <v>84400</v>
      </c>
      <c r="K8" s="2" t="n">
        <v>0.05</v>
      </c>
      <c r="L8" s="2" t="n">
        <v>568</v>
      </c>
      <c r="M8" s="2" t="n">
        <v>0.1</v>
      </c>
      <c r="N8" s="2" t="n">
        <v>613</v>
      </c>
      <c r="O8" s="2" t="n">
        <v>0.3</v>
      </c>
      <c r="P8" s="2" t="n">
        <v>822</v>
      </c>
      <c r="Q8" s="2" t="n">
        <v>2</v>
      </c>
      <c r="R8" s="2" t="n">
        <v>1614</v>
      </c>
      <c r="S8" s="2" t="n">
        <v>30</v>
      </c>
      <c r="T8" s="2" t="n">
        <v>2953</v>
      </c>
      <c r="U8" s="2" t="n">
        <v>8.834</v>
      </c>
      <c r="V8" s="2" t="n">
        <v>520</v>
      </c>
      <c r="W8" s="2" t="n">
        <v>446.281</v>
      </c>
      <c r="X8" s="2" t="n">
        <v>291.189</v>
      </c>
      <c r="Y8" s="2" t="n">
        <v>73.719</v>
      </c>
      <c r="Z8" s="2" t="n">
        <v>404.165</v>
      </c>
      <c r="AA8" s="2" t="n">
        <v>2850.921</v>
      </c>
    </row>
    <row r="9" customFormat="false" ht="12.75" hidden="false" customHeight="false" outlineLevel="0" collapsed="false">
      <c r="A9" s="18" t="n">
        <v>38861</v>
      </c>
      <c r="B9" s="27" t="n">
        <f aca="false">A9-$A$2</f>
        <v>0</v>
      </c>
      <c r="C9" s="2" t="s">
        <v>83</v>
      </c>
      <c r="D9" s="2" t="s">
        <v>8</v>
      </c>
      <c r="E9" s="2" t="n">
        <v>578</v>
      </c>
      <c r="F9" s="2" t="n">
        <v>3610</v>
      </c>
      <c r="G9" s="2" t="n">
        <v>3032</v>
      </c>
      <c r="H9" s="2" t="n">
        <v>0.84</v>
      </c>
      <c r="I9" s="2" t="n">
        <v>500</v>
      </c>
      <c r="J9" s="2" t="n">
        <v>84000</v>
      </c>
      <c r="K9" s="2" t="n">
        <v>0.05</v>
      </c>
      <c r="L9" s="2" t="n">
        <v>629</v>
      </c>
      <c r="M9" s="2" t="n">
        <v>0.1</v>
      </c>
      <c r="N9" s="2" t="n">
        <v>682</v>
      </c>
      <c r="O9" s="2" t="n">
        <v>0.3</v>
      </c>
      <c r="P9" s="2" t="n">
        <v>906</v>
      </c>
      <c r="Q9" s="2" t="n">
        <v>2</v>
      </c>
      <c r="R9" s="2" t="n">
        <v>1645</v>
      </c>
      <c r="S9" s="2" t="n">
        <v>30</v>
      </c>
      <c r="T9" s="2" t="n">
        <v>2900</v>
      </c>
      <c r="U9" s="2" t="n">
        <v>6.599</v>
      </c>
      <c r="V9" s="2" t="n">
        <v>578</v>
      </c>
      <c r="W9" s="2" t="n">
        <v>485.456</v>
      </c>
      <c r="X9" s="2" t="n">
        <v>314.618</v>
      </c>
      <c r="Y9" s="2" t="n">
        <v>92.544</v>
      </c>
      <c r="Z9" s="2" t="n">
        <v>394.803</v>
      </c>
      <c r="AA9" s="2" t="n">
        <v>2465.811</v>
      </c>
    </row>
    <row r="10" customFormat="false" ht="12.75" hidden="false" customHeight="false" outlineLevel="0" collapsed="false">
      <c r="A10" s="18" t="n">
        <v>38861</v>
      </c>
      <c r="B10" s="27" t="n">
        <f aca="false">A10-$A$2</f>
        <v>0</v>
      </c>
      <c r="C10" s="2" t="s">
        <v>83</v>
      </c>
      <c r="D10" s="2" t="s">
        <v>8</v>
      </c>
      <c r="E10" s="2" t="n">
        <v>530</v>
      </c>
      <c r="F10" s="2" t="n">
        <v>3608</v>
      </c>
      <c r="G10" s="2" t="n">
        <v>3078</v>
      </c>
      <c r="H10" s="2" t="n">
        <v>0.853</v>
      </c>
      <c r="I10" s="2" t="n">
        <v>600</v>
      </c>
      <c r="J10" s="2" t="n">
        <v>110200</v>
      </c>
      <c r="K10" s="2" t="n">
        <v>0.05</v>
      </c>
      <c r="L10" s="2" t="n">
        <v>580</v>
      </c>
      <c r="M10" s="2" t="n">
        <v>0.1</v>
      </c>
      <c r="N10" s="2" t="n">
        <v>624</v>
      </c>
      <c r="O10" s="2" t="n">
        <v>0.3</v>
      </c>
      <c r="P10" s="2" t="n">
        <v>838</v>
      </c>
      <c r="Q10" s="2" t="n">
        <v>2</v>
      </c>
      <c r="R10" s="2" t="n">
        <v>1588</v>
      </c>
      <c r="S10" s="2" t="n">
        <v>30</v>
      </c>
      <c r="T10" s="2" t="n">
        <v>2781</v>
      </c>
      <c r="U10" s="2" t="n">
        <v>8.123</v>
      </c>
      <c r="V10" s="2" t="n">
        <v>530</v>
      </c>
      <c r="W10" s="2" t="n">
        <v>452.145</v>
      </c>
      <c r="X10" s="2" t="n">
        <v>296.729</v>
      </c>
      <c r="Y10" s="2" t="n">
        <v>77.855</v>
      </c>
      <c r="Z10" s="2" t="n">
        <v>388.287</v>
      </c>
      <c r="AA10" s="2" t="n">
        <v>2643.282</v>
      </c>
    </row>
    <row r="11" customFormat="false" ht="12.75" hidden="false" customHeight="false" outlineLevel="0" collapsed="false">
      <c r="A11" s="18" t="n">
        <v>38861</v>
      </c>
      <c r="B11" s="27" t="n">
        <f aca="false">A11-$A$2</f>
        <v>0</v>
      </c>
      <c r="C11" s="2" t="s">
        <v>83</v>
      </c>
      <c r="D11" s="2" t="s">
        <v>8</v>
      </c>
      <c r="E11" s="2" t="n">
        <v>560</v>
      </c>
      <c r="F11" s="2" t="n">
        <v>3843</v>
      </c>
      <c r="G11" s="2" t="n">
        <v>3283</v>
      </c>
      <c r="H11" s="2" t="n">
        <v>0.854</v>
      </c>
      <c r="I11" s="2" t="n">
        <v>400</v>
      </c>
      <c r="J11" s="2" t="n">
        <v>85800</v>
      </c>
      <c r="K11" s="2" t="n">
        <v>0.05</v>
      </c>
      <c r="L11" s="2" t="n">
        <v>623</v>
      </c>
      <c r="M11" s="2" t="n">
        <v>0.1</v>
      </c>
      <c r="N11" s="2" t="n">
        <v>678</v>
      </c>
      <c r="O11" s="2" t="n">
        <v>0.3</v>
      </c>
      <c r="P11" s="2" t="n">
        <v>949</v>
      </c>
      <c r="Q11" s="2" t="n">
        <v>2</v>
      </c>
      <c r="R11" s="2" t="n">
        <v>1837</v>
      </c>
      <c r="S11" s="2" t="n">
        <v>30</v>
      </c>
      <c r="T11" s="2" t="n">
        <v>3115</v>
      </c>
      <c r="U11" s="2" t="n">
        <v>6.457</v>
      </c>
      <c r="V11" s="2" t="n">
        <v>560</v>
      </c>
      <c r="W11" s="2" t="n">
        <v>478.397</v>
      </c>
      <c r="X11" s="2" t="n">
        <v>292.313</v>
      </c>
      <c r="Y11" s="2" t="n">
        <v>81.603</v>
      </c>
      <c r="Z11" s="2" t="n">
        <v>392.618</v>
      </c>
      <c r="AA11" s="2" t="n">
        <v>2694.339</v>
      </c>
    </row>
    <row r="12" customFormat="false" ht="12.75" hidden="false" customHeight="false" outlineLevel="0" collapsed="false">
      <c r="A12" s="18" t="n">
        <v>38869</v>
      </c>
      <c r="B12" s="27" t="n">
        <f aca="false">A12-$A$2</f>
        <v>8</v>
      </c>
      <c r="C12" s="2" t="s">
        <v>83</v>
      </c>
      <c r="D12" s="2" t="s">
        <v>8</v>
      </c>
      <c r="E12" s="2" t="n">
        <v>574</v>
      </c>
      <c r="F12" s="2" t="n">
        <v>3624</v>
      </c>
      <c r="G12" s="2" t="n">
        <v>3050</v>
      </c>
      <c r="H12" s="2" t="n">
        <v>0.842</v>
      </c>
      <c r="I12" s="2" t="n">
        <v>700</v>
      </c>
      <c r="J12" s="2" t="n">
        <v>94800</v>
      </c>
      <c r="K12" s="2" t="n">
        <v>0.05</v>
      </c>
      <c r="L12" s="2" t="n">
        <v>636</v>
      </c>
      <c r="M12" s="2" t="n">
        <v>0.1</v>
      </c>
      <c r="N12" s="2" t="n">
        <v>692</v>
      </c>
      <c r="O12" s="2" t="n">
        <v>0.3</v>
      </c>
      <c r="P12" s="2" t="n">
        <v>936</v>
      </c>
      <c r="Q12" s="2" t="n">
        <v>2</v>
      </c>
      <c r="R12" s="2" t="n">
        <v>1656</v>
      </c>
      <c r="S12" s="2" t="n">
        <v>30</v>
      </c>
      <c r="T12" s="2" t="n">
        <v>2804</v>
      </c>
      <c r="U12" s="2" t="n">
        <v>6.078</v>
      </c>
      <c r="V12" s="2" t="n">
        <v>574</v>
      </c>
      <c r="W12" s="2" t="n">
        <v>483.085</v>
      </c>
      <c r="X12" s="2" t="n">
        <v>311.709</v>
      </c>
      <c r="Y12" s="2" t="n">
        <v>90.915</v>
      </c>
      <c r="Z12" s="2" t="n">
        <v>360.979</v>
      </c>
      <c r="AA12" s="2" t="n">
        <v>2279.075</v>
      </c>
    </row>
    <row r="13" customFormat="false" ht="12.75" hidden="false" customHeight="false" outlineLevel="0" collapsed="false">
      <c r="A13" s="18" t="n">
        <v>38869</v>
      </c>
      <c r="B13" s="27" t="n">
        <f aca="false">A13-$A$2</f>
        <v>8</v>
      </c>
      <c r="C13" s="2" t="s">
        <v>83</v>
      </c>
      <c r="D13" s="2" t="s">
        <v>8</v>
      </c>
      <c r="E13" s="2" t="n">
        <v>591</v>
      </c>
      <c r="F13" s="2" t="n">
        <v>4053</v>
      </c>
      <c r="G13" s="2" t="n">
        <v>3462</v>
      </c>
      <c r="H13" s="2" t="n">
        <v>0.854</v>
      </c>
      <c r="I13" s="2" t="n">
        <v>600</v>
      </c>
      <c r="J13" s="2" t="n">
        <v>96400</v>
      </c>
      <c r="K13" s="2" t="n">
        <v>0.05</v>
      </c>
      <c r="L13" s="2" t="n">
        <v>655</v>
      </c>
      <c r="M13" s="2" t="n">
        <v>0.1</v>
      </c>
      <c r="N13" s="2" t="n">
        <v>715</v>
      </c>
      <c r="O13" s="2" t="n">
        <v>0.3</v>
      </c>
      <c r="P13" s="2" t="n">
        <v>976</v>
      </c>
      <c r="Q13" s="2" t="n">
        <v>2</v>
      </c>
      <c r="R13" s="2" t="n">
        <v>1761</v>
      </c>
      <c r="S13" s="2" t="n">
        <v>30</v>
      </c>
      <c r="T13" s="2" t="n">
        <v>3169</v>
      </c>
      <c r="U13" s="2" t="n">
        <v>7.447</v>
      </c>
      <c r="V13" s="2" t="n">
        <v>591</v>
      </c>
      <c r="W13" s="2" t="n">
        <v>504.822</v>
      </c>
      <c r="X13" s="2" t="n">
        <v>334.215</v>
      </c>
      <c r="Y13" s="2" t="n">
        <v>86.178</v>
      </c>
      <c r="Z13" s="2" t="n">
        <v>383.533</v>
      </c>
      <c r="AA13" s="2" t="n">
        <v>2630.221</v>
      </c>
    </row>
    <row r="14" customFormat="false" ht="12.75" hidden="false" customHeight="false" outlineLevel="0" collapsed="false">
      <c r="A14" s="18" t="n">
        <v>38869</v>
      </c>
      <c r="B14" s="27" t="n">
        <f aca="false">A14-$A$2</f>
        <v>8</v>
      </c>
      <c r="C14" s="2" t="s">
        <v>83</v>
      </c>
      <c r="D14" s="2" t="s">
        <v>8</v>
      </c>
      <c r="E14" s="2" t="n">
        <v>627</v>
      </c>
      <c r="F14" s="2" t="n">
        <v>3501</v>
      </c>
      <c r="G14" s="2" t="n">
        <v>2874</v>
      </c>
      <c r="H14" s="2" t="n">
        <v>0.821</v>
      </c>
      <c r="I14" s="2" t="n">
        <v>600</v>
      </c>
      <c r="J14" s="2" t="n">
        <v>85400</v>
      </c>
      <c r="K14" s="2" t="n">
        <v>0.05</v>
      </c>
      <c r="L14" s="2" t="n">
        <v>685</v>
      </c>
      <c r="M14" s="2" t="n">
        <v>0.1</v>
      </c>
      <c r="N14" s="2" t="n">
        <v>740</v>
      </c>
      <c r="O14" s="2" t="n">
        <v>0.3</v>
      </c>
      <c r="P14" s="2" t="n">
        <v>941</v>
      </c>
      <c r="Q14" s="2" t="n">
        <v>2</v>
      </c>
      <c r="R14" s="2" t="n">
        <v>1452</v>
      </c>
      <c r="S14" s="2" t="n">
        <v>30</v>
      </c>
      <c r="T14" s="2" t="n">
        <v>2742</v>
      </c>
      <c r="U14" s="2" t="n">
        <v>6.139</v>
      </c>
      <c r="V14" s="2" t="n">
        <v>627</v>
      </c>
      <c r="W14" s="2" t="n">
        <v>514.71</v>
      </c>
      <c r="X14" s="2" t="n">
        <v>366.959</v>
      </c>
      <c r="Y14" s="2" t="n">
        <v>112.29</v>
      </c>
      <c r="Z14" s="2" t="n">
        <v>338.085</v>
      </c>
      <c r="AA14" s="2" t="n">
        <v>1887.779</v>
      </c>
    </row>
    <row r="15" customFormat="false" ht="12.75" hidden="false" customHeight="false" outlineLevel="0" collapsed="false">
      <c r="A15" s="18" t="n">
        <v>38869</v>
      </c>
      <c r="B15" s="27" t="n">
        <f aca="false">A15-$A$2</f>
        <v>8</v>
      </c>
      <c r="C15" s="2" t="s">
        <v>83</v>
      </c>
      <c r="D15" s="2" t="s">
        <v>8</v>
      </c>
      <c r="E15" s="2" t="n">
        <v>582</v>
      </c>
      <c r="F15" s="2" t="n">
        <v>3797</v>
      </c>
      <c r="G15" s="2" t="n">
        <v>3215</v>
      </c>
      <c r="H15" s="2" t="n">
        <v>0.847</v>
      </c>
      <c r="I15" s="2" t="n">
        <v>600</v>
      </c>
      <c r="J15" s="2" t="n">
        <v>77800</v>
      </c>
      <c r="K15" s="2" t="n">
        <v>0.05</v>
      </c>
      <c r="L15" s="2" t="n">
        <v>659</v>
      </c>
      <c r="M15" s="2" t="n">
        <v>0.1</v>
      </c>
      <c r="N15" s="2" t="n">
        <v>730</v>
      </c>
      <c r="O15" s="2" t="n">
        <v>0.3</v>
      </c>
      <c r="P15" s="2" t="n">
        <v>1031</v>
      </c>
      <c r="Q15" s="2" t="n">
        <v>2</v>
      </c>
      <c r="R15" s="2" t="n">
        <v>1888</v>
      </c>
      <c r="S15" s="2" t="n">
        <v>30</v>
      </c>
      <c r="T15" s="2" t="n">
        <v>3100</v>
      </c>
      <c r="U15" s="2" t="n">
        <v>4.972</v>
      </c>
      <c r="V15" s="2" t="n">
        <v>582</v>
      </c>
      <c r="W15" s="2" t="n">
        <v>492.792</v>
      </c>
      <c r="X15" s="2" t="n">
        <v>292.609</v>
      </c>
      <c r="Y15" s="2" t="n">
        <v>89.208</v>
      </c>
      <c r="Z15" s="2" t="n">
        <v>358.344</v>
      </c>
      <c r="AA15" s="2" t="n">
        <v>2337.856</v>
      </c>
    </row>
    <row r="16" customFormat="false" ht="12.75" hidden="false" customHeight="false" outlineLevel="0" collapsed="false">
      <c r="A16" s="18" t="n">
        <v>38869</v>
      </c>
      <c r="B16" s="27" t="n">
        <f aca="false">A16-$A$2</f>
        <v>8</v>
      </c>
      <c r="C16" s="2" t="s">
        <v>83</v>
      </c>
      <c r="D16" s="2" t="s">
        <v>9</v>
      </c>
      <c r="E16" s="2" t="n">
        <v>693</v>
      </c>
      <c r="F16" s="2" t="n">
        <v>3704</v>
      </c>
      <c r="G16" s="2" t="n">
        <v>3011</v>
      </c>
      <c r="H16" s="2" t="n">
        <v>0.813</v>
      </c>
      <c r="I16" s="2" t="n">
        <v>900</v>
      </c>
      <c r="J16" s="2" t="n">
        <v>80600</v>
      </c>
      <c r="K16" s="2" t="n">
        <v>0.05</v>
      </c>
      <c r="L16" s="2" t="n">
        <v>779</v>
      </c>
      <c r="M16" s="2" t="n">
        <v>0.1</v>
      </c>
      <c r="N16" s="2" t="n">
        <v>861</v>
      </c>
      <c r="O16" s="2" t="n">
        <v>0.3</v>
      </c>
      <c r="P16" s="2" t="n">
        <v>1158</v>
      </c>
      <c r="Q16" s="2" t="n">
        <v>2</v>
      </c>
      <c r="R16" s="2" t="n">
        <v>1905</v>
      </c>
      <c r="S16" s="2" t="n">
        <v>30</v>
      </c>
      <c r="T16" s="2" t="n">
        <v>3027</v>
      </c>
      <c r="U16" s="2" t="n">
        <v>3.416</v>
      </c>
      <c r="V16" s="2" t="n">
        <v>693</v>
      </c>
      <c r="W16" s="2" t="n">
        <v>563.343</v>
      </c>
      <c r="X16" s="2" t="n">
        <v>336.584</v>
      </c>
      <c r="Y16" s="2" t="n">
        <v>129.657</v>
      </c>
      <c r="Z16" s="2" t="n">
        <v>367.082</v>
      </c>
      <c r="AA16" s="2" t="n">
        <v>1962.006</v>
      </c>
    </row>
    <row r="17" customFormat="false" ht="12.75" hidden="false" customHeight="false" outlineLevel="0" collapsed="false">
      <c r="A17" s="18" t="n">
        <v>38869</v>
      </c>
      <c r="B17" s="27" t="n">
        <f aca="false">A17-$A$2</f>
        <v>8</v>
      </c>
      <c r="C17" s="2" t="s">
        <v>83</v>
      </c>
      <c r="D17" s="2" t="s">
        <v>9</v>
      </c>
      <c r="E17" s="2" t="n">
        <v>614</v>
      </c>
      <c r="F17" s="2" t="n">
        <v>3261</v>
      </c>
      <c r="G17" s="2" t="n">
        <v>2647</v>
      </c>
      <c r="H17" s="2" t="n">
        <v>0.812</v>
      </c>
      <c r="I17" s="2" t="n">
        <v>800</v>
      </c>
      <c r="J17" s="2" t="n">
        <v>96400</v>
      </c>
      <c r="K17" s="2" t="n">
        <v>0.05</v>
      </c>
      <c r="L17" s="2" t="n">
        <v>660</v>
      </c>
      <c r="M17" s="2" t="n">
        <v>0.1</v>
      </c>
      <c r="N17" s="2" t="n">
        <v>701</v>
      </c>
      <c r="O17" s="2" t="n">
        <v>0.3</v>
      </c>
      <c r="P17" s="2" t="n">
        <v>860</v>
      </c>
      <c r="Q17" s="2" t="n">
        <v>2</v>
      </c>
      <c r="R17" s="2" t="n">
        <v>1297</v>
      </c>
      <c r="S17" s="2" t="n">
        <v>30</v>
      </c>
      <c r="T17" s="2" t="n">
        <v>2435</v>
      </c>
      <c r="U17" s="2" t="n">
        <v>6.984</v>
      </c>
      <c r="V17" s="2" t="n">
        <v>614</v>
      </c>
      <c r="W17" s="2" t="n">
        <v>498.393</v>
      </c>
      <c r="X17" s="2" t="n">
        <v>369.793</v>
      </c>
      <c r="Y17" s="2" t="n">
        <v>115.607</v>
      </c>
      <c r="Z17" s="2" t="n">
        <v>345.937</v>
      </c>
      <c r="AA17" s="2" t="n">
        <v>1837.298</v>
      </c>
    </row>
    <row r="18" customFormat="false" ht="12.75" hidden="false" customHeight="false" outlineLevel="0" collapsed="false">
      <c r="A18" s="18" t="n">
        <v>38869</v>
      </c>
      <c r="B18" s="27" t="n">
        <f aca="false">A18-$A$2</f>
        <v>8</v>
      </c>
      <c r="C18" s="2" t="s">
        <v>83</v>
      </c>
      <c r="D18" s="2" t="s">
        <v>9</v>
      </c>
      <c r="E18" s="2" t="n">
        <v>534</v>
      </c>
      <c r="F18" s="2" t="n">
        <v>3515</v>
      </c>
      <c r="G18" s="2" t="n">
        <v>2981</v>
      </c>
      <c r="H18" s="2" t="n">
        <v>0.848</v>
      </c>
      <c r="I18" s="2" t="n">
        <v>700</v>
      </c>
      <c r="J18" s="2" t="n">
        <v>110800</v>
      </c>
      <c r="K18" s="2" t="n">
        <v>0.05</v>
      </c>
      <c r="L18" s="2" t="n">
        <v>582</v>
      </c>
      <c r="M18" s="2" t="n">
        <v>0.1</v>
      </c>
      <c r="N18" s="2" t="n">
        <v>621</v>
      </c>
      <c r="O18" s="2" t="n">
        <v>0.3</v>
      </c>
      <c r="P18" s="2" t="n">
        <v>820</v>
      </c>
      <c r="Q18" s="2" t="n">
        <v>2</v>
      </c>
      <c r="R18" s="2" t="n">
        <v>1492</v>
      </c>
      <c r="S18" s="2" t="n">
        <v>30</v>
      </c>
      <c r="T18" s="2" t="n">
        <v>2576</v>
      </c>
      <c r="U18" s="2" t="n">
        <v>8.372</v>
      </c>
      <c r="V18" s="2" t="n">
        <v>534</v>
      </c>
      <c r="W18" s="2" t="n">
        <v>452.875</v>
      </c>
      <c r="X18" s="2" t="n">
        <v>307.335</v>
      </c>
      <c r="Y18" s="2" t="n">
        <v>81.125</v>
      </c>
      <c r="Z18" s="2" t="n">
        <v>379.243</v>
      </c>
      <c r="AA18" s="2" t="n">
        <v>2496.327</v>
      </c>
    </row>
    <row r="19" customFormat="false" ht="12.75" hidden="false" customHeight="false" outlineLevel="0" collapsed="false">
      <c r="A19" s="18" t="n">
        <v>38869</v>
      </c>
      <c r="B19" s="27" t="n">
        <f aca="false">A19-$A$2</f>
        <v>8</v>
      </c>
      <c r="C19" s="2" t="s">
        <v>83</v>
      </c>
      <c r="D19" s="2" t="s">
        <v>9</v>
      </c>
      <c r="E19" s="2" t="n">
        <v>580</v>
      </c>
      <c r="F19" s="2" t="n">
        <v>3460</v>
      </c>
      <c r="G19" s="2" t="n">
        <v>2880</v>
      </c>
      <c r="H19" s="2" t="n">
        <v>0.832</v>
      </c>
      <c r="I19" s="2" t="n">
        <v>800</v>
      </c>
      <c r="J19" s="2" t="n">
        <v>96200</v>
      </c>
      <c r="K19" s="2" t="n">
        <v>0.05</v>
      </c>
      <c r="L19" s="2" t="n">
        <v>634</v>
      </c>
      <c r="M19" s="2" t="n">
        <v>0.1</v>
      </c>
      <c r="N19" s="2" t="n">
        <v>683</v>
      </c>
      <c r="O19" s="2" t="n">
        <v>0.3</v>
      </c>
      <c r="P19" s="2" t="n">
        <v>899</v>
      </c>
      <c r="Q19" s="2" t="n">
        <v>2</v>
      </c>
      <c r="R19" s="2" t="n">
        <v>1597</v>
      </c>
      <c r="S19" s="2" t="n">
        <v>30</v>
      </c>
      <c r="T19" s="2" t="n">
        <v>2703</v>
      </c>
      <c r="U19" s="2" t="n">
        <v>6.035</v>
      </c>
      <c r="V19" s="2" t="n">
        <v>580</v>
      </c>
      <c r="W19" s="2" t="n">
        <v>482.775</v>
      </c>
      <c r="X19" s="2" t="n">
        <v>312.295</v>
      </c>
      <c r="Y19" s="2" t="n">
        <v>97.225</v>
      </c>
      <c r="Z19" s="2" t="n">
        <v>384.782</v>
      </c>
      <c r="AA19" s="2" t="n">
        <v>2295.423</v>
      </c>
    </row>
    <row r="20" customFormat="false" ht="12.75" hidden="false" customHeight="false" outlineLevel="0" collapsed="false">
      <c r="A20" s="18" t="n">
        <v>38869</v>
      </c>
      <c r="B20" s="27" t="n">
        <f aca="false">A20-$A$2</f>
        <v>8</v>
      </c>
      <c r="C20" s="2" t="s">
        <v>83</v>
      </c>
      <c r="D20" s="2" t="s">
        <v>9</v>
      </c>
      <c r="E20" s="2" t="n">
        <v>731</v>
      </c>
      <c r="F20" s="2" t="n">
        <v>3619</v>
      </c>
      <c r="G20" s="2" t="n">
        <v>2888</v>
      </c>
      <c r="H20" s="2" t="n">
        <v>0.798</v>
      </c>
      <c r="I20" s="2" t="n">
        <v>700</v>
      </c>
      <c r="J20" s="2" t="n">
        <v>81800</v>
      </c>
      <c r="K20" s="2" t="n">
        <v>0.05</v>
      </c>
      <c r="L20" s="2" t="n">
        <v>812</v>
      </c>
      <c r="M20" s="2" t="n">
        <v>0.1</v>
      </c>
      <c r="N20" s="2" t="n">
        <v>890</v>
      </c>
      <c r="O20" s="2" t="n">
        <v>0.3</v>
      </c>
      <c r="P20" s="2" t="n">
        <v>1177</v>
      </c>
      <c r="Q20" s="2" t="n">
        <v>2</v>
      </c>
      <c r="R20" s="2" t="n">
        <v>1942</v>
      </c>
      <c r="S20" s="2" t="n">
        <v>30</v>
      </c>
      <c r="T20" s="2" t="n">
        <v>2995</v>
      </c>
      <c r="U20" s="2" t="n">
        <v>2.964</v>
      </c>
      <c r="V20" s="2" t="n">
        <v>731</v>
      </c>
      <c r="W20" s="2" t="n">
        <v>583.346</v>
      </c>
      <c r="X20" s="2" t="n">
        <v>338.736</v>
      </c>
      <c r="Y20" s="2" t="n">
        <v>147.654</v>
      </c>
      <c r="Z20" s="2" t="n">
        <v>395.982</v>
      </c>
      <c r="AA20" s="2" t="n">
        <v>1960.408</v>
      </c>
    </row>
    <row r="21" customFormat="false" ht="12.75" hidden="false" customHeight="false" outlineLevel="0" collapsed="false">
      <c r="A21" s="18" t="n">
        <v>38873</v>
      </c>
      <c r="B21" s="27" t="n">
        <f aca="false">A21-$A$2</f>
        <v>12</v>
      </c>
      <c r="C21" s="2" t="s">
        <v>83</v>
      </c>
      <c r="D21" s="2" t="s">
        <v>8</v>
      </c>
      <c r="E21" s="2" t="n">
        <v>671</v>
      </c>
      <c r="F21" s="2" t="n">
        <v>3898</v>
      </c>
      <c r="G21" s="2" t="n">
        <v>3227</v>
      </c>
      <c r="H21" s="2" t="n">
        <v>0.828</v>
      </c>
      <c r="I21" s="2" t="n">
        <v>600</v>
      </c>
      <c r="J21" s="2" t="n">
        <v>70000</v>
      </c>
      <c r="K21" s="2" t="n">
        <v>0.05</v>
      </c>
      <c r="L21" s="2" t="n">
        <v>775</v>
      </c>
      <c r="M21" s="2" t="n">
        <v>0.1</v>
      </c>
      <c r="N21" s="2" t="n">
        <v>869</v>
      </c>
      <c r="O21" s="2" t="n">
        <v>0.3</v>
      </c>
      <c r="P21" s="2" t="n">
        <v>1275</v>
      </c>
      <c r="Q21" s="2" t="n">
        <v>2</v>
      </c>
      <c r="R21" s="2" t="n">
        <v>2303</v>
      </c>
      <c r="S21" s="2" t="n">
        <v>30</v>
      </c>
      <c r="T21" s="2" t="n">
        <v>3484</v>
      </c>
      <c r="U21" s="2" t="n">
        <v>2.628</v>
      </c>
      <c r="V21" s="2" t="n">
        <v>671</v>
      </c>
      <c r="W21" s="2" t="n">
        <v>555.494</v>
      </c>
      <c r="X21" s="2" t="n">
        <v>274.563</v>
      </c>
      <c r="Y21" s="2" t="n">
        <v>115.506</v>
      </c>
      <c r="Z21" s="2" t="n">
        <v>375.235</v>
      </c>
      <c r="AA21" s="2" t="n">
        <v>2179.828</v>
      </c>
    </row>
    <row r="22" customFormat="false" ht="12.75" hidden="false" customHeight="false" outlineLevel="0" collapsed="false">
      <c r="A22" s="18" t="n">
        <v>38873</v>
      </c>
      <c r="B22" s="27" t="n">
        <f aca="false">A22-$A$2</f>
        <v>12</v>
      </c>
      <c r="C22" s="2" t="s">
        <v>83</v>
      </c>
      <c r="D22" s="2" t="s">
        <v>8</v>
      </c>
      <c r="E22" s="2" t="n">
        <v>533</v>
      </c>
      <c r="F22" s="2" t="n">
        <v>3533</v>
      </c>
      <c r="G22" s="2" t="n">
        <v>3000</v>
      </c>
      <c r="H22" s="2" t="n">
        <v>0.849</v>
      </c>
      <c r="I22" s="2" t="n">
        <v>600</v>
      </c>
      <c r="J22" s="2" t="n">
        <v>78800</v>
      </c>
      <c r="K22" s="2" t="n">
        <v>0.05</v>
      </c>
      <c r="L22" s="2" t="n">
        <v>594</v>
      </c>
      <c r="M22" s="2" t="n">
        <v>0.1</v>
      </c>
      <c r="N22" s="2" t="n">
        <v>651</v>
      </c>
      <c r="O22" s="2" t="n">
        <v>0.3</v>
      </c>
      <c r="P22" s="2" t="n">
        <v>919</v>
      </c>
      <c r="Q22" s="2" t="n">
        <v>2</v>
      </c>
      <c r="R22" s="2" t="n">
        <v>1741</v>
      </c>
      <c r="S22" s="2" t="n">
        <v>30</v>
      </c>
      <c r="T22" s="2" t="n">
        <v>2938</v>
      </c>
      <c r="U22" s="2" t="n">
        <v>5.547</v>
      </c>
      <c r="V22" s="2" t="n">
        <v>533</v>
      </c>
      <c r="W22" s="2" t="n">
        <v>452.59</v>
      </c>
      <c r="X22" s="2" t="n">
        <v>270.347</v>
      </c>
      <c r="Y22" s="2" t="n">
        <v>80.41</v>
      </c>
      <c r="Z22" s="2" t="n">
        <v>354.099</v>
      </c>
      <c r="AA22" s="2" t="n">
        <v>2347.15</v>
      </c>
    </row>
    <row r="23" customFormat="false" ht="12.75" hidden="false" customHeight="false" outlineLevel="0" collapsed="false">
      <c r="A23" s="18" t="n">
        <v>38873</v>
      </c>
      <c r="B23" s="27" t="n">
        <f aca="false">A23-$A$2</f>
        <v>12</v>
      </c>
      <c r="C23" s="2" t="s">
        <v>83</v>
      </c>
      <c r="D23" s="2" t="s">
        <v>8</v>
      </c>
      <c r="E23" s="2" t="n">
        <v>520</v>
      </c>
      <c r="F23" s="2" t="n">
        <v>3514</v>
      </c>
      <c r="G23" s="2" t="n">
        <v>2994</v>
      </c>
      <c r="H23" s="2" t="n">
        <v>0.852</v>
      </c>
      <c r="I23" s="2" t="n">
        <v>600</v>
      </c>
      <c r="J23" s="2" t="n">
        <v>84800</v>
      </c>
      <c r="K23" s="2" t="n">
        <v>0.05</v>
      </c>
      <c r="L23" s="2" t="n">
        <v>578</v>
      </c>
      <c r="M23" s="2" t="n">
        <v>0.1</v>
      </c>
      <c r="N23" s="2" t="n">
        <v>631</v>
      </c>
      <c r="O23" s="2" t="n">
        <v>0.3</v>
      </c>
      <c r="P23" s="2" t="n">
        <v>886</v>
      </c>
      <c r="Q23" s="2" t="n">
        <v>2</v>
      </c>
      <c r="R23" s="2" t="n">
        <v>1706</v>
      </c>
      <c r="S23" s="2" t="n">
        <v>30</v>
      </c>
      <c r="T23" s="2" t="n">
        <v>2870</v>
      </c>
      <c r="U23" s="2" t="n">
        <v>6.058</v>
      </c>
      <c r="V23" s="2" t="n">
        <v>520</v>
      </c>
      <c r="W23" s="2" t="n">
        <v>443.051</v>
      </c>
      <c r="X23" s="2" t="n">
        <v>267.547</v>
      </c>
      <c r="Y23" s="2" t="n">
        <v>76.949</v>
      </c>
      <c r="Z23" s="2" t="n">
        <v>358.919</v>
      </c>
      <c r="AA23" s="2" t="n">
        <v>2425.467</v>
      </c>
    </row>
    <row r="24" customFormat="false" ht="12.75" hidden="false" customHeight="false" outlineLevel="0" collapsed="false">
      <c r="A24" s="18" t="n">
        <v>38873</v>
      </c>
      <c r="B24" s="27" t="n">
        <f aca="false">A24-$A$2</f>
        <v>12</v>
      </c>
      <c r="C24" s="2" t="s">
        <v>83</v>
      </c>
      <c r="D24" s="2" t="s">
        <v>8</v>
      </c>
      <c r="E24" s="2" t="n">
        <v>590</v>
      </c>
      <c r="F24" s="2" t="n">
        <v>3595</v>
      </c>
      <c r="G24" s="2" t="n">
        <v>3005</v>
      </c>
      <c r="H24" s="2" t="n">
        <v>0.836</v>
      </c>
      <c r="I24" s="2" t="n">
        <v>700</v>
      </c>
      <c r="J24" s="2" t="n">
        <v>76400</v>
      </c>
      <c r="K24" s="2" t="n">
        <v>0.05</v>
      </c>
      <c r="L24" s="2" t="n">
        <v>664</v>
      </c>
      <c r="M24" s="2" t="n">
        <v>0.1</v>
      </c>
      <c r="N24" s="2" t="n">
        <v>729</v>
      </c>
      <c r="O24" s="2" t="n">
        <v>0.3</v>
      </c>
      <c r="P24" s="2" t="n">
        <v>1028</v>
      </c>
      <c r="Q24" s="2" t="n">
        <v>2</v>
      </c>
      <c r="R24" s="2" t="n">
        <v>1872</v>
      </c>
      <c r="S24" s="2" t="n">
        <v>30</v>
      </c>
      <c r="T24" s="2" t="n">
        <v>3108</v>
      </c>
      <c r="U24" s="2" t="n">
        <v>4.187</v>
      </c>
      <c r="V24" s="2" t="n">
        <v>590</v>
      </c>
      <c r="W24" s="2" t="n">
        <v>493.171</v>
      </c>
      <c r="X24" s="2" t="n">
        <v>282.773</v>
      </c>
      <c r="Y24" s="2" t="n">
        <v>96.829</v>
      </c>
      <c r="Z24" s="2" t="n">
        <v>360.871</v>
      </c>
      <c r="AA24" s="2" t="n">
        <v>2198.864</v>
      </c>
    </row>
    <row r="25" customFormat="false" ht="12.75" hidden="false" customHeight="false" outlineLevel="0" collapsed="false">
      <c r="A25" s="18" t="n">
        <v>38873</v>
      </c>
      <c r="B25" s="27" t="n">
        <f aca="false">A25-$A$2</f>
        <v>12</v>
      </c>
      <c r="C25" s="2" t="s">
        <v>83</v>
      </c>
      <c r="D25" s="2" t="s">
        <v>8</v>
      </c>
      <c r="E25" s="2" t="n">
        <v>693</v>
      </c>
      <c r="F25" s="2" t="n">
        <v>3843</v>
      </c>
      <c r="G25" s="2" t="n">
        <v>3150</v>
      </c>
      <c r="H25" s="2" t="n">
        <v>0.82</v>
      </c>
      <c r="I25" s="2" t="n">
        <v>700</v>
      </c>
      <c r="J25" s="2" t="n">
        <v>78800</v>
      </c>
      <c r="K25" s="2" t="n">
        <v>0.05</v>
      </c>
      <c r="L25" s="2" t="n">
        <v>801</v>
      </c>
      <c r="M25" s="2" t="n">
        <v>0.1</v>
      </c>
      <c r="N25" s="2" t="n">
        <v>906</v>
      </c>
      <c r="O25" s="2" t="n">
        <v>0.3</v>
      </c>
      <c r="P25" s="2" t="n">
        <v>1278</v>
      </c>
      <c r="Q25" s="2" t="n">
        <v>2</v>
      </c>
      <c r="R25" s="2" t="n">
        <v>2087</v>
      </c>
      <c r="S25" s="2" t="n">
        <v>30</v>
      </c>
      <c r="T25" s="2" t="n">
        <v>3339</v>
      </c>
      <c r="U25" s="2" t="n">
        <v>2.796</v>
      </c>
      <c r="V25" s="2" t="n">
        <v>693</v>
      </c>
      <c r="W25" s="2" t="n">
        <v>568.033</v>
      </c>
      <c r="X25" s="2" t="n">
        <v>316.656</v>
      </c>
      <c r="Y25" s="2" t="n">
        <v>124.967</v>
      </c>
      <c r="Z25" s="2" t="n">
        <v>338.392</v>
      </c>
      <c r="AA25" s="2" t="n">
        <v>1876.538</v>
      </c>
    </row>
    <row r="26" customFormat="false" ht="12.75" hidden="false" customHeight="false" outlineLevel="0" collapsed="false">
      <c r="A26" s="18" t="n">
        <v>38873</v>
      </c>
      <c r="B26" s="27" t="n">
        <f aca="false">A26-$A$2</f>
        <v>12</v>
      </c>
      <c r="C26" s="2" t="s">
        <v>83</v>
      </c>
      <c r="D26" s="2" t="s">
        <v>8</v>
      </c>
      <c r="E26" s="2" t="n">
        <v>590</v>
      </c>
      <c r="F26" s="2" t="n">
        <v>3701</v>
      </c>
      <c r="G26" s="2" t="n">
        <v>3111</v>
      </c>
      <c r="H26" s="2" t="n">
        <v>0.841</v>
      </c>
      <c r="I26" s="2" t="n">
        <v>600</v>
      </c>
      <c r="J26" s="2" t="n">
        <v>84800</v>
      </c>
      <c r="K26" s="2" t="n">
        <v>0.05</v>
      </c>
      <c r="L26" s="2" t="n">
        <v>661</v>
      </c>
      <c r="M26" s="2" t="n">
        <v>0.1</v>
      </c>
      <c r="N26" s="2" t="n">
        <v>729</v>
      </c>
      <c r="O26" s="2" t="n">
        <v>0.3</v>
      </c>
      <c r="P26" s="2" t="n">
        <v>1009</v>
      </c>
      <c r="Q26" s="2" t="n">
        <v>2</v>
      </c>
      <c r="R26" s="2" t="n">
        <v>1783</v>
      </c>
      <c r="S26" s="2" t="n">
        <v>30</v>
      </c>
      <c r="T26" s="2" t="n">
        <v>3132</v>
      </c>
      <c r="U26" s="2" t="n">
        <v>5.072</v>
      </c>
      <c r="V26" s="2" t="n">
        <v>590</v>
      </c>
      <c r="W26" s="2" t="n">
        <v>495.944</v>
      </c>
      <c r="X26" s="2" t="n">
        <v>305.761</v>
      </c>
      <c r="Y26" s="2" t="n">
        <v>94.056</v>
      </c>
      <c r="Z26" s="2" t="n">
        <v>353.02</v>
      </c>
      <c r="AA26" s="2" t="n">
        <v>2214.453</v>
      </c>
    </row>
    <row r="27" customFormat="false" ht="12.75" hidden="false" customHeight="false" outlineLevel="0" collapsed="false">
      <c r="A27" s="18" t="n">
        <v>38873</v>
      </c>
      <c r="B27" s="27" t="n">
        <f aca="false">A27-$A$2</f>
        <v>12</v>
      </c>
      <c r="C27" s="2" t="s">
        <v>83</v>
      </c>
      <c r="D27" s="2" t="s">
        <v>8</v>
      </c>
      <c r="E27" s="2" t="n">
        <v>587</v>
      </c>
      <c r="F27" s="2" t="n">
        <v>3632</v>
      </c>
      <c r="G27" s="2" t="n">
        <v>3045</v>
      </c>
      <c r="H27" s="2" t="n">
        <v>0.838</v>
      </c>
      <c r="I27" s="2" t="n">
        <v>700</v>
      </c>
      <c r="J27" s="2" t="n">
        <v>68400</v>
      </c>
      <c r="K27" s="2" t="n">
        <v>0.05</v>
      </c>
      <c r="L27" s="2" t="n">
        <v>666</v>
      </c>
      <c r="M27" s="2" t="n">
        <v>0.1</v>
      </c>
      <c r="N27" s="2" t="n">
        <v>738</v>
      </c>
      <c r="O27" s="2" t="n">
        <v>0.3</v>
      </c>
      <c r="P27" s="2" t="n">
        <v>1042</v>
      </c>
      <c r="Q27" s="2" t="n">
        <v>2</v>
      </c>
      <c r="R27" s="2" t="n">
        <v>1830</v>
      </c>
      <c r="S27" s="2" t="n">
        <v>30</v>
      </c>
      <c r="T27" s="2" t="n">
        <v>3154</v>
      </c>
      <c r="U27" s="2" t="n">
        <v>4.306</v>
      </c>
      <c r="V27" s="2" t="n">
        <v>587</v>
      </c>
      <c r="W27" s="2" t="n">
        <v>492.13</v>
      </c>
      <c r="X27" s="2" t="n">
        <v>291.237</v>
      </c>
      <c r="Y27" s="2" t="n">
        <v>94.87</v>
      </c>
      <c r="Z27" s="2" t="n">
        <v>336.108</v>
      </c>
      <c r="AA27" s="2" t="n">
        <v>2079.635</v>
      </c>
    </row>
    <row r="28" customFormat="false" ht="12.75" hidden="false" customHeight="false" outlineLevel="0" collapsed="false">
      <c r="A28" s="18" t="n">
        <v>38873</v>
      </c>
      <c r="B28" s="27" t="n">
        <f aca="false">A28-$A$2</f>
        <v>12</v>
      </c>
      <c r="C28" s="2" t="s">
        <v>83</v>
      </c>
      <c r="D28" s="2" t="s">
        <v>8</v>
      </c>
      <c r="E28" s="2" t="n">
        <v>537</v>
      </c>
      <c r="F28" s="2" t="n">
        <v>3676</v>
      </c>
      <c r="G28" s="2" t="n">
        <v>3139</v>
      </c>
      <c r="H28" s="2" t="n">
        <v>0.854</v>
      </c>
      <c r="I28" s="2" t="n">
        <v>600</v>
      </c>
      <c r="J28" s="2" t="n">
        <v>97000</v>
      </c>
      <c r="K28" s="2" t="n">
        <v>0.05</v>
      </c>
      <c r="L28" s="2" t="n">
        <v>591</v>
      </c>
      <c r="M28" s="2" t="n">
        <v>0.1</v>
      </c>
      <c r="N28" s="2" t="n">
        <v>634</v>
      </c>
      <c r="O28" s="2" t="n">
        <v>0.3</v>
      </c>
      <c r="P28" s="2" t="n">
        <v>850</v>
      </c>
      <c r="Q28" s="2" t="n">
        <v>2</v>
      </c>
      <c r="R28" s="2" t="n">
        <v>1603</v>
      </c>
      <c r="S28" s="2" t="n">
        <v>30</v>
      </c>
      <c r="T28" s="2" t="n">
        <v>2976</v>
      </c>
      <c r="U28" s="2" t="n">
        <v>8.265</v>
      </c>
      <c r="V28" s="2" t="n">
        <v>537</v>
      </c>
      <c r="W28" s="2" t="n">
        <v>458.554</v>
      </c>
      <c r="X28" s="2" t="n">
        <v>302.829</v>
      </c>
      <c r="Y28" s="2" t="n">
        <v>78.446</v>
      </c>
      <c r="Z28" s="2" t="n">
        <v>390.43</v>
      </c>
      <c r="AA28" s="2" t="n">
        <v>2672.663</v>
      </c>
    </row>
    <row r="29" customFormat="false" ht="12.75" hidden="false" customHeight="false" outlineLevel="0" collapsed="false">
      <c r="A29" s="18" t="n">
        <v>38873</v>
      </c>
      <c r="B29" s="27" t="n">
        <f aca="false">A29-$A$2</f>
        <v>12</v>
      </c>
      <c r="C29" s="2" t="s">
        <v>83</v>
      </c>
      <c r="D29" s="2" t="s">
        <v>8</v>
      </c>
      <c r="E29" s="2" t="n">
        <v>547</v>
      </c>
      <c r="F29" s="2" t="n">
        <v>3502</v>
      </c>
      <c r="G29" s="2" t="n">
        <v>2955</v>
      </c>
      <c r="H29" s="2" t="n">
        <v>0.844</v>
      </c>
      <c r="I29" s="2" t="n">
        <v>700</v>
      </c>
      <c r="J29" s="2" t="n">
        <v>72000</v>
      </c>
      <c r="K29" s="2" t="n">
        <v>0.05</v>
      </c>
      <c r="L29" s="2" t="n">
        <v>608</v>
      </c>
      <c r="M29" s="2" t="n">
        <v>0.1</v>
      </c>
      <c r="N29" s="2" t="n">
        <v>665</v>
      </c>
      <c r="O29" s="2" t="n">
        <v>0.3</v>
      </c>
      <c r="P29" s="2" t="n">
        <v>913</v>
      </c>
      <c r="Q29" s="2" t="n">
        <v>2</v>
      </c>
      <c r="R29" s="2" t="n">
        <v>1663</v>
      </c>
      <c r="S29" s="2" t="n">
        <v>30</v>
      </c>
      <c r="T29" s="2" t="n">
        <v>3024</v>
      </c>
      <c r="U29" s="2" t="n">
        <v>5.726</v>
      </c>
      <c r="V29" s="2" t="n">
        <v>547</v>
      </c>
      <c r="W29" s="2" t="n">
        <v>461.561</v>
      </c>
      <c r="X29" s="2" t="n">
        <v>287.245</v>
      </c>
      <c r="Y29" s="2" t="n">
        <v>85.439</v>
      </c>
      <c r="Z29" s="2" t="n">
        <v>351.845</v>
      </c>
      <c r="AA29" s="2" t="n">
        <v>2252.582</v>
      </c>
    </row>
    <row r="30" customFormat="false" ht="12.75" hidden="false" customHeight="false" outlineLevel="0" collapsed="false">
      <c r="A30" s="18" t="n">
        <v>38873</v>
      </c>
      <c r="B30" s="27" t="n">
        <f aca="false">A30-$A$2</f>
        <v>12</v>
      </c>
      <c r="C30" s="2" t="s">
        <v>83</v>
      </c>
      <c r="D30" s="2" t="s">
        <v>8</v>
      </c>
      <c r="E30" s="2" t="n">
        <v>558</v>
      </c>
      <c r="F30" s="2" t="n">
        <v>3789</v>
      </c>
      <c r="G30" s="2" t="n">
        <v>3231</v>
      </c>
      <c r="H30" s="2" t="n">
        <v>0.853</v>
      </c>
      <c r="I30" s="2" t="n">
        <v>600</v>
      </c>
      <c r="J30" s="2" t="n">
        <v>84800</v>
      </c>
      <c r="K30" s="2" t="n">
        <v>0.05</v>
      </c>
      <c r="L30" s="2" t="n">
        <v>620</v>
      </c>
      <c r="M30" s="2" t="n">
        <v>0.1</v>
      </c>
      <c r="N30" s="2" t="n">
        <v>677</v>
      </c>
      <c r="O30" s="2" t="n">
        <v>0.3</v>
      </c>
      <c r="P30" s="2" t="n">
        <v>937</v>
      </c>
      <c r="Q30" s="2" t="n">
        <v>2</v>
      </c>
      <c r="R30" s="2" t="n">
        <v>1724</v>
      </c>
      <c r="S30" s="2" t="n">
        <v>30</v>
      </c>
      <c r="T30" s="2" t="n">
        <v>3161</v>
      </c>
      <c r="U30" s="2" t="n">
        <v>6.726</v>
      </c>
      <c r="V30" s="2" t="n">
        <v>558</v>
      </c>
      <c r="W30" s="2" t="n">
        <v>475.824</v>
      </c>
      <c r="X30" s="2" t="n">
        <v>304.109</v>
      </c>
      <c r="Y30" s="2" t="n">
        <v>82.176</v>
      </c>
      <c r="Z30" s="2" t="n">
        <v>365.97</v>
      </c>
      <c r="AA30" s="2" t="n">
        <v>2485.057</v>
      </c>
    </row>
    <row r="31" customFormat="false" ht="12.75" hidden="false" customHeight="false" outlineLevel="0" collapsed="false">
      <c r="A31" s="18" t="n">
        <v>38873</v>
      </c>
      <c r="B31" s="27" t="n">
        <f aca="false">A31-$A$2</f>
        <v>12</v>
      </c>
      <c r="C31" s="2" t="s">
        <v>83</v>
      </c>
      <c r="D31" s="2" t="s">
        <v>9</v>
      </c>
      <c r="E31" s="2" t="n">
        <v>659</v>
      </c>
      <c r="F31" s="2" t="n">
        <v>3678</v>
      </c>
      <c r="G31" s="2" t="n">
        <v>3019</v>
      </c>
      <c r="H31" s="2" t="n">
        <v>0.821</v>
      </c>
      <c r="I31" s="2" t="n">
        <v>600</v>
      </c>
      <c r="J31" s="2" t="n">
        <v>62400</v>
      </c>
      <c r="K31" s="2" t="n">
        <v>0.05</v>
      </c>
      <c r="L31" s="2" t="n">
        <v>753</v>
      </c>
      <c r="M31" s="2" t="n">
        <v>0.1</v>
      </c>
      <c r="N31" s="2" t="n">
        <v>840</v>
      </c>
      <c r="O31" s="2" t="n">
        <v>0.3</v>
      </c>
      <c r="P31" s="2" t="n">
        <v>1180</v>
      </c>
      <c r="Q31" s="2" t="n">
        <v>2</v>
      </c>
      <c r="R31" s="2" t="n">
        <v>2033</v>
      </c>
      <c r="S31" s="2" t="n">
        <v>30</v>
      </c>
      <c r="T31" s="2" t="n">
        <v>3275</v>
      </c>
      <c r="U31" s="2" t="n">
        <v>2.968</v>
      </c>
      <c r="V31" s="2" t="n">
        <v>659</v>
      </c>
      <c r="W31" s="2" t="n">
        <v>540.925</v>
      </c>
      <c r="X31" s="2" t="n">
        <v>294.74</v>
      </c>
      <c r="Y31" s="2" t="n">
        <v>118.075</v>
      </c>
      <c r="Z31" s="2" t="n">
        <v>356.637</v>
      </c>
      <c r="AA31" s="2" t="n">
        <v>1990.454</v>
      </c>
    </row>
    <row r="32" customFormat="false" ht="12.75" hidden="false" customHeight="false" outlineLevel="0" collapsed="false">
      <c r="A32" s="18" t="n">
        <v>38873</v>
      </c>
      <c r="B32" s="27" t="n">
        <f aca="false">A32-$A$2</f>
        <v>12</v>
      </c>
      <c r="C32" s="2" t="s">
        <v>83</v>
      </c>
      <c r="D32" s="2" t="s">
        <v>9</v>
      </c>
      <c r="E32" s="2" t="n">
        <v>593</v>
      </c>
      <c r="F32" s="2" t="n">
        <v>3612</v>
      </c>
      <c r="G32" s="2" t="n">
        <v>3019</v>
      </c>
      <c r="H32" s="2" t="n">
        <v>0.836</v>
      </c>
      <c r="I32" s="2" t="n">
        <v>700</v>
      </c>
      <c r="J32" s="2" t="n">
        <v>79600</v>
      </c>
      <c r="K32" s="2" t="n">
        <v>0.05</v>
      </c>
      <c r="L32" s="2" t="n">
        <v>663</v>
      </c>
      <c r="M32" s="2" t="n">
        <v>0.1</v>
      </c>
      <c r="N32" s="2" t="n">
        <v>732</v>
      </c>
      <c r="O32" s="2" t="n">
        <v>0.3</v>
      </c>
      <c r="P32" s="2" t="n">
        <v>1001</v>
      </c>
      <c r="Q32" s="2" t="n">
        <v>2</v>
      </c>
      <c r="R32" s="2" t="n">
        <v>1718</v>
      </c>
      <c r="S32" s="2" t="n">
        <v>30</v>
      </c>
      <c r="T32" s="2" t="n">
        <v>3067</v>
      </c>
      <c r="U32" s="2" t="n">
        <v>4.938</v>
      </c>
      <c r="V32" s="2" t="n">
        <v>593</v>
      </c>
      <c r="W32" s="2" t="n">
        <v>495.644</v>
      </c>
      <c r="X32" s="2" t="n">
        <v>310.947</v>
      </c>
      <c r="Y32" s="2" t="n">
        <v>97.356</v>
      </c>
      <c r="Z32" s="2" t="n">
        <v>341.667</v>
      </c>
      <c r="AA32" s="2" t="n">
        <v>2081.112</v>
      </c>
    </row>
    <row r="33" customFormat="false" ht="12.75" hidden="false" customHeight="false" outlineLevel="0" collapsed="false">
      <c r="A33" s="18" t="n">
        <v>38873</v>
      </c>
      <c r="B33" s="27" t="n">
        <f aca="false">A33-$A$2</f>
        <v>12</v>
      </c>
      <c r="C33" s="2" t="s">
        <v>83</v>
      </c>
      <c r="D33" s="2" t="s">
        <v>9</v>
      </c>
      <c r="E33" s="2" t="n">
        <v>624</v>
      </c>
      <c r="F33" s="2" t="n">
        <v>3571</v>
      </c>
      <c r="G33" s="2" t="n">
        <v>2947</v>
      </c>
      <c r="H33" s="2" t="n">
        <v>0.825</v>
      </c>
      <c r="I33" s="2" t="n">
        <v>600</v>
      </c>
      <c r="J33" s="2" t="n">
        <v>80000</v>
      </c>
      <c r="K33" s="2" t="n">
        <v>0.05</v>
      </c>
      <c r="L33" s="2" t="n">
        <v>698</v>
      </c>
      <c r="M33" s="2" t="n">
        <v>0.1</v>
      </c>
      <c r="N33" s="2" t="n">
        <v>761</v>
      </c>
      <c r="O33" s="2" t="n">
        <v>0.3</v>
      </c>
      <c r="P33" s="2" t="n">
        <v>1050</v>
      </c>
      <c r="Q33" s="2" t="n">
        <v>2</v>
      </c>
      <c r="R33" s="2" t="n">
        <v>1843</v>
      </c>
      <c r="S33" s="2" t="n">
        <v>30</v>
      </c>
      <c r="T33" s="2" t="n">
        <v>3022</v>
      </c>
      <c r="U33" s="2" t="n">
        <v>3.952</v>
      </c>
      <c r="V33" s="2" t="n">
        <v>624</v>
      </c>
      <c r="W33" s="2" t="n">
        <v>514.962</v>
      </c>
      <c r="X33" s="2" t="n">
        <v>301.952</v>
      </c>
      <c r="Y33" s="2" t="n">
        <v>109.038</v>
      </c>
      <c r="Z33" s="2" t="n">
        <v>368.391</v>
      </c>
      <c r="AA33" s="2" t="n">
        <v>2108.212</v>
      </c>
    </row>
    <row r="34" customFormat="false" ht="12.75" hidden="false" customHeight="false" outlineLevel="0" collapsed="false">
      <c r="A34" s="18" t="n">
        <v>38873</v>
      </c>
      <c r="B34" s="27" t="n">
        <f aca="false">A34-$A$2</f>
        <v>12</v>
      </c>
      <c r="C34" s="2" t="s">
        <v>83</v>
      </c>
      <c r="D34" s="2" t="s">
        <v>9</v>
      </c>
      <c r="E34" s="2" t="n">
        <v>735</v>
      </c>
      <c r="F34" s="2" t="n">
        <v>3283</v>
      </c>
      <c r="G34" s="2" t="n">
        <v>2548</v>
      </c>
      <c r="H34" s="2" t="n">
        <v>0.776</v>
      </c>
      <c r="I34" s="2" t="n">
        <v>900</v>
      </c>
      <c r="J34" s="2" t="n">
        <v>76600</v>
      </c>
      <c r="K34" s="2" t="n">
        <v>0.05</v>
      </c>
      <c r="L34" s="2" t="n">
        <v>822</v>
      </c>
      <c r="M34" s="2" t="n">
        <v>0.1</v>
      </c>
      <c r="N34" s="2" t="n">
        <v>913</v>
      </c>
      <c r="O34" s="2" t="n">
        <v>0.3</v>
      </c>
      <c r="P34" s="2" t="n">
        <v>1193</v>
      </c>
      <c r="Q34" s="2" t="n">
        <v>2</v>
      </c>
      <c r="R34" s="2" t="n">
        <v>1833</v>
      </c>
      <c r="S34" s="2" t="n">
        <v>30</v>
      </c>
      <c r="T34" s="2" t="n">
        <v>2818</v>
      </c>
      <c r="U34" s="2" t="n">
        <v>2.13</v>
      </c>
      <c r="V34" s="2" t="n">
        <v>735</v>
      </c>
      <c r="W34" s="2" t="n">
        <v>570.448</v>
      </c>
      <c r="X34" s="2" t="n">
        <v>324.627</v>
      </c>
      <c r="Y34" s="2" t="n">
        <v>164.552</v>
      </c>
      <c r="Z34" s="2" t="n">
        <v>341.895</v>
      </c>
      <c r="AA34" s="2" t="n">
        <v>1527.131</v>
      </c>
    </row>
    <row r="35" customFormat="false" ht="12.75" hidden="false" customHeight="false" outlineLevel="0" collapsed="false">
      <c r="A35" s="18" t="n">
        <v>38873</v>
      </c>
      <c r="B35" s="27" t="n">
        <f aca="false">A35-$A$2</f>
        <v>12</v>
      </c>
      <c r="C35" s="2" t="s">
        <v>83</v>
      </c>
      <c r="D35" s="2" t="s">
        <v>9</v>
      </c>
      <c r="E35" s="2" t="n">
        <v>504</v>
      </c>
      <c r="F35" s="2" t="n">
        <v>3021</v>
      </c>
      <c r="G35" s="2" t="n">
        <v>2517</v>
      </c>
      <c r="H35" s="2" t="n">
        <v>0.833</v>
      </c>
      <c r="I35" s="2" t="n">
        <v>600</v>
      </c>
      <c r="J35" s="2" t="n">
        <v>76600</v>
      </c>
      <c r="K35" s="2" t="n">
        <v>0.05</v>
      </c>
      <c r="L35" s="2" t="n">
        <v>552</v>
      </c>
      <c r="M35" s="2" t="n">
        <v>0.1</v>
      </c>
      <c r="N35" s="2" t="n">
        <v>598</v>
      </c>
      <c r="O35" s="2" t="n">
        <v>0.3</v>
      </c>
      <c r="P35" s="2" t="n">
        <v>802</v>
      </c>
      <c r="Q35" s="2" t="n">
        <v>2</v>
      </c>
      <c r="R35" s="2" t="n">
        <v>1404</v>
      </c>
      <c r="S35" s="2" t="n">
        <v>30</v>
      </c>
      <c r="T35" s="2" t="n">
        <v>2380</v>
      </c>
      <c r="U35" s="2" t="n">
        <v>5.644</v>
      </c>
      <c r="V35" s="2" t="n">
        <v>504</v>
      </c>
      <c r="W35" s="2" t="n">
        <v>419.917</v>
      </c>
      <c r="X35" s="2" t="n">
        <v>269.768</v>
      </c>
      <c r="Y35" s="2" t="n">
        <v>84.083</v>
      </c>
      <c r="Z35" s="2" t="n">
        <v>317.051</v>
      </c>
      <c r="AA35" s="2" t="n">
        <v>1900.419</v>
      </c>
    </row>
    <row r="36" customFormat="false" ht="12.75" hidden="false" customHeight="false" outlineLevel="0" collapsed="false">
      <c r="A36" s="18" t="n">
        <v>38875</v>
      </c>
      <c r="B36" s="27" t="n">
        <f aca="false">A36-$A$2</f>
        <v>14</v>
      </c>
      <c r="C36" s="5" t="s">
        <v>83</v>
      </c>
      <c r="D36" s="5" t="s">
        <v>8</v>
      </c>
      <c r="E36" s="2" t="n">
        <v>589</v>
      </c>
      <c r="F36" s="2" t="n">
        <v>3711</v>
      </c>
      <c r="G36" s="2" t="n">
        <v>3122</v>
      </c>
      <c r="H36" s="2" t="n">
        <v>0.841</v>
      </c>
      <c r="I36" s="2" t="n">
        <v>600</v>
      </c>
      <c r="J36" s="2" t="n">
        <v>77800</v>
      </c>
      <c r="K36" s="2" t="n">
        <v>0.05</v>
      </c>
      <c r="L36" s="2" t="n">
        <v>657</v>
      </c>
      <c r="M36" s="2" t="n">
        <v>0.1</v>
      </c>
      <c r="N36" s="2" t="n">
        <v>718</v>
      </c>
      <c r="O36" s="2" t="n">
        <v>0.3</v>
      </c>
      <c r="P36" s="2" t="n">
        <v>1017</v>
      </c>
      <c r="Q36" s="2" t="n">
        <v>2</v>
      </c>
      <c r="R36" s="2" t="n">
        <v>1920</v>
      </c>
      <c r="S36" s="2" t="n">
        <v>30</v>
      </c>
      <c r="T36" s="2" t="n">
        <v>3202</v>
      </c>
      <c r="U36" s="2" t="n">
        <v>4.665</v>
      </c>
      <c r="V36" s="2" t="n">
        <v>589</v>
      </c>
      <c r="W36" s="2" t="n">
        <v>495.515</v>
      </c>
      <c r="X36" s="2" t="n">
        <v>284.263</v>
      </c>
      <c r="Y36" s="2" t="n">
        <v>93.485</v>
      </c>
      <c r="Z36" s="2" t="n">
        <v>385.24</v>
      </c>
      <c r="AA36" s="2" t="n">
        <v>2427.209</v>
      </c>
    </row>
    <row r="37" customFormat="false" ht="12.75" hidden="false" customHeight="false" outlineLevel="0" collapsed="false">
      <c r="A37" s="18" t="n">
        <v>38875</v>
      </c>
      <c r="B37" s="27" t="n">
        <f aca="false">A37-$A$2</f>
        <v>14</v>
      </c>
      <c r="C37" s="5" t="s">
        <v>83</v>
      </c>
      <c r="D37" s="5" t="s">
        <v>8</v>
      </c>
      <c r="E37" s="2" t="n">
        <v>577</v>
      </c>
      <c r="F37" s="2" t="n">
        <v>3559</v>
      </c>
      <c r="G37" s="2" t="n">
        <v>2982</v>
      </c>
      <c r="H37" s="2" t="n">
        <v>0.838</v>
      </c>
      <c r="I37" s="2" t="n">
        <v>600</v>
      </c>
      <c r="J37" s="2" t="n">
        <v>82200</v>
      </c>
      <c r="K37" s="2" t="n">
        <v>0.05</v>
      </c>
      <c r="L37" s="2" t="n">
        <v>652</v>
      </c>
      <c r="M37" s="2" t="n">
        <v>0.1</v>
      </c>
      <c r="N37" s="2" t="n">
        <v>717</v>
      </c>
      <c r="O37" s="2" t="n">
        <v>0.3</v>
      </c>
      <c r="P37" s="2" t="n">
        <v>1031</v>
      </c>
      <c r="Q37" s="2" t="n">
        <v>2</v>
      </c>
      <c r="R37" s="2" t="n">
        <v>1948</v>
      </c>
      <c r="S37" s="2" t="n">
        <v>30</v>
      </c>
      <c r="T37" s="2" t="n">
        <v>2996</v>
      </c>
      <c r="U37" s="2" t="n">
        <v>3.841</v>
      </c>
      <c r="V37" s="2" t="n">
        <v>577</v>
      </c>
      <c r="W37" s="2" t="n">
        <v>483.454</v>
      </c>
      <c r="X37" s="2" t="n">
        <v>261.182</v>
      </c>
      <c r="Y37" s="2" t="n">
        <v>93.546</v>
      </c>
      <c r="Z37" s="2" t="n">
        <v>364.987</v>
      </c>
      <c r="AA37" s="2" t="n">
        <v>2251.279</v>
      </c>
    </row>
    <row r="38" customFormat="false" ht="12.75" hidden="false" customHeight="false" outlineLevel="0" collapsed="false">
      <c r="A38" s="18" t="n">
        <v>38875</v>
      </c>
      <c r="B38" s="27" t="n">
        <f aca="false">A38-$A$2</f>
        <v>14</v>
      </c>
      <c r="C38" s="5" t="s">
        <v>83</v>
      </c>
      <c r="D38" s="5" t="s">
        <v>8</v>
      </c>
      <c r="E38" s="2" t="n">
        <v>541</v>
      </c>
      <c r="F38" s="2" t="n">
        <v>3540</v>
      </c>
      <c r="G38" s="2" t="n">
        <v>2999</v>
      </c>
      <c r="H38" s="2" t="n">
        <v>0.847</v>
      </c>
      <c r="I38" s="2" t="n">
        <v>500</v>
      </c>
      <c r="J38" s="2" t="n">
        <v>75400</v>
      </c>
      <c r="K38" s="2" t="n">
        <v>0.05</v>
      </c>
      <c r="L38" s="2" t="n">
        <v>604</v>
      </c>
      <c r="M38" s="2" t="n">
        <v>0.1</v>
      </c>
      <c r="N38" s="2" t="n">
        <v>660</v>
      </c>
      <c r="O38" s="2" t="n">
        <v>0.3</v>
      </c>
      <c r="P38" s="2" t="n">
        <v>933</v>
      </c>
      <c r="Q38" s="2" t="n">
        <v>2</v>
      </c>
      <c r="R38" s="2" t="n">
        <v>1838</v>
      </c>
      <c r="S38" s="2" t="n">
        <v>30</v>
      </c>
      <c r="T38" s="2" t="n">
        <v>2980</v>
      </c>
      <c r="U38" s="2" t="n">
        <v>5.098</v>
      </c>
      <c r="V38" s="2" t="n">
        <v>541</v>
      </c>
      <c r="W38" s="2" t="n">
        <v>458.322</v>
      </c>
      <c r="X38" s="2" t="n">
        <v>260.108</v>
      </c>
      <c r="Y38" s="2" t="n">
        <v>82.678</v>
      </c>
      <c r="Z38" s="2" t="n">
        <v>379.109</v>
      </c>
      <c r="AA38" s="2" t="n">
        <v>2480.678</v>
      </c>
    </row>
    <row r="39" customFormat="false" ht="12.75" hidden="false" customHeight="false" outlineLevel="0" collapsed="false">
      <c r="A39" s="18" t="n">
        <v>38875</v>
      </c>
      <c r="B39" s="27" t="n">
        <f aca="false">A39-$A$2</f>
        <v>14</v>
      </c>
      <c r="C39" s="5" t="s">
        <v>83</v>
      </c>
      <c r="D39" s="5" t="s">
        <v>8</v>
      </c>
      <c r="E39" s="2" t="n">
        <v>657</v>
      </c>
      <c r="F39" s="2" t="n">
        <v>3573</v>
      </c>
      <c r="G39" s="2" t="n">
        <v>2916</v>
      </c>
      <c r="H39" s="2" t="n">
        <v>0.816</v>
      </c>
      <c r="I39" s="2" t="n">
        <v>700</v>
      </c>
      <c r="J39" s="2" t="n">
        <v>74200</v>
      </c>
      <c r="K39" s="2" t="n">
        <v>0.05</v>
      </c>
      <c r="L39" s="2" t="n">
        <v>720</v>
      </c>
      <c r="M39" s="2" t="n">
        <v>0.1</v>
      </c>
      <c r="N39" s="2" t="n">
        <v>780</v>
      </c>
      <c r="O39" s="2" t="n">
        <v>0.3</v>
      </c>
      <c r="P39" s="2" t="n">
        <v>998</v>
      </c>
      <c r="Q39" s="2" t="n">
        <v>2</v>
      </c>
      <c r="R39" s="2" t="n">
        <v>1567</v>
      </c>
      <c r="S39" s="2" t="n">
        <v>30</v>
      </c>
      <c r="T39" s="2" t="n">
        <v>2997</v>
      </c>
      <c r="U39" s="2" t="n">
        <v>5.327</v>
      </c>
      <c r="V39" s="2" t="n">
        <v>657</v>
      </c>
      <c r="W39" s="2" t="n">
        <v>536.191</v>
      </c>
      <c r="X39" s="2" t="n">
        <v>368.861</v>
      </c>
      <c r="Y39" s="2" t="n">
        <v>120.809</v>
      </c>
      <c r="Z39" s="2" t="n">
        <v>357.723</v>
      </c>
      <c r="AA39" s="2" t="n">
        <v>1945.425</v>
      </c>
    </row>
    <row r="40" customFormat="false" ht="12.75" hidden="false" customHeight="false" outlineLevel="0" collapsed="false">
      <c r="A40" s="18" t="n">
        <v>38875</v>
      </c>
      <c r="B40" s="27" t="n">
        <f aca="false">A40-$A$2</f>
        <v>14</v>
      </c>
      <c r="C40" s="5" t="s">
        <v>83</v>
      </c>
      <c r="D40" s="5" t="s">
        <v>8</v>
      </c>
      <c r="E40" s="2" t="n">
        <v>650</v>
      </c>
      <c r="F40" s="2" t="n">
        <v>3808</v>
      </c>
      <c r="G40" s="2" t="n">
        <v>3158</v>
      </c>
      <c r="H40" s="2" t="n">
        <v>0.829</v>
      </c>
      <c r="I40" s="2" t="n">
        <v>900</v>
      </c>
      <c r="J40" s="2" t="n">
        <v>123400</v>
      </c>
      <c r="K40" s="2" t="n">
        <v>0.05</v>
      </c>
      <c r="L40" s="2" t="n">
        <v>733</v>
      </c>
      <c r="M40" s="2" t="n">
        <v>0.1</v>
      </c>
      <c r="N40" s="2" t="n">
        <v>808</v>
      </c>
      <c r="O40" s="2" t="n">
        <v>0.3</v>
      </c>
      <c r="P40" s="2" t="n">
        <v>1135</v>
      </c>
      <c r="Q40" s="2" t="n">
        <v>2</v>
      </c>
      <c r="R40" s="2" t="n">
        <v>2019</v>
      </c>
      <c r="S40" s="2" t="n">
        <v>30</v>
      </c>
      <c r="T40" s="2" t="n">
        <v>3281</v>
      </c>
      <c r="U40" s="2" t="n">
        <v>3.716</v>
      </c>
      <c r="V40" s="2" t="n">
        <v>650</v>
      </c>
      <c r="W40" s="2" t="n">
        <v>539.049</v>
      </c>
      <c r="X40" s="2" t="n">
        <v>305.37</v>
      </c>
      <c r="Y40" s="2" t="n">
        <v>110.951</v>
      </c>
      <c r="Z40" s="2" t="n">
        <v>380.391</v>
      </c>
      <c r="AA40" s="2" t="n">
        <v>2228.506</v>
      </c>
    </row>
    <row r="41" customFormat="false" ht="12.75" hidden="false" customHeight="false" outlineLevel="0" collapsed="false">
      <c r="A41" s="18" t="n">
        <v>38875</v>
      </c>
      <c r="B41" s="27" t="n">
        <f aca="false">A41-$A$2</f>
        <v>14</v>
      </c>
      <c r="C41" s="5" t="s">
        <v>83</v>
      </c>
      <c r="D41" s="5" t="s">
        <v>8</v>
      </c>
      <c r="E41" s="2" t="n">
        <v>545</v>
      </c>
      <c r="F41" s="2" t="n">
        <v>3526</v>
      </c>
      <c r="G41" s="2" t="n">
        <v>2981</v>
      </c>
      <c r="H41" s="2" t="n">
        <v>0.845</v>
      </c>
      <c r="I41" s="2" t="n">
        <v>700</v>
      </c>
      <c r="J41" s="2" t="n">
        <v>86800</v>
      </c>
      <c r="K41" s="2" t="n">
        <v>0.05</v>
      </c>
      <c r="L41" s="2" t="n">
        <v>600</v>
      </c>
      <c r="M41" s="2" t="n">
        <v>0.1</v>
      </c>
      <c r="N41" s="2" t="n">
        <v>648</v>
      </c>
      <c r="O41" s="2" t="n">
        <v>0.3</v>
      </c>
      <c r="P41" s="2" t="n">
        <v>881</v>
      </c>
      <c r="Q41" s="2" t="n">
        <v>2</v>
      </c>
      <c r="R41" s="2" t="n">
        <v>1623</v>
      </c>
      <c r="S41" s="2" t="n">
        <v>30</v>
      </c>
      <c r="T41" s="2" t="n">
        <v>2901</v>
      </c>
      <c r="U41" s="2" t="n">
        <v>6.548</v>
      </c>
      <c r="V41" s="2" t="n">
        <v>545</v>
      </c>
      <c r="W41" s="2" t="n">
        <v>460.761</v>
      </c>
      <c r="X41" s="2" t="n">
        <v>294.139</v>
      </c>
      <c r="Y41" s="2" t="n">
        <v>84.239</v>
      </c>
      <c r="Z41" s="2" t="n">
        <v>369.569</v>
      </c>
      <c r="AA41" s="2" t="n">
        <v>2391.01</v>
      </c>
    </row>
    <row r="42" customFormat="false" ht="12.75" hidden="false" customHeight="false" outlineLevel="0" collapsed="false">
      <c r="A42" s="18" t="n">
        <v>38875</v>
      </c>
      <c r="B42" s="27" t="n">
        <f aca="false">A42-$A$2</f>
        <v>14</v>
      </c>
      <c r="C42" s="5" t="s">
        <v>83</v>
      </c>
      <c r="D42" s="5" t="s">
        <v>8</v>
      </c>
      <c r="E42" s="2" t="n">
        <v>596</v>
      </c>
      <c r="F42" s="2" t="n">
        <v>3763</v>
      </c>
      <c r="G42" s="2" t="n">
        <v>3167</v>
      </c>
      <c r="H42" s="2" t="n">
        <v>0.842</v>
      </c>
      <c r="I42" s="2" t="n">
        <v>600</v>
      </c>
      <c r="J42" s="2" t="n">
        <v>76000</v>
      </c>
      <c r="K42" s="2" t="n">
        <v>0.05</v>
      </c>
      <c r="L42" s="2" t="n">
        <v>675</v>
      </c>
      <c r="M42" s="2" t="n">
        <v>0.1</v>
      </c>
      <c r="N42" s="2" t="n">
        <v>749</v>
      </c>
      <c r="O42" s="2" t="n">
        <v>0.3</v>
      </c>
      <c r="P42" s="2" t="n">
        <v>1057</v>
      </c>
      <c r="Q42" s="2" t="n">
        <v>2</v>
      </c>
      <c r="R42" s="2" t="n">
        <v>1872</v>
      </c>
      <c r="S42" s="2" t="n">
        <v>30</v>
      </c>
      <c r="T42" s="2" t="n">
        <v>3237</v>
      </c>
      <c r="U42" s="2" t="n">
        <v>4.586</v>
      </c>
      <c r="V42" s="2" t="n">
        <v>596</v>
      </c>
      <c r="W42" s="2" t="n">
        <v>501.603</v>
      </c>
      <c r="X42" s="2" t="n">
        <v>299.505</v>
      </c>
      <c r="Y42" s="2" t="n">
        <v>94.397</v>
      </c>
      <c r="Z42" s="2" t="n">
        <v>347.096</v>
      </c>
      <c r="AA42" s="2" t="n">
        <v>2191.482</v>
      </c>
    </row>
    <row r="43" customFormat="false" ht="12.75" hidden="false" customHeight="false" outlineLevel="0" collapsed="false">
      <c r="A43" s="18" t="n">
        <v>38875</v>
      </c>
      <c r="B43" s="27" t="n">
        <f aca="false">A43-$A$2</f>
        <v>14</v>
      </c>
      <c r="C43" s="5" t="s">
        <v>83</v>
      </c>
      <c r="D43" s="5" t="s">
        <v>8</v>
      </c>
      <c r="E43" s="2" t="n">
        <v>575</v>
      </c>
      <c r="F43" s="2" t="n">
        <v>3572</v>
      </c>
      <c r="G43" s="2" t="n">
        <v>2997</v>
      </c>
      <c r="H43" s="2" t="n">
        <v>0.839</v>
      </c>
      <c r="I43" s="2" t="n">
        <v>700</v>
      </c>
      <c r="J43" s="2" t="n">
        <v>67200</v>
      </c>
      <c r="K43" s="2" t="n">
        <v>0.05</v>
      </c>
      <c r="L43" s="2" t="n">
        <v>658</v>
      </c>
      <c r="M43" s="2" t="n">
        <v>0.1</v>
      </c>
      <c r="N43" s="2" t="n">
        <v>735</v>
      </c>
      <c r="O43" s="2" t="n">
        <v>0.3</v>
      </c>
      <c r="P43" s="2" t="n">
        <v>1045</v>
      </c>
      <c r="Q43" s="2" t="n">
        <v>2</v>
      </c>
      <c r="R43" s="2" t="n">
        <v>1828</v>
      </c>
      <c r="S43" s="2" t="n">
        <v>30</v>
      </c>
      <c r="T43" s="2" t="n">
        <v>3147</v>
      </c>
      <c r="U43" s="2" t="n">
        <v>4.057</v>
      </c>
      <c r="V43" s="2" t="n">
        <v>575</v>
      </c>
      <c r="W43" s="2" t="n">
        <v>482.44</v>
      </c>
      <c r="X43" s="2" t="n">
        <v>280.739</v>
      </c>
      <c r="Y43" s="2" t="n">
        <v>92.56</v>
      </c>
      <c r="Z43" s="2" t="n">
        <v>321.541</v>
      </c>
      <c r="AA43" s="2" t="n">
        <v>1997.469</v>
      </c>
    </row>
    <row r="44" customFormat="false" ht="12.75" hidden="false" customHeight="false" outlineLevel="0" collapsed="false">
      <c r="A44" s="18" t="n">
        <v>38875</v>
      </c>
      <c r="B44" s="27" t="n">
        <f aca="false">A44-$A$2</f>
        <v>14</v>
      </c>
      <c r="C44" s="5" t="s">
        <v>83</v>
      </c>
      <c r="D44" s="5" t="s">
        <v>8</v>
      </c>
      <c r="E44" s="2" t="n">
        <v>796</v>
      </c>
      <c r="F44" s="2" t="n">
        <v>3379</v>
      </c>
      <c r="G44" s="2" t="n">
        <v>2583</v>
      </c>
      <c r="H44" s="2" t="n">
        <v>0.764</v>
      </c>
      <c r="I44" s="2" t="n">
        <v>900</v>
      </c>
      <c r="J44" s="2" t="n">
        <v>47200</v>
      </c>
      <c r="K44" s="2" t="n">
        <v>0.05</v>
      </c>
      <c r="L44" s="2" t="n">
        <v>881</v>
      </c>
      <c r="M44" s="2" t="n">
        <v>0.1</v>
      </c>
      <c r="N44" s="2" t="n">
        <v>970</v>
      </c>
      <c r="O44" s="2" t="n">
        <v>0.3</v>
      </c>
      <c r="P44" s="2" t="n">
        <v>1246</v>
      </c>
      <c r="Q44" s="2" t="n">
        <v>2</v>
      </c>
      <c r="R44" s="2" t="n">
        <v>1774</v>
      </c>
      <c r="S44" s="2" t="n">
        <v>30</v>
      </c>
      <c r="T44" s="2" t="n">
        <v>3101</v>
      </c>
      <c r="U44" s="2" t="n">
        <v>2.212</v>
      </c>
      <c r="V44" s="2" t="n">
        <v>796</v>
      </c>
      <c r="W44" s="2" t="n">
        <v>608.484</v>
      </c>
      <c r="X44" s="2" t="n">
        <v>378.094</v>
      </c>
      <c r="Y44" s="2" t="n">
        <v>187.516</v>
      </c>
      <c r="Z44" s="2" t="n">
        <v>330.61</v>
      </c>
      <c r="AA44" s="2" t="n">
        <v>1403.43</v>
      </c>
    </row>
    <row r="45" customFormat="false" ht="12.75" hidden="false" customHeight="false" outlineLevel="0" collapsed="false">
      <c r="A45" s="18" t="n">
        <v>38875</v>
      </c>
      <c r="B45" s="27" t="n">
        <f aca="false">A45-$A$2</f>
        <v>14</v>
      </c>
      <c r="C45" s="5" t="s">
        <v>83</v>
      </c>
      <c r="D45" s="5" t="s">
        <v>8</v>
      </c>
      <c r="E45" s="2" t="n">
        <v>585</v>
      </c>
      <c r="F45" s="2" t="n">
        <v>3508</v>
      </c>
      <c r="G45" s="2" t="n">
        <v>2923</v>
      </c>
      <c r="H45" s="2" t="n">
        <v>0.833</v>
      </c>
      <c r="I45" s="2" t="n">
        <v>700</v>
      </c>
      <c r="J45" s="2" t="n">
        <v>78000</v>
      </c>
      <c r="K45" s="2" t="n">
        <v>0.05</v>
      </c>
      <c r="L45" s="2" t="n">
        <v>650</v>
      </c>
      <c r="M45" s="2" t="n">
        <v>0.1</v>
      </c>
      <c r="N45" s="2" t="n">
        <v>710</v>
      </c>
      <c r="O45" s="2" t="n">
        <v>0.3</v>
      </c>
      <c r="P45" s="2" t="n">
        <v>967</v>
      </c>
      <c r="Q45" s="2" t="n">
        <v>2</v>
      </c>
      <c r="R45" s="2" t="n">
        <v>1695</v>
      </c>
      <c r="S45" s="2" t="n">
        <v>30</v>
      </c>
      <c r="T45" s="2" t="n">
        <v>2985</v>
      </c>
      <c r="U45" s="2" t="n">
        <v>4.94</v>
      </c>
      <c r="V45" s="2" t="n">
        <v>585</v>
      </c>
      <c r="W45" s="2" t="n">
        <v>487.444</v>
      </c>
      <c r="X45" s="2" t="n">
        <v>302.339</v>
      </c>
      <c r="Y45" s="2" t="n">
        <v>97.556</v>
      </c>
      <c r="Z45" s="2" t="n">
        <v>354.099</v>
      </c>
      <c r="AA45" s="2" t="n">
        <v>2123.384</v>
      </c>
    </row>
    <row r="46" customFormat="false" ht="12.75" hidden="false" customHeight="false" outlineLevel="0" collapsed="false">
      <c r="A46" s="18" t="n">
        <v>38875</v>
      </c>
      <c r="B46" s="27" t="n">
        <f aca="false">A46-$A$2</f>
        <v>14</v>
      </c>
      <c r="C46" s="5" t="s">
        <v>83</v>
      </c>
      <c r="D46" s="5" t="s">
        <v>9</v>
      </c>
      <c r="E46" s="2" t="n">
        <v>874</v>
      </c>
      <c r="F46" s="2" t="n">
        <v>3903</v>
      </c>
      <c r="G46" s="2" t="n">
        <v>3029</v>
      </c>
      <c r="H46" s="2" t="n">
        <v>0.776</v>
      </c>
      <c r="I46" s="2" t="n">
        <v>600</v>
      </c>
      <c r="J46" s="2" t="n">
        <v>64400</v>
      </c>
      <c r="K46" s="2" t="n">
        <v>0.05</v>
      </c>
      <c r="L46" s="2" t="n">
        <v>1029</v>
      </c>
      <c r="M46" s="2" t="n">
        <v>0.1</v>
      </c>
      <c r="N46" s="2" t="n">
        <v>1202</v>
      </c>
      <c r="O46" s="2" t="n">
        <v>0.3</v>
      </c>
      <c r="P46" s="2" t="n">
        <v>1660</v>
      </c>
      <c r="Q46" s="2" t="n">
        <v>2</v>
      </c>
      <c r="R46" s="2" t="n">
        <v>2445</v>
      </c>
      <c r="S46" s="2" t="n">
        <v>30</v>
      </c>
      <c r="T46" s="2" t="n">
        <v>3465</v>
      </c>
      <c r="U46" s="2" t="n">
        <v>1.247</v>
      </c>
      <c r="V46" s="2" t="n">
        <v>874</v>
      </c>
      <c r="W46" s="2" t="n">
        <v>678.285</v>
      </c>
      <c r="X46" s="2" t="n">
        <v>326.49</v>
      </c>
      <c r="Y46" s="2" t="n">
        <v>195.715</v>
      </c>
      <c r="Z46" s="2" t="n">
        <v>338.927</v>
      </c>
      <c r="AA46" s="2" t="n">
        <v>1513.537</v>
      </c>
    </row>
    <row r="47" customFormat="false" ht="12.75" hidden="false" customHeight="false" outlineLevel="0" collapsed="false">
      <c r="A47" s="18" t="n">
        <v>38875</v>
      </c>
      <c r="B47" s="27" t="n">
        <f aca="false">A47-$A$2</f>
        <v>14</v>
      </c>
      <c r="C47" s="5" t="s">
        <v>83</v>
      </c>
      <c r="D47" s="5" t="s">
        <v>9</v>
      </c>
      <c r="E47" s="2" t="n">
        <v>622</v>
      </c>
      <c r="F47" s="2" t="n">
        <v>3490</v>
      </c>
      <c r="G47" s="2" t="n">
        <v>2868</v>
      </c>
      <c r="H47" s="2" t="n">
        <v>0.822</v>
      </c>
      <c r="I47" s="2" t="n">
        <v>700</v>
      </c>
      <c r="J47" s="2" t="n">
        <v>73600</v>
      </c>
      <c r="K47" s="2" t="n">
        <v>0.05</v>
      </c>
      <c r="L47" s="2" t="n">
        <v>711</v>
      </c>
      <c r="M47" s="2" t="n">
        <v>0.1</v>
      </c>
      <c r="N47" s="2" t="n">
        <v>795</v>
      </c>
      <c r="O47" s="2" t="n">
        <v>0.3</v>
      </c>
      <c r="P47" s="2" t="n">
        <v>1114</v>
      </c>
      <c r="Q47" s="2" t="n">
        <v>2</v>
      </c>
      <c r="R47" s="2" t="n">
        <v>1888</v>
      </c>
      <c r="S47" s="2" t="n">
        <v>30</v>
      </c>
      <c r="T47" s="2" t="n">
        <v>3014</v>
      </c>
      <c r="U47" s="2" t="n">
        <v>3.084</v>
      </c>
      <c r="V47" s="2" t="n">
        <v>622</v>
      </c>
      <c r="W47" s="2" t="n">
        <v>511.145</v>
      </c>
      <c r="X47" s="2" t="n">
        <v>285.514</v>
      </c>
      <c r="Y47" s="2" t="n">
        <v>110.855</v>
      </c>
      <c r="Z47" s="2" t="n">
        <v>328.816</v>
      </c>
      <c r="AA47" s="2" t="n">
        <v>1844.963</v>
      </c>
    </row>
    <row r="48" customFormat="false" ht="12.75" hidden="false" customHeight="false" outlineLevel="0" collapsed="false">
      <c r="A48" s="18" t="n">
        <v>38875</v>
      </c>
      <c r="B48" s="27" t="n">
        <f aca="false">A48-$A$2</f>
        <v>14</v>
      </c>
      <c r="C48" s="5" t="s">
        <v>83</v>
      </c>
      <c r="D48" s="5" t="s">
        <v>9</v>
      </c>
      <c r="E48" s="2" t="n">
        <v>620</v>
      </c>
      <c r="F48" s="2" t="n">
        <v>3505</v>
      </c>
      <c r="G48" s="2" t="n">
        <v>2885</v>
      </c>
      <c r="H48" s="2" t="n">
        <v>0.823</v>
      </c>
      <c r="I48" s="2" t="n">
        <v>600</v>
      </c>
      <c r="J48" s="2" t="n">
        <v>71600</v>
      </c>
      <c r="K48" s="2" t="n">
        <v>0.05</v>
      </c>
      <c r="L48" s="2" t="n">
        <v>703</v>
      </c>
      <c r="M48" s="2" t="n">
        <v>0.1</v>
      </c>
      <c r="N48" s="2" t="n">
        <v>780</v>
      </c>
      <c r="O48" s="2" t="n">
        <v>0.3</v>
      </c>
      <c r="P48" s="2" t="n">
        <v>1075</v>
      </c>
      <c r="Q48" s="2" t="n">
        <v>2</v>
      </c>
      <c r="R48" s="2" t="n">
        <v>1810</v>
      </c>
      <c r="S48" s="2" t="n">
        <v>30</v>
      </c>
      <c r="T48" s="2" t="n">
        <v>3025</v>
      </c>
      <c r="U48" s="2" t="n">
        <v>3.567</v>
      </c>
      <c r="V48" s="2" t="n">
        <v>620</v>
      </c>
      <c r="W48" s="2" t="n">
        <v>510.328</v>
      </c>
      <c r="X48" s="2" t="n">
        <v>299.829</v>
      </c>
      <c r="Y48" s="2" t="n">
        <v>109.672</v>
      </c>
      <c r="Z48" s="2" t="n">
        <v>333.676</v>
      </c>
      <c r="AA48" s="2" t="n">
        <v>1886.346</v>
      </c>
    </row>
    <row r="49" customFormat="false" ht="12.75" hidden="false" customHeight="false" outlineLevel="0" collapsed="false">
      <c r="A49" s="18" t="n">
        <v>38875</v>
      </c>
      <c r="B49" s="27" t="n">
        <f aca="false">A49-$A$2</f>
        <v>14</v>
      </c>
      <c r="C49" s="5" t="s">
        <v>83</v>
      </c>
      <c r="D49" s="5" t="s">
        <v>9</v>
      </c>
      <c r="E49" s="2" t="n">
        <v>553</v>
      </c>
      <c r="F49" s="2" t="n">
        <v>3440</v>
      </c>
      <c r="G49" s="2" t="n">
        <v>2887</v>
      </c>
      <c r="H49" s="2" t="n">
        <v>0.839</v>
      </c>
      <c r="I49" s="2" t="n">
        <v>700</v>
      </c>
      <c r="J49" s="2" t="n">
        <v>89000</v>
      </c>
      <c r="K49" s="2" t="n">
        <v>0.05</v>
      </c>
      <c r="L49" s="2" t="n">
        <v>608</v>
      </c>
      <c r="M49" s="2" t="n">
        <v>0.1</v>
      </c>
      <c r="N49" s="2" t="n">
        <v>658</v>
      </c>
      <c r="O49" s="2" t="n">
        <v>0.3</v>
      </c>
      <c r="P49" s="2" t="n">
        <v>879</v>
      </c>
      <c r="Q49" s="2" t="n">
        <v>2</v>
      </c>
      <c r="R49" s="2" t="n">
        <v>1556</v>
      </c>
      <c r="S49" s="2" t="n">
        <v>30</v>
      </c>
      <c r="T49" s="2" t="n">
        <v>2821</v>
      </c>
      <c r="U49" s="2" t="n">
        <v>6.33</v>
      </c>
      <c r="V49" s="2" t="n">
        <v>553</v>
      </c>
      <c r="W49" s="2" t="n">
        <v>464.102</v>
      </c>
      <c r="X49" s="2" t="n">
        <v>302.864</v>
      </c>
      <c r="Y49" s="2" t="n">
        <v>88.898</v>
      </c>
      <c r="Z49" s="2" t="n">
        <v>356.974</v>
      </c>
      <c r="AA49" s="2" t="n">
        <v>2220.59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8" activeCellId="0" sqref="J1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2" width="11.42"/>
    <col collapsed="false" customWidth="false" hidden="false" outlineLevel="0" max="2" min="2" style="27" width="9.14"/>
    <col collapsed="false" customWidth="true" hidden="false" outlineLevel="0" max="3" min="3" style="2" width="11.7"/>
    <col collapsed="false" customWidth="false" hidden="false" outlineLevel="0" max="4" min="4" style="2" width="9.14"/>
    <col collapsed="false" customWidth="true" hidden="false" outlineLevel="0" max="5" min="5" style="18" width="8.99"/>
    <col collapsed="false" customWidth="false" hidden="false" outlineLevel="0" max="6" min="6" style="2" width="9.14"/>
    <col collapsed="false" customWidth="true" hidden="false" outlineLevel="0" max="7" min="7" style="2" width="8.85"/>
    <col collapsed="false" customWidth="false" hidden="false" outlineLevel="0" max="257" min="8" style="2" width="9.14"/>
  </cols>
  <sheetData>
    <row r="1" customFormat="false" ht="12.75" hidden="false" customHeight="false" outlineLevel="0" collapsed="false">
      <c r="A1" s="18" t="s">
        <v>53</v>
      </c>
      <c r="B1" s="27" t="s">
        <v>27</v>
      </c>
      <c r="C1" s="2" t="s">
        <v>54</v>
      </c>
      <c r="D1" s="2" t="s">
        <v>55</v>
      </c>
      <c r="E1" s="2" t="s">
        <v>56</v>
      </c>
      <c r="F1" s="2" t="s">
        <v>57</v>
      </c>
      <c r="G1" s="2" t="s">
        <v>58</v>
      </c>
      <c r="H1" s="2" t="s">
        <v>59</v>
      </c>
      <c r="I1" s="2" t="s">
        <v>60</v>
      </c>
      <c r="J1" s="2" t="s">
        <v>61</v>
      </c>
      <c r="K1" s="2" t="s">
        <v>62</v>
      </c>
      <c r="L1" s="2" t="s">
        <v>63</v>
      </c>
      <c r="M1" s="2" t="s">
        <v>64</v>
      </c>
      <c r="N1" s="2" t="s">
        <v>65</v>
      </c>
      <c r="O1" s="2" t="s">
        <v>66</v>
      </c>
      <c r="P1" s="2" t="s">
        <v>67</v>
      </c>
      <c r="Q1" s="2" t="s">
        <v>68</v>
      </c>
      <c r="R1" s="2" t="s">
        <v>69</v>
      </c>
      <c r="S1" s="2" t="s">
        <v>70</v>
      </c>
      <c r="T1" s="2" t="s">
        <v>71</v>
      </c>
      <c r="U1" s="2" t="s">
        <v>72</v>
      </c>
      <c r="V1" s="2" t="s">
        <v>73</v>
      </c>
      <c r="W1" s="2" t="s">
        <v>6</v>
      </c>
      <c r="X1" s="2" t="s">
        <v>74</v>
      </c>
      <c r="Y1" s="2" t="s">
        <v>7</v>
      </c>
      <c r="Z1" s="2" t="s">
        <v>75</v>
      </c>
      <c r="AA1" s="2" t="s">
        <v>76</v>
      </c>
    </row>
    <row r="2" customFormat="false" ht="12.75" hidden="false" customHeight="false" outlineLevel="0" collapsed="false">
      <c r="A2" s="18" t="n">
        <v>38861</v>
      </c>
      <c r="B2" s="27" t="n">
        <v>0</v>
      </c>
      <c r="C2" s="2" t="s">
        <v>85</v>
      </c>
      <c r="D2" s="2" t="s">
        <v>8</v>
      </c>
      <c r="E2" s="2" t="n">
        <v>620</v>
      </c>
      <c r="F2" s="2" t="n">
        <v>4095</v>
      </c>
      <c r="G2" s="2" t="n">
        <v>3475</v>
      </c>
      <c r="H2" s="2" t="n">
        <v>0.849</v>
      </c>
      <c r="I2" s="2" t="n">
        <v>190</v>
      </c>
      <c r="J2" s="2" t="n">
        <v>80800</v>
      </c>
      <c r="K2" s="2" t="n">
        <v>0.05</v>
      </c>
      <c r="L2" s="2" t="n">
        <v>689</v>
      </c>
      <c r="M2" s="2" t="n">
        <v>0.1</v>
      </c>
      <c r="N2" s="2" t="n">
        <v>757</v>
      </c>
      <c r="O2" s="2" t="n">
        <v>0.3</v>
      </c>
      <c r="P2" s="2" t="n">
        <v>1049</v>
      </c>
      <c r="Q2" s="2" t="n">
        <v>2</v>
      </c>
      <c r="R2" s="2" t="n">
        <v>1985</v>
      </c>
      <c r="S2" s="2" t="n">
        <v>30</v>
      </c>
      <c r="T2" s="2" t="n">
        <v>3316</v>
      </c>
      <c r="U2" s="2" t="n">
        <v>5.848</v>
      </c>
      <c r="V2" s="2" t="n">
        <v>620</v>
      </c>
      <c r="W2" s="2" t="n">
        <v>526.129</v>
      </c>
      <c r="X2" s="2" t="n">
        <v>319.463</v>
      </c>
      <c r="Y2" s="2" t="n">
        <v>93.871</v>
      </c>
      <c r="Z2" s="2" t="n">
        <v>418.512</v>
      </c>
      <c r="AA2" s="2" t="n">
        <v>2764.205</v>
      </c>
    </row>
    <row r="3" customFormat="false" ht="12.75" hidden="false" customHeight="false" outlineLevel="0" collapsed="false">
      <c r="A3" s="18" t="n">
        <v>38861</v>
      </c>
      <c r="B3" s="27" t="n">
        <v>0</v>
      </c>
      <c r="C3" s="2" t="s">
        <v>85</v>
      </c>
      <c r="D3" s="2" t="s">
        <v>8</v>
      </c>
      <c r="E3" s="2" t="n">
        <v>674</v>
      </c>
      <c r="F3" s="2" t="n">
        <v>4001</v>
      </c>
      <c r="G3" s="2" t="n">
        <v>3327</v>
      </c>
      <c r="H3" s="2" t="n">
        <v>0.832</v>
      </c>
      <c r="I3" s="2" t="n">
        <v>250</v>
      </c>
      <c r="J3" s="2" t="n">
        <v>70400</v>
      </c>
      <c r="K3" s="2" t="n">
        <v>0.05</v>
      </c>
      <c r="L3" s="2" t="n">
        <v>785</v>
      </c>
      <c r="M3" s="2" t="n">
        <v>0.1</v>
      </c>
      <c r="N3" s="2" t="n">
        <v>896</v>
      </c>
      <c r="O3" s="2" t="n">
        <v>0.3</v>
      </c>
      <c r="P3" s="2" t="n">
        <v>1334</v>
      </c>
      <c r="Q3" s="2" t="n">
        <v>2</v>
      </c>
      <c r="R3" s="2" t="n">
        <v>2338</v>
      </c>
      <c r="S3" s="2" t="n">
        <v>30</v>
      </c>
      <c r="T3" s="2" t="n">
        <v>3319</v>
      </c>
      <c r="U3" s="2" t="n">
        <v>2.586</v>
      </c>
      <c r="V3" s="2" t="n">
        <v>674</v>
      </c>
      <c r="W3" s="2" t="n">
        <v>560.459</v>
      </c>
      <c r="X3" s="2" t="n">
        <v>280.145</v>
      </c>
      <c r="Y3" s="2" t="n">
        <v>113.541</v>
      </c>
      <c r="Z3" s="2" t="n">
        <v>353.259</v>
      </c>
      <c r="AA3" s="2" t="n">
        <v>2097.018</v>
      </c>
    </row>
    <row r="4" customFormat="false" ht="12.75" hidden="false" customHeight="false" outlineLevel="0" collapsed="false">
      <c r="A4" s="18" t="n">
        <v>38861</v>
      </c>
      <c r="B4" s="27" t="n">
        <v>0</v>
      </c>
      <c r="C4" s="2" t="s">
        <v>85</v>
      </c>
      <c r="D4" s="2" t="s">
        <v>8</v>
      </c>
      <c r="E4" s="2" t="n">
        <v>609</v>
      </c>
      <c r="F4" s="2" t="n">
        <v>4095</v>
      </c>
      <c r="G4" s="2" t="n">
        <v>3486</v>
      </c>
      <c r="H4" s="2" t="n">
        <v>0.851</v>
      </c>
      <c r="I4" s="2" t="n">
        <v>280</v>
      </c>
      <c r="J4" s="2" t="n">
        <v>90400</v>
      </c>
      <c r="K4" s="2" t="n">
        <v>0.05</v>
      </c>
      <c r="L4" s="2" t="n">
        <v>693</v>
      </c>
      <c r="M4" s="2" t="n">
        <v>0.1</v>
      </c>
      <c r="N4" s="2" t="n">
        <v>770</v>
      </c>
      <c r="O4" s="2" t="n">
        <v>0.3</v>
      </c>
      <c r="P4" s="2" t="n">
        <v>1102</v>
      </c>
      <c r="Q4" s="2" t="n">
        <v>2</v>
      </c>
      <c r="R4" s="2" t="n">
        <v>2076</v>
      </c>
      <c r="S4" s="2" t="n">
        <v>30</v>
      </c>
      <c r="T4" s="2" t="n">
        <v>3412</v>
      </c>
      <c r="U4" s="2" t="n">
        <v>4.989</v>
      </c>
      <c r="V4" s="2" t="n">
        <v>609</v>
      </c>
      <c r="W4" s="2" t="n">
        <v>518.431</v>
      </c>
      <c r="X4" s="2" t="n">
        <v>300.262</v>
      </c>
      <c r="Y4" s="2" t="n">
        <v>90.569</v>
      </c>
      <c r="Z4" s="2" t="n">
        <v>385.668</v>
      </c>
      <c r="AA4" s="2" t="n">
        <v>2593.287</v>
      </c>
    </row>
    <row r="5" customFormat="false" ht="12.75" hidden="false" customHeight="false" outlineLevel="0" collapsed="false">
      <c r="A5" s="18" t="n">
        <v>38861</v>
      </c>
      <c r="B5" s="27" t="n">
        <v>0</v>
      </c>
      <c r="C5" s="2" t="s">
        <v>85</v>
      </c>
      <c r="D5" s="2" t="s">
        <v>8</v>
      </c>
      <c r="E5" s="2" t="n">
        <v>652</v>
      </c>
      <c r="F5" s="2" t="n">
        <v>4095</v>
      </c>
      <c r="G5" s="2" t="n">
        <v>3443</v>
      </c>
      <c r="H5" s="2" t="n">
        <v>0.841</v>
      </c>
      <c r="I5" s="2" t="n">
        <v>400</v>
      </c>
      <c r="J5" s="2" t="n">
        <v>102600</v>
      </c>
      <c r="K5" s="2" t="n">
        <v>0.05</v>
      </c>
      <c r="L5" s="2" t="n">
        <v>741</v>
      </c>
      <c r="M5" s="2" t="n">
        <v>0.1</v>
      </c>
      <c r="N5" s="2" t="n">
        <v>825</v>
      </c>
      <c r="O5" s="2" t="n">
        <v>0.3</v>
      </c>
      <c r="P5" s="2" t="n">
        <v>1168</v>
      </c>
      <c r="Q5" s="2" t="n">
        <v>2</v>
      </c>
      <c r="R5" s="2" t="n">
        <v>2047</v>
      </c>
      <c r="S5" s="2" t="n">
        <v>30</v>
      </c>
      <c r="T5" s="2" t="n">
        <v>3254</v>
      </c>
      <c r="U5" s="2" t="n">
        <v>4.405</v>
      </c>
      <c r="V5" s="2" t="n">
        <v>652</v>
      </c>
      <c r="W5" s="2" t="n">
        <v>548.189</v>
      </c>
      <c r="X5" s="2" t="n">
        <v>326.08</v>
      </c>
      <c r="Y5" s="2" t="n">
        <v>103.811</v>
      </c>
      <c r="Z5" s="2" t="n">
        <v>370.506</v>
      </c>
      <c r="AA5" s="2" t="n">
        <v>2327.028</v>
      </c>
    </row>
    <row r="6" customFormat="false" ht="12.75" hidden="false" customHeight="false" outlineLevel="0" collapsed="false">
      <c r="A6" s="18" t="n">
        <v>38861</v>
      </c>
      <c r="B6" s="27" t="n">
        <v>0</v>
      </c>
      <c r="C6" s="2" t="s">
        <v>85</v>
      </c>
      <c r="D6" s="2" t="s">
        <v>8</v>
      </c>
      <c r="E6" s="2" t="n">
        <v>584</v>
      </c>
      <c r="F6" s="2" t="n">
        <v>4080</v>
      </c>
      <c r="G6" s="2" t="n">
        <v>3496</v>
      </c>
      <c r="H6" s="2" t="n">
        <v>0.857</v>
      </c>
      <c r="I6" s="2" t="n">
        <v>290</v>
      </c>
      <c r="J6" s="2" t="n">
        <v>85400</v>
      </c>
      <c r="K6" s="2" t="n">
        <v>0.05</v>
      </c>
      <c r="L6" s="2" t="n">
        <v>648</v>
      </c>
      <c r="M6" s="2" t="n">
        <v>0.1</v>
      </c>
      <c r="N6" s="2" t="n">
        <v>703</v>
      </c>
      <c r="O6" s="2" t="n">
        <v>0.3</v>
      </c>
      <c r="P6" s="2" t="n">
        <v>961</v>
      </c>
      <c r="Q6" s="2" t="n">
        <v>2</v>
      </c>
      <c r="R6" s="2" t="n">
        <v>1815</v>
      </c>
      <c r="S6" s="2" t="n">
        <v>30</v>
      </c>
      <c r="T6" s="2" t="n">
        <v>3224</v>
      </c>
      <c r="U6" s="2" t="n">
        <v>7.704</v>
      </c>
      <c r="V6" s="2" t="n">
        <v>584</v>
      </c>
      <c r="W6" s="2" t="n">
        <v>500.408</v>
      </c>
      <c r="X6" s="2" t="n">
        <v>324.206</v>
      </c>
      <c r="Y6" s="2" t="n">
        <v>83.592</v>
      </c>
      <c r="Z6" s="2" t="n">
        <v>408.489</v>
      </c>
      <c r="AA6" s="2" t="n">
        <v>2853.83</v>
      </c>
    </row>
    <row r="7" customFormat="false" ht="12.75" hidden="false" customHeight="false" outlineLevel="0" collapsed="false">
      <c r="A7" s="18" t="n">
        <v>38861</v>
      </c>
      <c r="B7" s="27" t="n">
        <v>0</v>
      </c>
      <c r="C7" s="2" t="s">
        <v>85</v>
      </c>
      <c r="D7" s="2" t="s">
        <v>8</v>
      </c>
      <c r="E7" s="2" t="n">
        <v>545</v>
      </c>
      <c r="F7" s="2" t="n">
        <v>3807</v>
      </c>
      <c r="G7" s="2" t="n">
        <v>3262</v>
      </c>
      <c r="H7" s="2" t="n">
        <v>0.857</v>
      </c>
      <c r="I7" s="2" t="n">
        <v>290</v>
      </c>
      <c r="J7" s="2" t="n">
        <v>73800</v>
      </c>
      <c r="K7" s="2" t="n">
        <v>0.05</v>
      </c>
      <c r="L7" s="2" t="n">
        <v>619</v>
      </c>
      <c r="M7" s="2" t="n">
        <v>0.1</v>
      </c>
      <c r="N7" s="2" t="n">
        <v>684</v>
      </c>
      <c r="O7" s="2" t="n">
        <v>0.3</v>
      </c>
      <c r="P7" s="2" t="n">
        <v>984</v>
      </c>
      <c r="Q7" s="2" t="n">
        <v>2</v>
      </c>
      <c r="R7" s="2" t="n">
        <v>1835</v>
      </c>
      <c r="S7" s="2" t="n">
        <v>30</v>
      </c>
      <c r="T7" s="2" t="n">
        <v>3082</v>
      </c>
      <c r="U7" s="2" t="n">
        <v>5.759</v>
      </c>
      <c r="V7" s="2" t="n">
        <v>545</v>
      </c>
      <c r="W7" s="2" t="n">
        <v>466.979</v>
      </c>
      <c r="X7" s="2" t="n">
        <v>282.306</v>
      </c>
      <c r="Y7" s="2" t="n">
        <v>78.021</v>
      </c>
      <c r="Z7" s="2" t="n">
        <v>343.054</v>
      </c>
      <c r="AA7" s="2" t="n">
        <v>2396.344</v>
      </c>
    </row>
    <row r="8" customFormat="false" ht="12.75" hidden="false" customHeight="false" outlineLevel="0" collapsed="false">
      <c r="A8" s="18" t="n">
        <v>38861</v>
      </c>
      <c r="B8" s="27" t="n">
        <v>0</v>
      </c>
      <c r="C8" s="2" t="s">
        <v>85</v>
      </c>
      <c r="D8" s="2" t="s">
        <v>8</v>
      </c>
      <c r="E8" s="2" t="n">
        <v>737</v>
      </c>
      <c r="F8" s="2" t="n">
        <v>4095</v>
      </c>
      <c r="G8" s="2" t="n">
        <v>3358</v>
      </c>
      <c r="H8" s="2" t="n">
        <v>0.82</v>
      </c>
      <c r="I8" s="2" t="n">
        <v>110</v>
      </c>
      <c r="J8" s="2" t="n">
        <v>33600</v>
      </c>
      <c r="K8" s="2" t="n">
        <v>0.05</v>
      </c>
      <c r="L8" s="2" t="n">
        <v>925</v>
      </c>
      <c r="M8" s="2" t="n">
        <v>0.1</v>
      </c>
      <c r="N8" s="2" t="n">
        <v>1107</v>
      </c>
      <c r="O8" s="2" t="n">
        <v>0.3</v>
      </c>
      <c r="P8" s="2" t="n">
        <v>1749</v>
      </c>
      <c r="Q8" s="2" t="n">
        <v>2</v>
      </c>
      <c r="R8" s="2" t="n">
        <v>2709</v>
      </c>
      <c r="S8" s="2" t="n">
        <v>30</v>
      </c>
      <c r="T8" s="2" t="n">
        <v>3702</v>
      </c>
      <c r="U8" s="2" t="n">
        <v>1.279</v>
      </c>
      <c r="V8" s="2" t="n">
        <v>737</v>
      </c>
      <c r="W8" s="2" t="n">
        <v>604.358</v>
      </c>
      <c r="X8" s="2" t="n">
        <v>249.446</v>
      </c>
      <c r="Y8" s="2" t="n">
        <v>132.642</v>
      </c>
      <c r="Z8" s="2" t="n">
        <v>294.416</v>
      </c>
      <c r="AA8" s="2" t="n">
        <v>1635.864</v>
      </c>
    </row>
    <row r="9" customFormat="false" ht="12.75" hidden="false" customHeight="false" outlineLevel="0" collapsed="false">
      <c r="A9" s="18" t="n">
        <v>38861</v>
      </c>
      <c r="B9" s="27" t="n">
        <v>0</v>
      </c>
      <c r="C9" s="2" t="s">
        <v>85</v>
      </c>
      <c r="D9" s="2" t="s">
        <v>8</v>
      </c>
      <c r="E9" s="2" t="n">
        <v>582</v>
      </c>
      <c r="F9" s="2" t="n">
        <v>4073</v>
      </c>
      <c r="G9" s="2" t="n">
        <v>3491</v>
      </c>
      <c r="H9" s="2" t="n">
        <v>0.857</v>
      </c>
      <c r="I9" s="2" t="n">
        <v>180</v>
      </c>
      <c r="J9" s="2" t="n">
        <v>67000</v>
      </c>
      <c r="K9" s="2" t="n">
        <v>0.05</v>
      </c>
      <c r="L9" s="2" t="n">
        <v>660</v>
      </c>
      <c r="M9" s="2" t="n">
        <v>0.1</v>
      </c>
      <c r="N9" s="2" t="n">
        <v>730</v>
      </c>
      <c r="O9" s="2" t="n">
        <v>0.3</v>
      </c>
      <c r="P9" s="2" t="n">
        <v>1050</v>
      </c>
      <c r="Q9" s="2" t="n">
        <v>2</v>
      </c>
      <c r="R9" s="2" t="n">
        <v>1981</v>
      </c>
      <c r="S9" s="2" t="n">
        <v>30</v>
      </c>
      <c r="T9" s="2" t="n">
        <v>3268</v>
      </c>
      <c r="U9" s="2" t="n">
        <v>5.745</v>
      </c>
      <c r="V9" s="2" t="n">
        <v>582</v>
      </c>
      <c r="W9" s="2" t="n">
        <v>498.837</v>
      </c>
      <c r="X9" s="2" t="n">
        <v>298.931</v>
      </c>
      <c r="Y9" s="2" t="n">
        <v>83.163</v>
      </c>
      <c r="Z9" s="2" t="n">
        <v>372.795</v>
      </c>
      <c r="AA9" s="2" t="n">
        <v>2608.926</v>
      </c>
    </row>
    <row r="10" customFormat="false" ht="12.75" hidden="false" customHeight="false" outlineLevel="0" collapsed="false">
      <c r="A10" s="18" t="n">
        <v>38861</v>
      </c>
      <c r="B10" s="27" t="n">
        <v>0</v>
      </c>
      <c r="C10" s="2" t="s">
        <v>85</v>
      </c>
      <c r="D10" s="2" t="s">
        <v>8</v>
      </c>
      <c r="E10" s="2" t="n">
        <v>742</v>
      </c>
      <c r="F10" s="2" t="n">
        <v>4095</v>
      </c>
      <c r="G10" s="2" t="n">
        <v>3353</v>
      </c>
      <c r="H10" s="2" t="n">
        <v>0.819</v>
      </c>
      <c r="I10" s="2" t="n">
        <v>130</v>
      </c>
      <c r="J10" s="2" t="n">
        <v>40600</v>
      </c>
      <c r="K10" s="2" t="n">
        <v>0.05</v>
      </c>
      <c r="L10" s="2" t="n">
        <v>906</v>
      </c>
      <c r="M10" s="2" t="n">
        <v>0.1</v>
      </c>
      <c r="N10" s="2" t="n">
        <v>1064</v>
      </c>
      <c r="O10" s="2" t="n">
        <v>0.3</v>
      </c>
      <c r="P10" s="2" t="n">
        <v>1642</v>
      </c>
      <c r="Q10" s="2" t="n">
        <v>2</v>
      </c>
      <c r="R10" s="2" t="n">
        <v>2574</v>
      </c>
      <c r="S10" s="2" t="n">
        <v>30</v>
      </c>
      <c r="T10" s="2" t="n">
        <v>3634</v>
      </c>
      <c r="U10" s="2" t="n">
        <v>1.563</v>
      </c>
      <c r="V10" s="2" t="n">
        <v>742</v>
      </c>
      <c r="W10" s="2" t="n">
        <v>607.552</v>
      </c>
      <c r="X10" s="2" t="n">
        <v>275.6</v>
      </c>
      <c r="Y10" s="2" t="n">
        <v>134.448</v>
      </c>
      <c r="Z10" s="2" t="n">
        <v>309.177</v>
      </c>
      <c r="AA10" s="2" t="n">
        <v>1706.304</v>
      </c>
    </row>
    <row r="11" customFormat="false" ht="12.75" hidden="false" customHeight="false" outlineLevel="0" collapsed="false">
      <c r="A11" s="18" t="n">
        <v>38861</v>
      </c>
      <c r="B11" s="27" t="n">
        <v>0</v>
      </c>
      <c r="C11" s="2" t="s">
        <v>85</v>
      </c>
      <c r="D11" s="2" t="s">
        <v>8</v>
      </c>
      <c r="E11" s="2" t="n">
        <v>638</v>
      </c>
      <c r="F11" s="2" t="n">
        <v>4095</v>
      </c>
      <c r="G11" s="2" t="n">
        <v>3457</v>
      </c>
      <c r="H11" s="2" t="n">
        <v>0.844</v>
      </c>
      <c r="I11" s="2" t="n">
        <v>90</v>
      </c>
      <c r="J11" s="2" t="n">
        <v>32800</v>
      </c>
      <c r="K11" s="2" t="n">
        <v>0.05</v>
      </c>
      <c r="L11" s="2" t="n">
        <v>746</v>
      </c>
      <c r="M11" s="2" t="n">
        <v>0.1</v>
      </c>
      <c r="N11" s="2" t="n">
        <v>843</v>
      </c>
      <c r="O11" s="2" t="n">
        <v>0.3</v>
      </c>
      <c r="P11" s="2" t="n">
        <v>1249</v>
      </c>
      <c r="Q11" s="2" t="n">
        <v>2</v>
      </c>
      <c r="R11" s="2" t="n">
        <v>2291</v>
      </c>
      <c r="S11" s="2" t="n">
        <v>30</v>
      </c>
      <c r="T11" s="2" t="n">
        <v>3771</v>
      </c>
      <c r="U11" s="2" t="n">
        <v>3.376</v>
      </c>
      <c r="V11" s="2" t="n">
        <v>638</v>
      </c>
      <c r="W11" s="2" t="n">
        <v>538.6</v>
      </c>
      <c r="X11" s="2" t="n">
        <v>281.063</v>
      </c>
      <c r="Y11" s="2" t="n">
        <v>99.4</v>
      </c>
      <c r="Z11" s="2" t="n">
        <v>364.282</v>
      </c>
      <c r="AA11" s="2" t="n">
        <v>2338.143</v>
      </c>
    </row>
    <row r="12" customFormat="false" ht="12.75" hidden="false" customHeight="false" outlineLevel="0" collapsed="false">
      <c r="A12" s="18" t="n">
        <v>38869</v>
      </c>
      <c r="B12" s="27" t="n">
        <v>8</v>
      </c>
      <c r="C12" s="2" t="s">
        <v>85</v>
      </c>
      <c r="D12" s="2" t="s">
        <v>9</v>
      </c>
      <c r="E12" s="2" t="n">
        <v>711</v>
      </c>
      <c r="F12" s="2" t="n">
        <v>3410</v>
      </c>
      <c r="G12" s="2" t="n">
        <v>2699</v>
      </c>
      <c r="H12" s="2" t="n">
        <v>0.791</v>
      </c>
      <c r="I12" s="2" t="n">
        <v>600</v>
      </c>
      <c r="J12" s="2" t="n">
        <v>57800</v>
      </c>
      <c r="K12" s="2" t="n">
        <v>0.05</v>
      </c>
      <c r="L12" s="2" t="n">
        <v>798</v>
      </c>
      <c r="M12" s="2" t="n">
        <v>0.1</v>
      </c>
      <c r="N12" s="2" t="n">
        <v>885</v>
      </c>
      <c r="O12" s="2" t="n">
        <v>0.3</v>
      </c>
      <c r="P12" s="2" t="n">
        <v>1186</v>
      </c>
      <c r="Q12" s="2" t="n">
        <v>2</v>
      </c>
      <c r="R12" s="2" t="n">
        <v>1901</v>
      </c>
      <c r="S12" s="2" t="n">
        <v>30</v>
      </c>
      <c r="T12" s="2" t="n">
        <v>2838</v>
      </c>
      <c r="U12" s="2" t="n">
        <v>2.386</v>
      </c>
      <c r="V12" s="2" t="n">
        <v>711</v>
      </c>
      <c r="W12" s="2" t="n">
        <v>562.753</v>
      </c>
      <c r="X12" s="2" t="n">
        <v>314.633</v>
      </c>
      <c r="Y12" s="2" t="n">
        <v>148.247</v>
      </c>
      <c r="Z12" s="2" t="n">
        <v>352.461</v>
      </c>
      <c r="AA12" s="2" t="n">
        <v>1690.426</v>
      </c>
    </row>
    <row r="13" customFormat="false" ht="12.75" hidden="false" customHeight="false" outlineLevel="0" collapsed="false">
      <c r="A13" s="18" t="n">
        <v>38869</v>
      </c>
      <c r="B13" s="27" t="n">
        <v>8</v>
      </c>
      <c r="C13" s="2" t="s">
        <v>85</v>
      </c>
      <c r="D13" s="2" t="s">
        <v>9</v>
      </c>
      <c r="E13" s="2" t="n">
        <v>663</v>
      </c>
      <c r="F13" s="2" t="n">
        <v>3522</v>
      </c>
      <c r="G13" s="2" t="n">
        <v>2859</v>
      </c>
      <c r="H13" s="2" t="n">
        <v>0.812</v>
      </c>
      <c r="I13" s="2" t="n">
        <v>290</v>
      </c>
      <c r="J13" s="2" t="n">
        <v>56600</v>
      </c>
      <c r="K13" s="2" t="n">
        <v>0.05</v>
      </c>
      <c r="L13" s="2" t="n">
        <v>730</v>
      </c>
      <c r="M13" s="2" t="n">
        <v>0.1</v>
      </c>
      <c r="N13" s="2" t="n">
        <v>796</v>
      </c>
      <c r="O13" s="2" t="n">
        <v>0.3</v>
      </c>
      <c r="P13" s="2" t="n">
        <v>1019</v>
      </c>
      <c r="Q13" s="2" t="n">
        <v>2</v>
      </c>
      <c r="R13" s="2" t="n">
        <v>1551</v>
      </c>
      <c r="S13" s="2" t="n">
        <v>30</v>
      </c>
      <c r="T13" s="2" t="n">
        <v>2964</v>
      </c>
      <c r="U13" s="2" t="n">
        <v>4.845</v>
      </c>
      <c r="V13" s="2" t="n">
        <v>663</v>
      </c>
      <c r="W13" s="2" t="n">
        <v>538.193</v>
      </c>
      <c r="X13" s="2" t="n">
        <v>371.032</v>
      </c>
      <c r="Y13" s="2" t="n">
        <v>124.807</v>
      </c>
      <c r="Z13" s="2" t="n">
        <v>335.615</v>
      </c>
      <c r="AA13" s="2" t="n">
        <v>1782.86</v>
      </c>
    </row>
    <row r="14" customFormat="false" ht="12.75" hidden="false" customHeight="false" outlineLevel="0" collapsed="false">
      <c r="A14" s="18" t="n">
        <v>38869</v>
      </c>
      <c r="B14" s="27" t="n">
        <v>8</v>
      </c>
      <c r="C14" s="2" t="s">
        <v>85</v>
      </c>
      <c r="D14" s="2" t="s">
        <v>9</v>
      </c>
      <c r="E14" s="2" t="n">
        <v>583</v>
      </c>
      <c r="F14" s="2" t="n">
        <v>3586</v>
      </c>
      <c r="G14" s="2" t="n">
        <v>3003</v>
      </c>
      <c r="H14" s="2" t="n">
        <v>0.837</v>
      </c>
      <c r="I14" s="2" t="n">
        <v>700</v>
      </c>
      <c r="J14" s="2" t="n">
        <v>87000</v>
      </c>
      <c r="K14" s="2" t="n">
        <v>0.05</v>
      </c>
      <c r="L14" s="2" t="n">
        <v>649</v>
      </c>
      <c r="M14" s="2" t="n">
        <v>0.1</v>
      </c>
      <c r="N14" s="2" t="n">
        <v>711</v>
      </c>
      <c r="O14" s="2" t="n">
        <v>0.3</v>
      </c>
      <c r="P14" s="2" t="n">
        <v>971</v>
      </c>
      <c r="Q14" s="2" t="n">
        <v>2</v>
      </c>
      <c r="R14" s="2" t="n">
        <v>1738</v>
      </c>
      <c r="S14" s="2" t="n">
        <v>30</v>
      </c>
      <c r="T14" s="2" t="n">
        <v>2711</v>
      </c>
      <c r="U14" s="2" t="n">
        <v>5.136</v>
      </c>
      <c r="V14" s="2" t="n">
        <v>583</v>
      </c>
      <c r="W14" s="2" t="n">
        <v>488.218</v>
      </c>
      <c r="X14" s="2" t="n">
        <v>300.442</v>
      </c>
      <c r="Y14" s="2" t="n">
        <v>94.782</v>
      </c>
      <c r="Z14" s="2" t="n">
        <v>363.332</v>
      </c>
      <c r="AA14" s="2" t="n">
        <v>2234.836</v>
      </c>
    </row>
    <row r="15" customFormat="false" ht="12.75" hidden="false" customHeight="false" outlineLevel="0" collapsed="false">
      <c r="A15" s="18" t="n">
        <v>38869</v>
      </c>
      <c r="B15" s="27" t="n">
        <v>8</v>
      </c>
      <c r="C15" s="2" t="s">
        <v>85</v>
      </c>
      <c r="D15" s="2" t="s">
        <v>9</v>
      </c>
      <c r="E15" s="2" t="n">
        <v>694</v>
      </c>
      <c r="F15" s="2" t="n">
        <v>3113</v>
      </c>
      <c r="G15" s="2" t="n">
        <v>2419</v>
      </c>
      <c r="H15" s="2" t="n">
        <v>0.777</v>
      </c>
      <c r="I15" s="2" t="n">
        <v>700</v>
      </c>
      <c r="J15" s="2" t="n">
        <v>63600</v>
      </c>
      <c r="K15" s="2" t="n">
        <v>0.05</v>
      </c>
      <c r="L15" s="2" t="n">
        <v>784</v>
      </c>
      <c r="M15" s="2" t="n">
        <v>0.1</v>
      </c>
      <c r="N15" s="2" t="n">
        <v>872</v>
      </c>
      <c r="O15" s="2" t="n">
        <v>0.3</v>
      </c>
      <c r="P15" s="2" t="n">
        <v>1198</v>
      </c>
      <c r="Q15" s="2" t="n">
        <v>2</v>
      </c>
      <c r="R15" s="2" t="n">
        <v>1935</v>
      </c>
      <c r="S15" s="2" t="n">
        <v>30</v>
      </c>
      <c r="T15" s="2" t="n">
        <v>2566</v>
      </c>
      <c r="U15" s="2" t="n">
        <v>1.583</v>
      </c>
      <c r="V15" s="2" t="n">
        <v>694</v>
      </c>
      <c r="W15" s="2" t="n">
        <v>539.282</v>
      </c>
      <c r="X15" s="2" t="n">
        <v>262.619</v>
      </c>
      <c r="Y15" s="2" t="n">
        <v>154.718</v>
      </c>
      <c r="Z15" s="2" t="n">
        <v>331.969</v>
      </c>
      <c r="AA15" s="2" t="n">
        <v>1489.077</v>
      </c>
    </row>
    <row r="16" customFormat="false" ht="12.75" hidden="false" customHeight="false" outlineLevel="0" collapsed="false">
      <c r="A16" s="18" t="n">
        <v>38869</v>
      </c>
      <c r="B16" s="27" t="n">
        <v>8</v>
      </c>
      <c r="C16" s="2" t="s">
        <v>85</v>
      </c>
      <c r="D16" s="2" t="s">
        <v>9</v>
      </c>
      <c r="E16" s="2" t="n">
        <v>743</v>
      </c>
      <c r="F16" s="2" t="n">
        <v>2737</v>
      </c>
      <c r="G16" s="2" t="n">
        <v>1994</v>
      </c>
      <c r="H16" s="2" t="n">
        <v>0.729</v>
      </c>
      <c r="I16" s="2" t="n">
        <v>700</v>
      </c>
      <c r="J16" s="2" t="n">
        <v>52000</v>
      </c>
      <c r="K16" s="2" t="n">
        <v>0.05</v>
      </c>
      <c r="L16" s="2" t="n">
        <v>802</v>
      </c>
      <c r="M16" s="2" t="n">
        <v>0.1</v>
      </c>
      <c r="N16" s="2" t="n">
        <v>865</v>
      </c>
      <c r="O16" s="2" t="n">
        <v>0.3</v>
      </c>
      <c r="P16" s="2" t="n">
        <v>1062</v>
      </c>
      <c r="Q16" s="2" t="n">
        <v>2</v>
      </c>
      <c r="R16" s="2" t="n">
        <v>1497</v>
      </c>
      <c r="S16" s="2" t="n">
        <v>30</v>
      </c>
      <c r="T16" s="2" t="n">
        <v>2310</v>
      </c>
      <c r="U16" s="2" t="n">
        <v>1.9</v>
      </c>
      <c r="V16" s="2" t="n">
        <v>743</v>
      </c>
      <c r="W16" s="2" t="n">
        <v>541.301</v>
      </c>
      <c r="X16" s="2" t="n">
        <v>336.617</v>
      </c>
      <c r="Y16" s="2" t="n">
        <v>201.699</v>
      </c>
      <c r="Z16" s="2" t="n">
        <v>319.86</v>
      </c>
      <c r="AA16" s="2" t="n">
        <v>1178.273</v>
      </c>
    </row>
    <row r="17" customFormat="false" ht="12.75" hidden="false" customHeight="false" outlineLevel="0" collapsed="false">
      <c r="A17" s="18" t="n">
        <v>38869</v>
      </c>
      <c r="B17" s="27" t="n">
        <v>8</v>
      </c>
      <c r="C17" s="2" t="s">
        <v>85</v>
      </c>
      <c r="D17" s="2" t="s">
        <v>8</v>
      </c>
      <c r="E17" s="2" t="n">
        <v>598</v>
      </c>
      <c r="F17" s="2" t="n">
        <v>3984</v>
      </c>
      <c r="G17" s="2" t="n">
        <v>3386</v>
      </c>
      <c r="H17" s="2" t="n">
        <v>0.85</v>
      </c>
      <c r="I17" s="2" t="n">
        <v>600</v>
      </c>
      <c r="J17" s="2" t="n">
        <v>84200</v>
      </c>
      <c r="K17" s="2" t="n">
        <v>0.05</v>
      </c>
      <c r="L17" s="2" t="n">
        <v>672</v>
      </c>
      <c r="M17" s="2" t="n">
        <v>0.1</v>
      </c>
      <c r="N17" s="2" t="n">
        <v>739</v>
      </c>
      <c r="O17" s="2" t="n">
        <v>0.3</v>
      </c>
      <c r="P17" s="2" t="n">
        <v>1029</v>
      </c>
      <c r="Q17" s="2" t="n">
        <v>2</v>
      </c>
      <c r="R17" s="2" t="n">
        <v>1883</v>
      </c>
      <c r="S17" s="2" t="n">
        <v>30</v>
      </c>
      <c r="T17" s="2" t="n">
        <v>3237</v>
      </c>
      <c r="U17" s="2" t="n">
        <v>5.865</v>
      </c>
      <c r="V17" s="2" t="n">
        <v>598</v>
      </c>
      <c r="W17" s="2" t="n">
        <v>508.24</v>
      </c>
      <c r="X17" s="2" t="n">
        <v>315.361</v>
      </c>
      <c r="Y17" s="2" t="n">
        <v>89.76</v>
      </c>
      <c r="Z17" s="2" t="n">
        <v>378.822</v>
      </c>
      <c r="AA17" s="2" t="n">
        <v>2523.788</v>
      </c>
    </row>
    <row r="18" customFormat="false" ht="12.75" hidden="false" customHeight="false" outlineLevel="0" collapsed="false">
      <c r="A18" s="18" t="n">
        <v>38869</v>
      </c>
      <c r="B18" s="27" t="n">
        <v>8</v>
      </c>
      <c r="C18" s="2" t="s">
        <v>85</v>
      </c>
      <c r="D18" s="2" t="s">
        <v>8</v>
      </c>
      <c r="E18" s="2" t="n">
        <v>804</v>
      </c>
      <c r="F18" s="2" t="n">
        <v>3754</v>
      </c>
      <c r="G18" s="2" t="n">
        <v>2950</v>
      </c>
      <c r="H18" s="2" t="n">
        <v>0.786</v>
      </c>
      <c r="I18" s="2" t="n">
        <v>300</v>
      </c>
      <c r="J18" s="2" t="n">
        <v>54800</v>
      </c>
      <c r="K18" s="2" t="n">
        <v>0.05</v>
      </c>
      <c r="L18" s="2" t="n">
        <v>896</v>
      </c>
      <c r="M18" s="2" t="n">
        <v>0.1</v>
      </c>
      <c r="N18" s="2" t="n">
        <v>989</v>
      </c>
      <c r="O18" s="2" t="n">
        <v>0.3</v>
      </c>
      <c r="P18" s="2" t="n">
        <v>1290</v>
      </c>
      <c r="Q18" s="2" t="n">
        <v>2</v>
      </c>
      <c r="R18" s="2" t="n">
        <v>1914</v>
      </c>
      <c r="S18" s="2" t="n">
        <v>30</v>
      </c>
      <c r="T18" s="2" t="n">
        <v>3236</v>
      </c>
      <c r="U18" s="2" t="n">
        <v>2.729</v>
      </c>
      <c r="V18" s="2" t="n">
        <v>804</v>
      </c>
      <c r="W18" s="2" t="n">
        <v>631.806</v>
      </c>
      <c r="X18" s="2" t="n">
        <v>394.076</v>
      </c>
      <c r="Y18" s="2" t="n">
        <v>172.194</v>
      </c>
      <c r="Z18" s="2" t="n">
        <v>360.753</v>
      </c>
      <c r="AA18" s="2" t="n">
        <v>1684.414</v>
      </c>
    </row>
    <row r="19" customFormat="false" ht="12.75" hidden="false" customHeight="false" outlineLevel="0" collapsed="false">
      <c r="A19" s="18" t="n">
        <v>38869</v>
      </c>
      <c r="B19" s="27" t="n">
        <v>8</v>
      </c>
      <c r="C19" s="2" t="s">
        <v>85</v>
      </c>
      <c r="D19" s="2" t="s">
        <v>8</v>
      </c>
      <c r="E19" s="2" t="n">
        <v>672</v>
      </c>
      <c r="F19" s="2" t="n">
        <v>3794</v>
      </c>
      <c r="G19" s="2" t="n">
        <v>3122</v>
      </c>
      <c r="H19" s="2" t="n">
        <v>0.823</v>
      </c>
      <c r="I19" s="2" t="n">
        <v>700</v>
      </c>
      <c r="J19" s="2" t="n">
        <v>55600</v>
      </c>
      <c r="K19" s="2" t="n">
        <v>0.05</v>
      </c>
      <c r="L19" s="2" t="n">
        <v>784</v>
      </c>
      <c r="M19" s="2" t="n">
        <v>0.1</v>
      </c>
      <c r="N19" s="2" t="n">
        <v>887</v>
      </c>
      <c r="O19" s="2" t="n">
        <v>0.3</v>
      </c>
      <c r="P19" s="2" t="n">
        <v>1297</v>
      </c>
      <c r="Q19" s="2" t="n">
        <v>2</v>
      </c>
      <c r="R19" s="2" t="n">
        <v>2228</v>
      </c>
      <c r="S19" s="2" t="n">
        <v>30</v>
      </c>
      <c r="T19" s="2" t="n">
        <v>3249</v>
      </c>
      <c r="U19" s="2" t="n">
        <v>2.395</v>
      </c>
      <c r="V19" s="2" t="n">
        <v>672</v>
      </c>
      <c r="W19" s="2" t="n">
        <v>552.974</v>
      </c>
      <c r="X19" s="2" t="n">
        <v>277.373</v>
      </c>
      <c r="Y19" s="2" t="n">
        <v>119.026</v>
      </c>
      <c r="Z19" s="2" t="n">
        <v>344.171</v>
      </c>
      <c r="AA19" s="2" t="n">
        <v>1943.133</v>
      </c>
    </row>
    <row r="20" customFormat="false" ht="12.75" hidden="false" customHeight="false" outlineLevel="0" collapsed="false">
      <c r="A20" s="18" t="n">
        <v>38869</v>
      </c>
      <c r="B20" s="27" t="n">
        <v>8</v>
      </c>
      <c r="C20" s="2" t="s">
        <v>85</v>
      </c>
      <c r="D20" s="2" t="s">
        <v>8</v>
      </c>
      <c r="E20" s="2" t="n">
        <v>688</v>
      </c>
      <c r="F20" s="2" t="n">
        <v>4095</v>
      </c>
      <c r="G20" s="2" t="n">
        <v>3407</v>
      </c>
      <c r="H20" s="2" t="n">
        <v>0.832</v>
      </c>
      <c r="I20" s="2" t="n">
        <v>110</v>
      </c>
      <c r="J20" s="2" t="n">
        <v>36400</v>
      </c>
      <c r="K20" s="2" t="n">
        <v>0.05</v>
      </c>
      <c r="L20" s="2" t="n">
        <v>809</v>
      </c>
      <c r="M20" s="2" t="n">
        <v>0.1</v>
      </c>
      <c r="N20" s="2" t="n">
        <v>925</v>
      </c>
      <c r="O20" s="2" t="n">
        <v>0.3</v>
      </c>
      <c r="P20" s="2" t="n">
        <v>1394</v>
      </c>
      <c r="Q20" s="2" t="n">
        <v>2</v>
      </c>
      <c r="R20" s="2" t="n">
        <v>2549</v>
      </c>
      <c r="S20" s="2" t="n">
        <v>30</v>
      </c>
      <c r="T20" s="2" t="n">
        <v>3695</v>
      </c>
      <c r="U20" s="2" t="n">
        <v>2.256</v>
      </c>
      <c r="V20" s="2" t="n">
        <v>688</v>
      </c>
      <c r="W20" s="2" t="n">
        <v>572.409</v>
      </c>
      <c r="X20" s="2" t="n">
        <v>259.743</v>
      </c>
      <c r="Y20" s="2" t="n">
        <v>115.591</v>
      </c>
      <c r="Z20" s="2" t="n">
        <v>377.214</v>
      </c>
      <c r="AA20" s="2" t="n">
        <v>2245.194</v>
      </c>
    </row>
    <row r="21" customFormat="false" ht="12.75" hidden="false" customHeight="false" outlineLevel="0" collapsed="false">
      <c r="A21" s="18" t="n">
        <v>38869</v>
      </c>
      <c r="B21" s="27" t="n">
        <v>8</v>
      </c>
      <c r="C21" s="2" t="s">
        <v>85</v>
      </c>
      <c r="D21" s="2" t="s">
        <v>8</v>
      </c>
      <c r="E21" s="2" t="n">
        <v>684</v>
      </c>
      <c r="F21" s="2" t="n">
        <v>4091</v>
      </c>
      <c r="G21" s="2" t="n">
        <v>3407</v>
      </c>
      <c r="H21" s="2" t="n">
        <v>0.833</v>
      </c>
      <c r="I21" s="2" t="n">
        <v>800</v>
      </c>
      <c r="J21" s="2" t="n">
        <v>62200</v>
      </c>
      <c r="K21" s="2" t="n">
        <v>0.05</v>
      </c>
      <c r="L21" s="2" t="n">
        <v>802</v>
      </c>
      <c r="M21" s="2" t="n">
        <v>0.1</v>
      </c>
      <c r="N21" s="2" t="n">
        <v>914</v>
      </c>
      <c r="O21" s="2" t="n">
        <v>0.3</v>
      </c>
      <c r="P21" s="2" t="n">
        <v>1355</v>
      </c>
      <c r="Q21" s="2" t="n">
        <v>2</v>
      </c>
      <c r="R21" s="2" t="n">
        <v>2344</v>
      </c>
      <c r="S21" s="2" t="n">
        <v>30</v>
      </c>
      <c r="T21" s="2" t="n">
        <v>3499</v>
      </c>
      <c r="U21" s="2" t="n">
        <v>2.7</v>
      </c>
      <c r="V21" s="2" t="n">
        <v>684</v>
      </c>
      <c r="W21" s="2" t="n">
        <v>569.638</v>
      </c>
      <c r="X21" s="2" t="n">
        <v>292.092</v>
      </c>
      <c r="Y21" s="2" t="n">
        <v>114.362</v>
      </c>
      <c r="Z21" s="2" t="n">
        <v>352.309</v>
      </c>
      <c r="AA21" s="2" t="n">
        <v>2107.161</v>
      </c>
    </row>
    <row r="22" customFormat="false" ht="12.75" hidden="false" customHeight="false" outlineLevel="0" collapsed="false">
      <c r="A22" s="18" t="n">
        <v>38873</v>
      </c>
      <c r="B22" s="27" t="n">
        <v>12</v>
      </c>
      <c r="C22" s="2" t="s">
        <v>85</v>
      </c>
      <c r="D22" s="2" t="s">
        <v>8</v>
      </c>
      <c r="E22" s="2" t="n">
        <v>577</v>
      </c>
      <c r="F22" s="2" t="n">
        <v>3817</v>
      </c>
      <c r="G22" s="2" t="n">
        <v>3240</v>
      </c>
      <c r="H22" s="2" t="n">
        <v>0.849</v>
      </c>
      <c r="I22" s="2" t="n">
        <v>600</v>
      </c>
      <c r="J22" s="2" t="n">
        <v>103400</v>
      </c>
      <c r="K22" s="2" t="n">
        <v>0.05</v>
      </c>
      <c r="L22" s="2" t="n">
        <v>635</v>
      </c>
      <c r="M22" s="2" t="n">
        <v>0.1</v>
      </c>
      <c r="N22" s="2" t="n">
        <v>689</v>
      </c>
      <c r="O22" s="2" t="n">
        <v>0.3</v>
      </c>
      <c r="P22" s="2" t="n">
        <v>949</v>
      </c>
      <c r="Q22" s="2" t="n">
        <v>2</v>
      </c>
      <c r="R22" s="2" t="n">
        <v>1895</v>
      </c>
      <c r="S22" s="2" t="n">
        <v>30</v>
      </c>
      <c r="T22" s="2" t="n">
        <v>3075</v>
      </c>
      <c r="U22" s="2" t="n">
        <v>6.157</v>
      </c>
      <c r="V22" s="2" t="n">
        <v>577</v>
      </c>
      <c r="W22" s="2" t="n">
        <v>489.777</v>
      </c>
      <c r="X22" s="2" t="n">
        <v>290.541</v>
      </c>
      <c r="Y22" s="2" t="n">
        <v>87.223</v>
      </c>
      <c r="Z22" s="2" t="n">
        <v>433.822</v>
      </c>
      <c r="AA22" s="2" t="n">
        <v>2869.839</v>
      </c>
    </row>
    <row r="23" customFormat="false" ht="12.75" hidden="false" customHeight="false" outlineLevel="0" collapsed="false">
      <c r="A23" s="18" t="n">
        <v>38873</v>
      </c>
      <c r="B23" s="27" t="n">
        <v>12</v>
      </c>
      <c r="C23" s="2" t="s">
        <v>85</v>
      </c>
      <c r="D23" s="2" t="s">
        <v>8</v>
      </c>
      <c r="E23" s="2" t="n">
        <v>575</v>
      </c>
      <c r="F23" s="2" t="n">
        <v>3802</v>
      </c>
      <c r="G23" s="2" t="n">
        <v>3227</v>
      </c>
      <c r="H23" s="2" t="n">
        <v>0.849</v>
      </c>
      <c r="I23" s="2" t="n">
        <v>600</v>
      </c>
      <c r="J23" s="2" t="n">
        <v>85000</v>
      </c>
      <c r="K23" s="2" t="n">
        <v>0.05</v>
      </c>
      <c r="L23" s="2" t="n">
        <v>641</v>
      </c>
      <c r="M23" s="2" t="n">
        <v>0.1</v>
      </c>
      <c r="N23" s="2" t="n">
        <v>697</v>
      </c>
      <c r="O23" s="2" t="n">
        <v>0.3</v>
      </c>
      <c r="P23" s="2" t="n">
        <v>983</v>
      </c>
      <c r="Q23" s="2" t="n">
        <v>2</v>
      </c>
      <c r="R23" s="2" t="n">
        <v>1950</v>
      </c>
      <c r="S23" s="2" t="n">
        <v>30</v>
      </c>
      <c r="T23" s="2" t="n">
        <v>3195</v>
      </c>
      <c r="U23" s="2" t="n">
        <v>5.406</v>
      </c>
      <c r="V23" s="2" t="n">
        <v>575</v>
      </c>
      <c r="W23" s="2" t="n">
        <v>488.039</v>
      </c>
      <c r="X23" s="2" t="n">
        <v>280.089</v>
      </c>
      <c r="Y23" s="2" t="n">
        <v>86.961</v>
      </c>
      <c r="Z23" s="2" t="n">
        <v>411.185</v>
      </c>
      <c r="AA23" s="2" t="n">
        <v>2718.827</v>
      </c>
    </row>
    <row r="24" customFormat="false" ht="12.75" hidden="false" customHeight="false" outlineLevel="0" collapsed="false">
      <c r="A24" s="18" t="n">
        <v>38873</v>
      </c>
      <c r="B24" s="27" t="n">
        <v>12</v>
      </c>
      <c r="C24" s="2" t="s">
        <v>85</v>
      </c>
      <c r="D24" s="2" t="s">
        <v>8</v>
      </c>
      <c r="E24" s="2" t="n">
        <v>565</v>
      </c>
      <c r="F24" s="2" t="n">
        <v>3968</v>
      </c>
      <c r="G24" s="2" t="n">
        <v>3403</v>
      </c>
      <c r="H24" s="2" t="n">
        <v>0.858</v>
      </c>
      <c r="I24" s="2" t="n">
        <v>600</v>
      </c>
      <c r="J24" s="2" t="n">
        <v>103800</v>
      </c>
      <c r="K24" s="2" t="n">
        <v>0.05</v>
      </c>
      <c r="L24" s="2" t="n">
        <v>636</v>
      </c>
      <c r="M24" s="2" t="n">
        <v>0.1</v>
      </c>
      <c r="N24" s="2" t="n">
        <v>700</v>
      </c>
      <c r="O24" s="2" t="n">
        <v>0.3</v>
      </c>
      <c r="P24" s="2" t="n">
        <v>988</v>
      </c>
      <c r="Q24" s="2" t="n">
        <v>2</v>
      </c>
      <c r="R24" s="2" t="n">
        <v>1886</v>
      </c>
      <c r="S24" s="2" t="n">
        <v>30</v>
      </c>
      <c r="T24" s="2" t="n">
        <v>3248</v>
      </c>
      <c r="U24" s="2" t="n">
        <v>6.356</v>
      </c>
      <c r="V24" s="2" t="n">
        <v>565</v>
      </c>
      <c r="W24" s="2" t="n">
        <v>484.55</v>
      </c>
      <c r="X24" s="2" t="n">
        <v>296.454</v>
      </c>
      <c r="Y24" s="2" t="n">
        <v>80.45</v>
      </c>
      <c r="Z24" s="2" t="n">
        <v>378.304</v>
      </c>
      <c r="AA24" s="2" t="n">
        <v>2656.834</v>
      </c>
    </row>
    <row r="25" customFormat="false" ht="12.75" hidden="false" customHeight="false" outlineLevel="0" collapsed="false">
      <c r="A25" s="18" t="n">
        <v>38873</v>
      </c>
      <c r="B25" s="27" t="n">
        <v>12</v>
      </c>
      <c r="C25" s="2" t="s">
        <v>85</v>
      </c>
      <c r="D25" s="2" t="s">
        <v>8</v>
      </c>
      <c r="E25" s="2" t="n">
        <v>647</v>
      </c>
      <c r="F25" s="2" t="n">
        <v>3946</v>
      </c>
      <c r="G25" s="2" t="n">
        <v>3299</v>
      </c>
      <c r="H25" s="2" t="n">
        <v>0.836</v>
      </c>
      <c r="I25" s="2" t="n">
        <v>600</v>
      </c>
      <c r="J25" s="2" t="n">
        <v>107200</v>
      </c>
      <c r="K25" s="2" t="n">
        <v>0.05</v>
      </c>
      <c r="L25" s="2" t="n">
        <v>702</v>
      </c>
      <c r="M25" s="2" t="n">
        <v>0.1</v>
      </c>
      <c r="N25" s="2" t="n">
        <v>754</v>
      </c>
      <c r="O25" s="2" t="n">
        <v>0.3</v>
      </c>
      <c r="P25" s="2" t="n">
        <v>953</v>
      </c>
      <c r="Q25" s="2" t="n">
        <v>2</v>
      </c>
      <c r="R25" s="2" t="n">
        <v>1551</v>
      </c>
      <c r="S25" s="2" t="n">
        <v>30</v>
      </c>
      <c r="T25" s="2" t="n">
        <v>3096</v>
      </c>
      <c r="U25" s="2" t="n">
        <v>8.341</v>
      </c>
      <c r="V25" s="2" t="n">
        <v>647</v>
      </c>
      <c r="W25" s="2" t="n">
        <v>540.916</v>
      </c>
      <c r="X25" s="2" t="n">
        <v>392.693</v>
      </c>
      <c r="Y25" s="2" t="n">
        <v>106.084</v>
      </c>
      <c r="Z25" s="2" t="n">
        <v>399.5</v>
      </c>
      <c r="AA25" s="2" t="n">
        <v>2436.516</v>
      </c>
    </row>
    <row r="26" customFormat="false" ht="12.75" hidden="false" customHeight="false" outlineLevel="0" collapsed="false">
      <c r="A26" s="18" t="n">
        <v>38873</v>
      </c>
      <c r="B26" s="27" t="n">
        <v>12</v>
      </c>
      <c r="C26" s="2" t="s">
        <v>85</v>
      </c>
      <c r="D26" s="2" t="s">
        <v>8</v>
      </c>
      <c r="E26" s="2" t="n">
        <v>550</v>
      </c>
      <c r="F26" s="2" t="n">
        <v>3859</v>
      </c>
      <c r="G26" s="2" t="n">
        <v>3309</v>
      </c>
      <c r="H26" s="2" t="n">
        <v>0.857</v>
      </c>
      <c r="I26" s="2" t="n">
        <v>600</v>
      </c>
      <c r="J26" s="2" t="n">
        <v>104600</v>
      </c>
      <c r="K26" s="2" t="n">
        <v>0.05</v>
      </c>
      <c r="L26" s="2" t="n">
        <v>615</v>
      </c>
      <c r="M26" s="2" t="n">
        <v>0.1</v>
      </c>
      <c r="N26" s="2" t="n">
        <v>673</v>
      </c>
      <c r="O26" s="2" t="n">
        <v>0.3</v>
      </c>
      <c r="P26" s="2" t="n">
        <v>942</v>
      </c>
      <c r="Q26" s="2" t="n">
        <v>2</v>
      </c>
      <c r="R26" s="2" t="n">
        <v>1824</v>
      </c>
      <c r="S26" s="2" t="n">
        <v>30</v>
      </c>
      <c r="T26" s="2" t="n">
        <v>3101</v>
      </c>
      <c r="U26" s="2" t="n">
        <v>6.695</v>
      </c>
      <c r="V26" s="2" t="n">
        <v>550</v>
      </c>
      <c r="W26" s="2" t="n">
        <v>471.612</v>
      </c>
      <c r="X26" s="2" t="n">
        <v>290.036</v>
      </c>
      <c r="Y26" s="2" t="n">
        <v>78.388</v>
      </c>
      <c r="Z26" s="2" t="n">
        <v>383.185</v>
      </c>
      <c r="AA26" s="2" t="n">
        <v>2688.563</v>
      </c>
    </row>
    <row r="27" customFormat="false" ht="12.75" hidden="false" customHeight="false" outlineLevel="0" collapsed="false">
      <c r="A27" s="18" t="n">
        <v>38873</v>
      </c>
      <c r="B27" s="27" t="n">
        <v>12</v>
      </c>
      <c r="C27" s="2" t="s">
        <v>85</v>
      </c>
      <c r="D27" s="2" t="s">
        <v>8</v>
      </c>
      <c r="E27" s="2" t="n">
        <v>537</v>
      </c>
      <c r="F27" s="2" t="n">
        <v>3747</v>
      </c>
      <c r="G27" s="2" t="n">
        <v>3210</v>
      </c>
      <c r="H27" s="2" t="n">
        <v>0.857</v>
      </c>
      <c r="I27" s="2" t="n">
        <v>600</v>
      </c>
      <c r="J27" s="2" t="n">
        <v>112000</v>
      </c>
      <c r="K27" s="2" t="n">
        <v>0.05</v>
      </c>
      <c r="L27" s="2" t="n">
        <v>586</v>
      </c>
      <c r="M27" s="2" t="n">
        <v>0.1</v>
      </c>
      <c r="N27" s="2" t="n">
        <v>630</v>
      </c>
      <c r="O27" s="2" t="n">
        <v>0.3</v>
      </c>
      <c r="P27" s="2" t="n">
        <v>839</v>
      </c>
      <c r="Q27" s="2" t="n">
        <v>2</v>
      </c>
      <c r="R27" s="2" t="n">
        <v>1640</v>
      </c>
      <c r="S27" s="2" t="n">
        <v>30</v>
      </c>
      <c r="T27" s="2" t="n">
        <v>2926</v>
      </c>
      <c r="U27" s="2" t="n">
        <v>8.932</v>
      </c>
      <c r="V27" s="2" t="n">
        <v>537</v>
      </c>
      <c r="W27" s="2" t="n">
        <v>460.04</v>
      </c>
      <c r="X27" s="2" t="n">
        <v>301.964</v>
      </c>
      <c r="Y27" s="2" t="n">
        <v>76.96</v>
      </c>
      <c r="Z27" s="2" t="n">
        <v>420.053</v>
      </c>
      <c r="AA27" s="2" t="n">
        <v>2930.985</v>
      </c>
    </row>
    <row r="28" customFormat="false" ht="12.75" hidden="false" customHeight="false" outlineLevel="0" collapsed="false">
      <c r="A28" s="18" t="n">
        <v>38873</v>
      </c>
      <c r="B28" s="27" t="n">
        <v>12</v>
      </c>
      <c r="C28" s="2" t="s">
        <v>85</v>
      </c>
      <c r="D28" s="2" t="s">
        <v>8</v>
      </c>
      <c r="E28" s="2" t="n">
        <v>573</v>
      </c>
      <c r="F28" s="2" t="n">
        <v>3893</v>
      </c>
      <c r="G28" s="2" t="n">
        <v>3320</v>
      </c>
      <c r="H28" s="2" t="n">
        <v>0.853</v>
      </c>
      <c r="I28" s="2" t="n">
        <v>600</v>
      </c>
      <c r="J28" s="2" t="n">
        <v>102400</v>
      </c>
      <c r="K28" s="2" t="n">
        <v>0.05</v>
      </c>
      <c r="L28" s="2" t="n">
        <v>633</v>
      </c>
      <c r="M28" s="2" t="n">
        <v>0.1</v>
      </c>
      <c r="N28" s="2" t="n">
        <v>687</v>
      </c>
      <c r="O28" s="2" t="n">
        <v>0.3</v>
      </c>
      <c r="P28" s="2" t="n">
        <v>940</v>
      </c>
      <c r="Q28" s="2" t="n">
        <v>2</v>
      </c>
      <c r="R28" s="2" t="n">
        <v>1846</v>
      </c>
      <c r="S28" s="2" t="n">
        <v>30</v>
      </c>
      <c r="T28" s="2" t="n">
        <v>3160</v>
      </c>
      <c r="U28" s="2" t="n">
        <v>6.89</v>
      </c>
      <c r="V28" s="2" t="n">
        <v>573</v>
      </c>
      <c r="W28" s="2" t="n">
        <v>488.662</v>
      </c>
      <c r="X28" s="2" t="n">
        <v>301.292</v>
      </c>
      <c r="Y28" s="2" t="n">
        <v>84.338</v>
      </c>
      <c r="Z28" s="2" t="n">
        <v>423.751</v>
      </c>
      <c r="AA28" s="2" t="n">
        <v>2878.992</v>
      </c>
    </row>
    <row r="29" customFormat="false" ht="12.75" hidden="false" customHeight="false" outlineLevel="0" collapsed="false">
      <c r="A29" s="18" t="n">
        <v>38873</v>
      </c>
      <c r="B29" s="27" t="n">
        <v>12</v>
      </c>
      <c r="C29" s="2" t="s">
        <v>85</v>
      </c>
      <c r="D29" s="2" t="s">
        <v>8</v>
      </c>
      <c r="E29" s="2" t="n">
        <v>574</v>
      </c>
      <c r="F29" s="2" t="n">
        <v>4034</v>
      </c>
      <c r="G29" s="2" t="n">
        <v>3460</v>
      </c>
      <c r="H29" s="2" t="n">
        <v>0.858</v>
      </c>
      <c r="I29" s="2" t="n">
        <v>400</v>
      </c>
      <c r="J29" s="2" t="n">
        <v>82800</v>
      </c>
      <c r="K29" s="2" t="n">
        <v>0.05</v>
      </c>
      <c r="L29" s="2" t="n">
        <v>651</v>
      </c>
      <c r="M29" s="2" t="n">
        <v>0.1</v>
      </c>
      <c r="N29" s="2" t="n">
        <v>716</v>
      </c>
      <c r="O29" s="2" t="n">
        <v>0.3</v>
      </c>
      <c r="P29" s="2" t="n">
        <v>1042</v>
      </c>
      <c r="Q29" s="2" t="n">
        <v>2</v>
      </c>
      <c r="R29" s="2" t="n">
        <v>2070</v>
      </c>
      <c r="S29" s="2" t="n">
        <v>30</v>
      </c>
      <c r="T29" s="2" t="n">
        <v>3445</v>
      </c>
      <c r="U29" s="2" t="n">
        <v>5.424</v>
      </c>
      <c r="V29" s="2" t="n">
        <v>574</v>
      </c>
      <c r="W29" s="2" t="n">
        <v>492.325</v>
      </c>
      <c r="X29" s="2" t="n">
        <v>279.459</v>
      </c>
      <c r="Y29" s="2" t="n">
        <v>81.675</v>
      </c>
      <c r="Z29" s="2" t="n">
        <v>393.439</v>
      </c>
      <c r="AA29" s="2" t="n">
        <v>2765.043</v>
      </c>
    </row>
    <row r="30" customFormat="false" ht="12.75" hidden="false" customHeight="false" outlineLevel="0" collapsed="false">
      <c r="A30" s="18" t="n">
        <v>38873</v>
      </c>
      <c r="B30" s="27" t="n">
        <v>12</v>
      </c>
      <c r="C30" s="2" t="s">
        <v>85</v>
      </c>
      <c r="D30" s="2" t="s">
        <v>8</v>
      </c>
      <c r="E30" s="2" t="n">
        <v>637</v>
      </c>
      <c r="F30" s="2" t="n">
        <v>4095</v>
      </c>
      <c r="G30" s="2" t="n">
        <v>3458</v>
      </c>
      <c r="H30" s="2" t="n">
        <v>0.844</v>
      </c>
      <c r="I30" s="2" t="n">
        <v>290</v>
      </c>
      <c r="J30" s="2" t="n">
        <v>91800</v>
      </c>
      <c r="K30" s="2" t="n">
        <v>0.05</v>
      </c>
      <c r="L30" s="2" t="n">
        <v>697</v>
      </c>
      <c r="M30" s="2" t="n">
        <v>0.1</v>
      </c>
      <c r="N30" s="2" t="n">
        <v>752</v>
      </c>
      <c r="O30" s="2" t="n">
        <v>0.3</v>
      </c>
      <c r="P30" s="2" t="n">
        <v>1014</v>
      </c>
      <c r="Q30" s="2" t="n">
        <v>2</v>
      </c>
      <c r="R30" s="2" t="n">
        <v>1938</v>
      </c>
      <c r="S30" s="2" t="n">
        <v>30</v>
      </c>
      <c r="T30" s="2" t="n">
        <v>3288</v>
      </c>
      <c r="U30" s="2" t="n">
        <v>6.557</v>
      </c>
      <c r="V30" s="2" t="n">
        <v>637</v>
      </c>
      <c r="W30" s="2" t="n">
        <v>537.911</v>
      </c>
      <c r="X30" s="2" t="n">
        <v>335.533</v>
      </c>
      <c r="Y30" s="2" t="n">
        <v>99.089</v>
      </c>
      <c r="Z30" s="2" t="n">
        <v>464.073</v>
      </c>
      <c r="AA30" s="2" t="n">
        <v>2983.328</v>
      </c>
    </row>
    <row r="31" customFormat="false" ht="12.75" hidden="false" customHeight="false" outlineLevel="0" collapsed="false">
      <c r="A31" s="18" t="n">
        <v>38873</v>
      </c>
      <c r="B31" s="27" t="n">
        <v>12</v>
      </c>
      <c r="C31" s="2" t="s">
        <v>85</v>
      </c>
      <c r="D31" s="2" t="s">
        <v>8</v>
      </c>
      <c r="E31" s="2" t="n">
        <v>614</v>
      </c>
      <c r="F31" s="2" t="n">
        <v>4092</v>
      </c>
      <c r="G31" s="2" t="n">
        <v>3478</v>
      </c>
      <c r="H31" s="2" t="n">
        <v>0.85</v>
      </c>
      <c r="I31" s="2" t="n">
        <v>700</v>
      </c>
      <c r="J31" s="2" t="n">
        <v>113200</v>
      </c>
      <c r="K31" s="2" t="n">
        <v>0.05</v>
      </c>
      <c r="L31" s="2" t="n">
        <v>678</v>
      </c>
      <c r="M31" s="2" t="n">
        <v>0.1</v>
      </c>
      <c r="N31" s="2" t="n">
        <v>736</v>
      </c>
      <c r="O31" s="2" t="n">
        <v>0.3</v>
      </c>
      <c r="P31" s="2" t="n">
        <v>1008</v>
      </c>
      <c r="Q31" s="2" t="n">
        <v>2</v>
      </c>
      <c r="R31" s="2" t="n">
        <v>1912</v>
      </c>
      <c r="S31" s="2" t="n">
        <v>30</v>
      </c>
      <c r="T31" s="2" t="n">
        <v>3282</v>
      </c>
      <c r="U31" s="2" t="n">
        <v>6.66</v>
      </c>
      <c r="V31" s="2" t="n">
        <v>614</v>
      </c>
      <c r="W31" s="2" t="n">
        <v>521.87</v>
      </c>
      <c r="X31" s="2" t="n">
        <v>327.107</v>
      </c>
      <c r="Y31" s="2" t="n">
        <v>92.13</v>
      </c>
      <c r="Z31" s="2" t="n">
        <v>429.814</v>
      </c>
      <c r="AA31" s="2" t="n">
        <v>2864.495</v>
      </c>
    </row>
    <row r="32" customFormat="false" ht="12.75" hidden="false" customHeight="false" outlineLevel="0" collapsed="false">
      <c r="A32" s="18" t="n">
        <v>38873</v>
      </c>
      <c r="B32" s="27" t="n">
        <v>12</v>
      </c>
      <c r="C32" s="2" t="s">
        <v>85</v>
      </c>
      <c r="D32" s="2" t="s">
        <v>9</v>
      </c>
      <c r="E32" s="2" t="n">
        <v>591</v>
      </c>
      <c r="F32" s="2" t="n">
        <v>3795</v>
      </c>
      <c r="G32" s="2" t="n">
        <v>3204</v>
      </c>
      <c r="H32" s="2" t="n">
        <v>0.844</v>
      </c>
      <c r="I32" s="2" t="n">
        <v>600</v>
      </c>
      <c r="J32" s="2" t="n">
        <v>105600</v>
      </c>
      <c r="K32" s="2" t="n">
        <v>0.05</v>
      </c>
      <c r="L32" s="2" t="n">
        <v>657</v>
      </c>
      <c r="M32" s="2" t="n">
        <v>0.1</v>
      </c>
      <c r="N32" s="2" t="n">
        <v>716</v>
      </c>
      <c r="O32" s="2" t="n">
        <v>0.3</v>
      </c>
      <c r="P32" s="2" t="n">
        <v>982</v>
      </c>
      <c r="Q32" s="2" t="n">
        <v>2</v>
      </c>
      <c r="R32" s="2" t="n">
        <v>1853</v>
      </c>
      <c r="S32" s="2" t="n">
        <v>30</v>
      </c>
      <c r="T32" s="2" t="n">
        <v>3086</v>
      </c>
      <c r="U32" s="2" t="n">
        <v>5.683</v>
      </c>
      <c r="V32" s="2" t="n">
        <v>591</v>
      </c>
      <c r="W32" s="2" t="n">
        <v>498.963</v>
      </c>
      <c r="X32" s="2" t="n">
        <v>302.43</v>
      </c>
      <c r="Y32" s="2" t="n">
        <v>92.037</v>
      </c>
      <c r="Z32" s="2" t="n">
        <v>402.616</v>
      </c>
      <c r="AA32" s="2" t="n">
        <v>2585.325</v>
      </c>
    </row>
    <row r="33" customFormat="false" ht="12.75" hidden="false" customHeight="false" outlineLevel="0" collapsed="false">
      <c r="A33" s="18" t="n">
        <v>38873</v>
      </c>
      <c r="B33" s="27" t="n">
        <v>12</v>
      </c>
      <c r="C33" s="2" t="s">
        <v>85</v>
      </c>
      <c r="D33" s="2" t="s">
        <v>9</v>
      </c>
      <c r="E33" s="2" t="n">
        <v>678</v>
      </c>
      <c r="F33" s="2" t="n">
        <v>4095</v>
      </c>
      <c r="G33" s="2" t="n">
        <v>3417</v>
      </c>
      <c r="H33" s="2" t="n">
        <v>0.834</v>
      </c>
      <c r="I33" s="2" t="n">
        <v>90</v>
      </c>
      <c r="J33" s="2" t="n">
        <v>27000</v>
      </c>
      <c r="K33" s="2" t="n">
        <v>0.05</v>
      </c>
      <c r="L33" s="2" t="n">
        <v>781</v>
      </c>
      <c r="M33" s="2" t="n">
        <v>0.1</v>
      </c>
      <c r="N33" s="2" t="n">
        <v>873</v>
      </c>
      <c r="O33" s="2" t="n">
        <v>0.3</v>
      </c>
      <c r="P33" s="2" t="n">
        <v>1300</v>
      </c>
      <c r="Q33" s="2" t="n">
        <v>2</v>
      </c>
      <c r="R33" s="2" t="n">
        <v>2419</v>
      </c>
      <c r="S33" s="2" t="n">
        <v>30</v>
      </c>
      <c r="T33" s="2" t="n">
        <v>3886</v>
      </c>
      <c r="U33" s="2" t="n">
        <v>2.833</v>
      </c>
      <c r="V33" s="2" t="n">
        <v>678</v>
      </c>
      <c r="W33" s="2" t="n">
        <v>565.745</v>
      </c>
      <c r="X33" s="2" t="n">
        <v>277.492</v>
      </c>
      <c r="Y33" s="2" t="n">
        <v>112.255</v>
      </c>
      <c r="Z33" s="2" t="n">
        <v>395.885</v>
      </c>
      <c r="AA33" s="2" t="n">
        <v>2391.076</v>
      </c>
    </row>
    <row r="34" customFormat="false" ht="12.75" hidden="false" customHeight="false" outlineLevel="0" collapsed="false">
      <c r="A34" s="18" t="n">
        <v>38873</v>
      </c>
      <c r="B34" s="27" t="n">
        <v>12</v>
      </c>
      <c r="C34" s="2" t="s">
        <v>85</v>
      </c>
      <c r="D34" s="2" t="s">
        <v>9</v>
      </c>
      <c r="E34" s="2" t="n">
        <v>1522</v>
      </c>
      <c r="F34" s="2" t="n">
        <v>3347</v>
      </c>
      <c r="G34" s="2" t="n">
        <v>1825</v>
      </c>
      <c r="H34" s="2" t="n">
        <v>0.545</v>
      </c>
      <c r="I34" s="2" t="n">
        <v>900</v>
      </c>
      <c r="J34" s="2" t="n">
        <v>25600</v>
      </c>
      <c r="K34" s="2" t="n">
        <v>0.05</v>
      </c>
      <c r="L34" s="2" t="n">
        <v>1749</v>
      </c>
      <c r="M34" s="2" t="n">
        <v>0.1</v>
      </c>
      <c r="N34" s="2" t="n">
        <v>2031</v>
      </c>
      <c r="O34" s="2" t="n">
        <v>0.3</v>
      </c>
      <c r="P34" s="2" t="n">
        <v>2584</v>
      </c>
      <c r="Q34" s="2" t="n">
        <v>2</v>
      </c>
      <c r="R34" s="2" t="n">
        <v>3115</v>
      </c>
      <c r="S34" s="2" t="n">
        <v>30</v>
      </c>
      <c r="T34" s="2" t="n">
        <v>3205</v>
      </c>
      <c r="U34" s="2" t="n">
        <v>0.036</v>
      </c>
      <c r="V34" s="2" t="n">
        <v>1522</v>
      </c>
      <c r="W34" s="2" t="n">
        <v>829.892</v>
      </c>
      <c r="X34" s="2" t="n">
        <v>105.499</v>
      </c>
      <c r="Y34" s="2" t="n">
        <v>692.108</v>
      </c>
      <c r="Z34" s="2" t="n">
        <v>311.21</v>
      </c>
      <c r="AA34" s="2" t="n">
        <v>684.375</v>
      </c>
    </row>
    <row r="35" customFormat="false" ht="12.75" hidden="false" customHeight="false" outlineLevel="0" collapsed="false">
      <c r="A35" s="18" t="n">
        <v>38873</v>
      </c>
      <c r="B35" s="27" t="n">
        <v>12</v>
      </c>
      <c r="C35" s="2" t="s">
        <v>85</v>
      </c>
      <c r="D35" s="2" t="s">
        <v>9</v>
      </c>
      <c r="E35" s="2" t="n">
        <v>628</v>
      </c>
      <c r="F35" s="2" t="n">
        <v>4021</v>
      </c>
      <c r="G35" s="2" t="n">
        <v>3393</v>
      </c>
      <c r="H35" s="2" t="n">
        <v>0.844</v>
      </c>
      <c r="I35" s="2" t="n">
        <v>500</v>
      </c>
      <c r="J35" s="2" t="n">
        <v>90600</v>
      </c>
      <c r="K35" s="2" t="n">
        <v>0.05</v>
      </c>
      <c r="L35" s="2" t="n">
        <v>697</v>
      </c>
      <c r="M35" s="2" t="n">
        <v>0.1</v>
      </c>
      <c r="N35" s="2" t="n">
        <v>758</v>
      </c>
      <c r="O35" s="2" t="n">
        <v>0.3</v>
      </c>
      <c r="P35" s="2" t="n">
        <v>1060</v>
      </c>
      <c r="Q35" s="2" t="n">
        <v>2</v>
      </c>
      <c r="R35" s="2" t="n">
        <v>2107</v>
      </c>
      <c r="S35" s="2" t="n">
        <v>30</v>
      </c>
      <c r="T35" s="2" t="n">
        <v>3361</v>
      </c>
      <c r="U35" s="2" t="n">
        <v>5.05</v>
      </c>
      <c r="V35" s="2" t="n">
        <v>628</v>
      </c>
      <c r="W35" s="2" t="n">
        <v>529.919</v>
      </c>
      <c r="X35" s="2" t="n">
        <v>298.929</v>
      </c>
      <c r="Y35" s="2" t="n">
        <v>98.081</v>
      </c>
      <c r="Z35" s="2" t="n">
        <v>453.559</v>
      </c>
      <c r="AA35" s="2" t="n">
        <v>2904.078</v>
      </c>
    </row>
    <row r="36" customFormat="false" ht="12.75" hidden="false" customHeight="false" outlineLevel="0" collapsed="false">
      <c r="A36" s="18" t="n">
        <v>38875</v>
      </c>
      <c r="B36" s="27" t="n">
        <v>14</v>
      </c>
      <c r="C36" s="5" t="s">
        <v>85</v>
      </c>
      <c r="D36" s="5" t="s">
        <v>8</v>
      </c>
      <c r="E36" s="2" t="n">
        <v>573</v>
      </c>
      <c r="F36" s="2" t="n">
        <v>3895</v>
      </c>
      <c r="G36" s="2" t="n">
        <v>3322</v>
      </c>
      <c r="H36" s="2" t="n">
        <v>0.853</v>
      </c>
      <c r="I36" s="2" t="n">
        <v>700</v>
      </c>
      <c r="J36" s="2" t="n">
        <v>114400</v>
      </c>
      <c r="K36" s="2" t="n">
        <v>0.05</v>
      </c>
      <c r="L36" s="2" t="n">
        <v>637</v>
      </c>
      <c r="M36" s="2" t="n">
        <v>0.1</v>
      </c>
      <c r="N36" s="2" t="n">
        <v>690</v>
      </c>
      <c r="O36" s="2" t="n">
        <v>0.3</v>
      </c>
      <c r="P36" s="2" t="n">
        <v>958</v>
      </c>
      <c r="Q36" s="2" t="n">
        <v>2</v>
      </c>
      <c r="R36" s="2" t="n">
        <v>1864</v>
      </c>
      <c r="S36" s="2" t="n">
        <v>30</v>
      </c>
      <c r="T36" s="2" t="n">
        <v>3109</v>
      </c>
      <c r="U36" s="2" t="n">
        <v>6.521</v>
      </c>
      <c r="V36" s="2" t="n">
        <v>573</v>
      </c>
      <c r="W36" s="2" t="n">
        <v>488.705</v>
      </c>
      <c r="X36" s="2" t="n">
        <v>298.784</v>
      </c>
      <c r="Y36" s="2" t="n">
        <v>84.295</v>
      </c>
      <c r="Z36" s="2" t="n">
        <v>409.687</v>
      </c>
      <c r="AA36" s="2" t="n">
        <v>2784.871</v>
      </c>
    </row>
    <row r="37" customFormat="false" ht="12.75" hidden="false" customHeight="false" outlineLevel="0" collapsed="false">
      <c r="A37" s="18" t="n">
        <v>38875</v>
      </c>
      <c r="B37" s="27" t="n">
        <v>14</v>
      </c>
      <c r="C37" s="5" t="s">
        <v>85</v>
      </c>
      <c r="D37" s="5" t="s">
        <v>8</v>
      </c>
      <c r="E37" s="2" t="n">
        <v>531</v>
      </c>
      <c r="F37" s="2" t="n">
        <v>3659</v>
      </c>
      <c r="G37" s="2" t="n">
        <v>3128</v>
      </c>
      <c r="H37" s="2" t="n">
        <v>0.855</v>
      </c>
      <c r="I37" s="2" t="n">
        <v>600</v>
      </c>
      <c r="J37" s="2" t="n">
        <v>90000</v>
      </c>
      <c r="K37" s="2" t="n">
        <v>0.05</v>
      </c>
      <c r="L37" s="2" t="n">
        <v>589</v>
      </c>
      <c r="M37" s="2" t="n">
        <v>0.1</v>
      </c>
      <c r="N37" s="2" t="n">
        <v>640</v>
      </c>
      <c r="O37" s="2" t="n">
        <v>0.3</v>
      </c>
      <c r="P37" s="2" t="n">
        <v>885</v>
      </c>
      <c r="Q37" s="2" t="n">
        <v>2</v>
      </c>
      <c r="R37" s="2" t="n">
        <v>1746</v>
      </c>
      <c r="S37" s="2" t="n">
        <v>30</v>
      </c>
      <c r="T37" s="2" t="n">
        <v>3012</v>
      </c>
      <c r="U37" s="2" t="n">
        <v>6.803</v>
      </c>
      <c r="V37" s="2" t="n">
        <v>531</v>
      </c>
      <c r="W37" s="2" t="n">
        <v>453.94</v>
      </c>
      <c r="X37" s="2" t="n">
        <v>277.618</v>
      </c>
      <c r="Y37" s="2" t="n">
        <v>77.06</v>
      </c>
      <c r="Z37" s="2" t="n">
        <v>389.504</v>
      </c>
      <c r="AA37" s="2" t="n">
        <v>2683.983</v>
      </c>
    </row>
    <row r="38" customFormat="false" ht="12.75" hidden="false" customHeight="false" outlineLevel="0" collapsed="false">
      <c r="A38" s="18" t="n">
        <v>38875</v>
      </c>
      <c r="B38" s="27" t="n">
        <v>14</v>
      </c>
      <c r="C38" s="5" t="s">
        <v>85</v>
      </c>
      <c r="D38" s="5" t="s">
        <v>8</v>
      </c>
      <c r="E38" s="2" t="n">
        <v>593</v>
      </c>
      <c r="F38" s="2" t="n">
        <v>4058</v>
      </c>
      <c r="G38" s="2" t="n">
        <v>3465</v>
      </c>
      <c r="H38" s="2" t="n">
        <v>0.854</v>
      </c>
      <c r="I38" s="2" t="n">
        <v>600</v>
      </c>
      <c r="J38" s="2" t="n">
        <v>100200</v>
      </c>
      <c r="K38" s="2" t="n">
        <v>0.05</v>
      </c>
      <c r="L38" s="2" t="n">
        <v>668</v>
      </c>
      <c r="M38" s="2" t="n">
        <v>0.1</v>
      </c>
      <c r="N38" s="2" t="n">
        <v>733</v>
      </c>
      <c r="O38" s="2" t="n">
        <v>0.3</v>
      </c>
      <c r="P38" s="2" t="n">
        <v>1033</v>
      </c>
      <c r="Q38" s="2" t="n">
        <v>2</v>
      </c>
      <c r="R38" s="2" t="n">
        <v>2004</v>
      </c>
      <c r="S38" s="2" t="n">
        <v>30</v>
      </c>
      <c r="T38" s="2" t="n">
        <v>3346</v>
      </c>
      <c r="U38" s="2" t="n">
        <v>5.823</v>
      </c>
      <c r="V38" s="2" t="n">
        <v>593</v>
      </c>
      <c r="W38" s="2" t="n">
        <v>506.344</v>
      </c>
      <c r="X38" s="2" t="n">
        <v>300.153</v>
      </c>
      <c r="Y38" s="2" t="n">
        <v>86.656</v>
      </c>
      <c r="Z38" s="2" t="n">
        <v>405.938</v>
      </c>
      <c r="AA38" s="2" t="n">
        <v>2777.906</v>
      </c>
    </row>
    <row r="39" customFormat="false" ht="12.75" hidden="false" customHeight="false" outlineLevel="0" collapsed="false">
      <c r="A39" s="18" t="n">
        <v>38875</v>
      </c>
      <c r="B39" s="27" t="n">
        <v>14</v>
      </c>
      <c r="C39" s="5" t="s">
        <v>85</v>
      </c>
      <c r="D39" s="5" t="s">
        <v>8</v>
      </c>
      <c r="E39" s="2" t="n">
        <v>557</v>
      </c>
      <c r="F39" s="2" t="n">
        <v>3713</v>
      </c>
      <c r="G39" s="2" t="n">
        <v>3156</v>
      </c>
      <c r="H39" s="2" t="n">
        <v>0.85</v>
      </c>
      <c r="I39" s="2" t="n">
        <v>700</v>
      </c>
      <c r="J39" s="2" t="n">
        <v>103800</v>
      </c>
      <c r="K39" s="2" t="n">
        <v>0.05</v>
      </c>
      <c r="L39" s="2" t="n">
        <v>615</v>
      </c>
      <c r="M39" s="2" t="n">
        <v>0.1</v>
      </c>
      <c r="N39" s="2" t="n">
        <v>668</v>
      </c>
      <c r="O39" s="2" t="n">
        <v>0.3</v>
      </c>
      <c r="P39" s="2" t="n">
        <v>923</v>
      </c>
      <c r="Q39" s="2" t="n">
        <v>2</v>
      </c>
      <c r="R39" s="2" t="n">
        <v>1791</v>
      </c>
      <c r="S39" s="2" t="n">
        <v>30</v>
      </c>
      <c r="T39" s="2" t="n">
        <v>2985</v>
      </c>
      <c r="U39" s="2" t="n">
        <v>6.323</v>
      </c>
      <c r="V39" s="2" t="n">
        <v>557</v>
      </c>
      <c r="W39" s="2" t="n">
        <v>473.442</v>
      </c>
      <c r="X39" s="2" t="n">
        <v>288.326</v>
      </c>
      <c r="Y39" s="2" t="n">
        <v>83.558</v>
      </c>
      <c r="Z39" s="2" t="n">
        <v>399.063</v>
      </c>
      <c r="AA39" s="2" t="n">
        <v>2660.18</v>
      </c>
    </row>
    <row r="40" customFormat="false" ht="12.75" hidden="false" customHeight="false" outlineLevel="0" collapsed="false">
      <c r="A40" s="18" t="n">
        <v>38875</v>
      </c>
      <c r="B40" s="27" t="n">
        <v>14</v>
      </c>
      <c r="C40" s="5" t="s">
        <v>85</v>
      </c>
      <c r="D40" s="5" t="s">
        <v>8</v>
      </c>
      <c r="E40" s="2" t="n">
        <v>608</v>
      </c>
      <c r="F40" s="2" t="n">
        <v>4078</v>
      </c>
      <c r="G40" s="2" t="n">
        <v>3470</v>
      </c>
      <c r="H40" s="2" t="n">
        <v>0.851</v>
      </c>
      <c r="I40" s="2" t="n">
        <v>700</v>
      </c>
      <c r="J40" s="2" t="n">
        <v>108200</v>
      </c>
      <c r="K40" s="2" t="n">
        <v>0.05</v>
      </c>
      <c r="L40" s="2" t="n">
        <v>666</v>
      </c>
      <c r="M40" s="2" t="n">
        <v>0.1</v>
      </c>
      <c r="N40" s="2" t="n">
        <v>720</v>
      </c>
      <c r="O40" s="2" t="n">
        <v>0.3</v>
      </c>
      <c r="P40" s="2" t="n">
        <v>959</v>
      </c>
      <c r="Q40" s="2" t="n">
        <v>2</v>
      </c>
      <c r="R40" s="2" t="n">
        <v>1781</v>
      </c>
      <c r="S40" s="2" t="n">
        <v>30</v>
      </c>
      <c r="T40" s="2" t="n">
        <v>3312</v>
      </c>
      <c r="U40" s="2" t="n">
        <v>7.945</v>
      </c>
      <c r="V40" s="2" t="n">
        <v>608</v>
      </c>
      <c r="W40" s="2" t="n">
        <v>517.352</v>
      </c>
      <c r="X40" s="2" t="n">
        <v>342.466</v>
      </c>
      <c r="Y40" s="2" t="n">
        <v>90.648</v>
      </c>
      <c r="Z40" s="2" t="n">
        <v>432.232</v>
      </c>
      <c r="AA40" s="2" t="n">
        <v>2899.081</v>
      </c>
    </row>
    <row r="41" customFormat="false" ht="12.75" hidden="false" customHeight="false" outlineLevel="0" collapsed="false">
      <c r="A41" s="18" t="n">
        <v>38875</v>
      </c>
      <c r="B41" s="27" t="n">
        <v>14</v>
      </c>
      <c r="C41" s="5" t="s">
        <v>85</v>
      </c>
      <c r="D41" s="5" t="s">
        <v>8</v>
      </c>
      <c r="E41" s="2" t="n">
        <v>531</v>
      </c>
      <c r="F41" s="2" t="n">
        <v>3807</v>
      </c>
      <c r="G41" s="2" t="n">
        <v>3276</v>
      </c>
      <c r="H41" s="2" t="n">
        <v>0.861</v>
      </c>
      <c r="I41" s="2" t="n">
        <v>700</v>
      </c>
      <c r="J41" s="2" t="n">
        <v>109400</v>
      </c>
      <c r="K41" s="2" t="n">
        <v>0.05</v>
      </c>
      <c r="L41" s="2" t="n">
        <v>584</v>
      </c>
      <c r="M41" s="2" t="n">
        <v>0.1</v>
      </c>
      <c r="N41" s="2" t="n">
        <v>631</v>
      </c>
      <c r="O41" s="2" t="n">
        <v>0.3</v>
      </c>
      <c r="P41" s="2" t="n">
        <v>859</v>
      </c>
      <c r="Q41" s="2" t="n">
        <v>2</v>
      </c>
      <c r="R41" s="2" t="n">
        <v>1708</v>
      </c>
      <c r="S41" s="2" t="n">
        <v>30</v>
      </c>
      <c r="T41" s="2" t="n">
        <v>3046</v>
      </c>
      <c r="U41" s="2" t="n">
        <v>8.494</v>
      </c>
      <c r="V41" s="2" t="n">
        <v>531</v>
      </c>
      <c r="W41" s="2" t="n">
        <v>456.936</v>
      </c>
      <c r="X41" s="2" t="n">
        <v>292.768</v>
      </c>
      <c r="Y41" s="2" t="n">
        <v>74.064</v>
      </c>
      <c r="Z41" s="2" t="n">
        <v>409.919</v>
      </c>
      <c r="AA41" s="2" t="n">
        <v>2938.912</v>
      </c>
    </row>
    <row r="42" customFormat="false" ht="12.75" hidden="false" customHeight="false" outlineLevel="0" collapsed="false">
      <c r="A42" s="18" t="n">
        <v>38875</v>
      </c>
      <c r="B42" s="27" t="n">
        <v>14</v>
      </c>
      <c r="C42" s="5" t="s">
        <v>85</v>
      </c>
      <c r="D42" s="5" t="s">
        <v>8</v>
      </c>
      <c r="E42" s="2" t="n">
        <v>526</v>
      </c>
      <c r="F42" s="2" t="n">
        <v>3552</v>
      </c>
      <c r="G42" s="2" t="n">
        <v>3026</v>
      </c>
      <c r="H42" s="2" t="n">
        <v>0.852</v>
      </c>
      <c r="I42" s="2" t="n">
        <v>700</v>
      </c>
      <c r="J42" s="2" t="n">
        <v>97600</v>
      </c>
      <c r="K42" s="2" t="n">
        <v>0.05</v>
      </c>
      <c r="L42" s="2" t="n">
        <v>580</v>
      </c>
      <c r="M42" s="2" t="n">
        <v>0.1</v>
      </c>
      <c r="N42" s="2" t="n">
        <v>628</v>
      </c>
      <c r="O42" s="2" t="n">
        <v>0.3</v>
      </c>
      <c r="P42" s="2" t="n">
        <v>857</v>
      </c>
      <c r="Q42" s="2" t="n">
        <v>2</v>
      </c>
      <c r="R42" s="2" t="n">
        <v>1654</v>
      </c>
      <c r="S42" s="2" t="n">
        <v>30</v>
      </c>
      <c r="T42" s="2" t="n">
        <v>2876</v>
      </c>
      <c r="U42" s="2" t="n">
        <v>7.026</v>
      </c>
      <c r="V42" s="2" t="n">
        <v>526</v>
      </c>
      <c r="W42" s="2" t="n">
        <v>448.107</v>
      </c>
      <c r="X42" s="2" t="n">
        <v>281.066</v>
      </c>
      <c r="Y42" s="2" t="n">
        <v>77.893</v>
      </c>
      <c r="Z42" s="2" t="n">
        <v>381.771</v>
      </c>
      <c r="AA42" s="2" t="n">
        <v>2578.042</v>
      </c>
    </row>
    <row r="43" customFormat="false" ht="12.75" hidden="false" customHeight="false" outlineLevel="0" collapsed="false">
      <c r="A43" s="18" t="n">
        <v>38875</v>
      </c>
      <c r="B43" s="27" t="n">
        <v>14</v>
      </c>
      <c r="C43" s="5" t="s">
        <v>85</v>
      </c>
      <c r="D43" s="5" t="s">
        <v>8</v>
      </c>
      <c r="E43" s="2" t="n">
        <v>604</v>
      </c>
      <c r="F43" s="2" t="n">
        <v>3995</v>
      </c>
      <c r="G43" s="2" t="n">
        <v>3391</v>
      </c>
      <c r="H43" s="2" t="n">
        <v>0.849</v>
      </c>
      <c r="I43" s="2" t="n">
        <v>400</v>
      </c>
      <c r="J43" s="2" t="n">
        <v>77800</v>
      </c>
      <c r="K43" s="2" t="n">
        <v>0.05</v>
      </c>
      <c r="L43" s="2" t="n">
        <v>707</v>
      </c>
      <c r="M43" s="2" t="n">
        <v>0.1</v>
      </c>
      <c r="N43" s="2" t="n">
        <v>799</v>
      </c>
      <c r="O43" s="2" t="n">
        <v>0.3</v>
      </c>
      <c r="P43" s="2" t="n">
        <v>1195</v>
      </c>
      <c r="Q43" s="2" t="n">
        <v>2</v>
      </c>
      <c r="R43" s="2" t="n">
        <v>2201</v>
      </c>
      <c r="S43" s="2" t="n">
        <v>30</v>
      </c>
      <c r="T43" s="2" t="n">
        <v>3412</v>
      </c>
      <c r="U43" s="2" t="n">
        <v>3.616</v>
      </c>
      <c r="V43" s="2" t="n">
        <v>604</v>
      </c>
      <c r="W43" s="2" t="n">
        <v>512.682</v>
      </c>
      <c r="X43" s="2" t="n">
        <v>271.233</v>
      </c>
      <c r="Y43" s="2" t="n">
        <v>91.318</v>
      </c>
      <c r="Z43" s="2" t="n">
        <v>346.342</v>
      </c>
      <c r="AA43" s="2" t="n">
        <v>2290.79</v>
      </c>
    </row>
    <row r="44" customFormat="false" ht="12.75" hidden="false" customHeight="false" outlineLevel="0" collapsed="false">
      <c r="A44" s="18" t="n">
        <v>38875</v>
      </c>
      <c r="B44" s="27" t="n">
        <v>14</v>
      </c>
      <c r="C44" s="5" t="s">
        <v>85</v>
      </c>
      <c r="D44" s="5" t="s">
        <v>8</v>
      </c>
      <c r="E44" s="2" t="n">
        <v>584</v>
      </c>
      <c r="F44" s="2" t="n">
        <v>3753</v>
      </c>
      <c r="G44" s="2" t="n">
        <v>3169</v>
      </c>
      <c r="H44" s="2" t="n">
        <v>0.844</v>
      </c>
      <c r="I44" s="2" t="n">
        <v>700</v>
      </c>
      <c r="J44" s="2" t="n">
        <v>112400</v>
      </c>
      <c r="K44" s="2" t="n">
        <v>0.05</v>
      </c>
      <c r="L44" s="2" t="n">
        <v>640</v>
      </c>
      <c r="M44" s="2" t="n">
        <v>0.1</v>
      </c>
      <c r="N44" s="2" t="n">
        <v>691</v>
      </c>
      <c r="O44" s="2" t="n">
        <v>0.3</v>
      </c>
      <c r="P44" s="2" t="n">
        <v>898</v>
      </c>
      <c r="Q44" s="2" t="n">
        <v>2</v>
      </c>
      <c r="R44" s="2" t="n">
        <v>1569</v>
      </c>
      <c r="S44" s="2" t="n">
        <v>30</v>
      </c>
      <c r="T44" s="2" t="n">
        <v>2936</v>
      </c>
      <c r="U44" s="2" t="n">
        <v>7.967</v>
      </c>
      <c r="V44" s="2" t="n">
        <v>584</v>
      </c>
      <c r="W44" s="2" t="n">
        <v>493.124</v>
      </c>
      <c r="X44" s="2" t="n">
        <v>339.85</v>
      </c>
      <c r="Y44" s="2" t="n">
        <v>90.876</v>
      </c>
      <c r="Z44" s="2" t="n">
        <v>386.726</v>
      </c>
      <c r="AA44" s="2" t="n">
        <v>2485.243</v>
      </c>
    </row>
    <row r="45" customFormat="false" ht="12.75" hidden="false" customHeight="false" outlineLevel="0" collapsed="false">
      <c r="A45" s="18" t="n">
        <v>38875</v>
      </c>
      <c r="B45" s="27" t="n">
        <v>14</v>
      </c>
      <c r="C45" s="5" t="s">
        <v>85</v>
      </c>
      <c r="D45" s="5" t="s">
        <v>8</v>
      </c>
      <c r="E45" s="2" t="n">
        <v>568</v>
      </c>
      <c r="F45" s="2" t="n">
        <v>3861</v>
      </c>
      <c r="G45" s="2" t="n">
        <v>3293</v>
      </c>
      <c r="H45" s="2" t="n">
        <v>0.853</v>
      </c>
      <c r="I45" s="2" t="n">
        <v>600</v>
      </c>
      <c r="J45" s="2" t="n">
        <v>94400</v>
      </c>
      <c r="K45" s="2" t="n">
        <v>0.05</v>
      </c>
      <c r="L45" s="2" t="n">
        <v>623</v>
      </c>
      <c r="M45" s="2" t="n">
        <v>0.1</v>
      </c>
      <c r="N45" s="2" t="n">
        <v>669</v>
      </c>
      <c r="O45" s="2" t="n">
        <v>0.3</v>
      </c>
      <c r="P45" s="2" t="n">
        <v>914</v>
      </c>
      <c r="Q45" s="2" t="n">
        <v>2</v>
      </c>
      <c r="R45" s="2" t="n">
        <v>1839</v>
      </c>
      <c r="S45" s="2" t="n">
        <v>30</v>
      </c>
      <c r="T45" s="2" t="n">
        <v>3167</v>
      </c>
      <c r="U45" s="2" t="n">
        <v>7.224</v>
      </c>
      <c r="V45" s="2" t="n">
        <v>568</v>
      </c>
      <c r="W45" s="2" t="n">
        <v>484.44</v>
      </c>
      <c r="X45" s="2" t="n">
        <v>297.461</v>
      </c>
      <c r="Y45" s="2" t="n">
        <v>83.56</v>
      </c>
      <c r="Z45" s="2" t="n">
        <v>444.887</v>
      </c>
      <c r="AA45" s="2" t="n">
        <v>3024.135</v>
      </c>
    </row>
    <row r="46" customFormat="false" ht="12.75" hidden="false" customHeight="false" outlineLevel="0" collapsed="false">
      <c r="A46" s="18" t="n">
        <v>38875</v>
      </c>
      <c r="B46" s="27" t="n">
        <v>14</v>
      </c>
      <c r="C46" s="5" t="s">
        <v>85</v>
      </c>
      <c r="D46" s="5" t="s">
        <v>9</v>
      </c>
      <c r="E46" s="2" t="n">
        <v>607</v>
      </c>
      <c r="F46" s="2" t="n">
        <v>3755</v>
      </c>
      <c r="G46" s="2" t="n">
        <v>3148</v>
      </c>
      <c r="H46" s="2" t="n">
        <v>0.838</v>
      </c>
      <c r="I46" s="2" t="n">
        <v>600</v>
      </c>
      <c r="J46" s="2" t="n">
        <v>95400</v>
      </c>
      <c r="K46" s="2" t="n">
        <v>0.05</v>
      </c>
      <c r="L46" s="2" t="n">
        <v>694</v>
      </c>
      <c r="M46" s="2" t="n">
        <v>0.1</v>
      </c>
      <c r="N46" s="2" t="n">
        <v>774</v>
      </c>
      <c r="O46" s="2" t="n">
        <v>0.3</v>
      </c>
      <c r="P46" s="2" t="n">
        <v>1106</v>
      </c>
      <c r="Q46" s="2" t="n">
        <v>2</v>
      </c>
      <c r="R46" s="2" t="n">
        <v>1976</v>
      </c>
      <c r="S46" s="2" t="n">
        <v>30</v>
      </c>
      <c r="T46" s="2" t="n">
        <v>3079</v>
      </c>
      <c r="U46" s="2" t="n">
        <v>3.875</v>
      </c>
      <c r="V46" s="2" t="n">
        <v>607</v>
      </c>
      <c r="W46" s="2" t="n">
        <v>508.878</v>
      </c>
      <c r="X46" s="2" t="n">
        <v>287.577</v>
      </c>
      <c r="Y46" s="2" t="n">
        <v>98.122</v>
      </c>
      <c r="Z46" s="2" t="n">
        <v>349.025</v>
      </c>
      <c r="AA46" s="2" t="n">
        <v>2159.124</v>
      </c>
    </row>
    <row r="47" customFormat="false" ht="12.75" hidden="false" customHeight="false" outlineLevel="0" collapsed="false">
      <c r="A47" s="18" t="n">
        <v>38875</v>
      </c>
      <c r="B47" s="27" t="n">
        <v>14</v>
      </c>
      <c r="C47" s="5" t="s">
        <v>85</v>
      </c>
      <c r="D47" s="5" t="s">
        <v>9</v>
      </c>
      <c r="E47" s="2" t="n">
        <v>1304</v>
      </c>
      <c r="F47" s="2" t="n">
        <v>4095</v>
      </c>
      <c r="G47" s="2" t="n">
        <v>2791</v>
      </c>
      <c r="H47" s="2" t="n">
        <v>0.682</v>
      </c>
      <c r="I47" s="2" t="n">
        <v>180</v>
      </c>
      <c r="J47" s="2" t="n">
        <v>34400</v>
      </c>
      <c r="K47" s="2" t="n">
        <v>0.05</v>
      </c>
      <c r="L47" s="2" t="n">
        <v>1552</v>
      </c>
      <c r="M47" s="2" t="n">
        <v>0.1</v>
      </c>
      <c r="N47" s="2" t="n">
        <v>1841</v>
      </c>
      <c r="O47" s="2" t="n">
        <v>0.3</v>
      </c>
      <c r="P47" s="2" t="n">
        <v>2500</v>
      </c>
      <c r="Q47" s="2" t="n">
        <v>2</v>
      </c>
      <c r="R47" s="2" t="n">
        <v>3245</v>
      </c>
      <c r="S47" s="2" t="n">
        <v>30</v>
      </c>
      <c r="T47" s="2" t="n">
        <v>3741</v>
      </c>
      <c r="U47" s="2" t="n">
        <v>0.259</v>
      </c>
      <c r="V47" s="2" t="n">
        <v>1304</v>
      </c>
      <c r="W47" s="2" t="n">
        <v>888.758</v>
      </c>
      <c r="X47" s="2" t="n">
        <v>270.672</v>
      </c>
      <c r="Y47" s="2" t="n">
        <v>415.242</v>
      </c>
      <c r="Z47" s="2" t="n">
        <v>360.593</v>
      </c>
      <c r="AA47" s="2" t="n">
        <v>1132.385</v>
      </c>
    </row>
    <row r="48" customFormat="false" ht="12.75" hidden="false" customHeight="false" outlineLevel="0" collapsed="false">
      <c r="A48" s="18" t="n">
        <v>38875</v>
      </c>
      <c r="B48" s="27" t="n">
        <v>14</v>
      </c>
      <c r="C48" s="5" t="s">
        <v>85</v>
      </c>
      <c r="D48" s="5" t="s">
        <v>9</v>
      </c>
      <c r="E48" s="2" t="n">
        <v>593</v>
      </c>
      <c r="F48" s="2" t="n">
        <v>3948</v>
      </c>
      <c r="G48" s="2" t="n">
        <v>3355</v>
      </c>
      <c r="H48" s="2" t="n">
        <v>0.85</v>
      </c>
      <c r="I48" s="2" t="n">
        <v>600</v>
      </c>
      <c r="J48" s="2" t="n">
        <v>95800</v>
      </c>
      <c r="K48" s="2" t="n">
        <v>0.05</v>
      </c>
      <c r="L48" s="2" t="n">
        <v>663</v>
      </c>
      <c r="M48" s="2" t="n">
        <v>0.1</v>
      </c>
      <c r="N48" s="2" t="n">
        <v>724</v>
      </c>
      <c r="O48" s="2" t="n">
        <v>0.3</v>
      </c>
      <c r="P48" s="2" t="n">
        <v>1007</v>
      </c>
      <c r="Q48" s="2" t="n">
        <v>2</v>
      </c>
      <c r="R48" s="2" t="n">
        <v>1907</v>
      </c>
      <c r="S48" s="2" t="n">
        <v>30</v>
      </c>
      <c r="T48" s="2" t="n">
        <v>3268</v>
      </c>
      <c r="U48" s="2" t="n">
        <v>5.926</v>
      </c>
      <c r="V48" s="2" t="n">
        <v>593</v>
      </c>
      <c r="W48" s="2" t="n">
        <v>503.93</v>
      </c>
      <c r="X48" s="2" t="n">
        <v>306.564</v>
      </c>
      <c r="Y48" s="2" t="n">
        <v>89.07</v>
      </c>
      <c r="Z48" s="2" t="n">
        <v>399.857</v>
      </c>
      <c r="AA48" s="2" t="n">
        <v>2662.12</v>
      </c>
    </row>
    <row r="49" customFormat="false" ht="12.75" hidden="false" customHeight="false" outlineLevel="0" collapsed="false">
      <c r="A49" s="18" t="n">
        <v>38875</v>
      </c>
      <c r="B49" s="27" t="n">
        <v>14</v>
      </c>
      <c r="C49" s="5" t="s">
        <v>85</v>
      </c>
      <c r="D49" s="5" t="s">
        <v>9</v>
      </c>
      <c r="E49" s="2" t="n">
        <v>687</v>
      </c>
      <c r="F49" s="2" t="n">
        <v>4095</v>
      </c>
      <c r="G49" s="2" t="n">
        <v>3408</v>
      </c>
      <c r="H49" s="2" t="n">
        <v>0.832</v>
      </c>
      <c r="I49" s="2" t="n">
        <v>220</v>
      </c>
      <c r="J49" s="2" t="n">
        <v>58800</v>
      </c>
      <c r="K49" s="2" t="n">
        <v>0.05</v>
      </c>
      <c r="L49" s="2" t="n">
        <v>803</v>
      </c>
      <c r="M49" s="2" t="n">
        <v>0.1</v>
      </c>
      <c r="N49" s="2" t="n">
        <v>914</v>
      </c>
      <c r="O49" s="2" t="n">
        <v>0.3</v>
      </c>
      <c r="P49" s="2" t="n">
        <v>1349</v>
      </c>
      <c r="Q49" s="2" t="n">
        <v>2</v>
      </c>
      <c r="R49" s="2" t="n">
        <v>2383</v>
      </c>
      <c r="S49" s="2" t="n">
        <v>30</v>
      </c>
      <c r="T49" s="2" t="n">
        <v>3631</v>
      </c>
      <c r="U49" s="2" t="n">
        <v>2.669</v>
      </c>
      <c r="V49" s="2" t="n">
        <v>687</v>
      </c>
      <c r="W49" s="2" t="n">
        <v>571.745</v>
      </c>
      <c r="X49" s="2" t="n">
        <v>287.215</v>
      </c>
      <c r="Y49" s="2" t="n">
        <v>115.255</v>
      </c>
      <c r="Z49" s="2" t="n">
        <v>366.193</v>
      </c>
      <c r="AA49" s="2" t="n">
        <v>2182.7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11T18:10:04Z</dcterms:created>
  <dc:creator>AF</dc:creator>
  <dc:description/>
  <dc:language>en-US</dc:language>
  <cp:lastModifiedBy>AF</cp:lastModifiedBy>
  <dcterms:modified xsi:type="dcterms:W3CDTF">2011-11-03T21:09:08Z</dcterms:modified>
  <cp:revision>0</cp:revision>
  <dc:subject/>
  <dc:title/>
</cp:coreProperties>
</file>